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casge/Documents/Imperial/MRes stuff/Griffin/Urea cycle and AD/PAPER/submission paper/PAPER for neurochem:lipid res/revisions_2022/Tables &amp; suppl/Monica_paper_supplemental /"/>
    </mc:Choice>
  </mc:AlternateContent>
  <xr:revisionPtr revIDLastSave="0" documentId="13_ncr:1_{B68F4025-95B6-4841-BEA4-F6732E8AE778}" xr6:coauthVersionLast="45" xr6:coauthVersionMax="45" xr10:uidLastSave="{00000000-0000-0000-0000-000000000000}"/>
  <bookViews>
    <workbookView xWindow="7680" yWindow="460" windowWidth="21120" windowHeight="16260" xr2:uid="{5C320027-0F95-EC49-8F2F-451B637DAFDD}"/>
  </bookViews>
  <sheets>
    <sheet name="all-mapped AD transcrip" sheetId="1" r:id="rId1"/>
    <sheet name="all-mapped AD proteom." sheetId="7" r:id="rId2"/>
    <sheet name="all-mapped AD GWAS orth." sheetId="3" r:id="rId3"/>
    <sheet name=" AD-metabolic transcrip" sheetId="4" r:id="rId4"/>
    <sheet name="AD-metabolic proteom." sheetId="8" r:id="rId5"/>
    <sheet name="AD-metabolic AD GWAS orth.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39" uniqueCount="3205">
  <si>
    <t>as well as the DE transcripts/proteins/GWAS orthologs mapped to significantly enriched metabolic Biological Processes ( referred in the text as AD-metabolic multi-omics elements).</t>
  </si>
  <si>
    <t>Gene</t>
  </si>
  <si>
    <t xml:space="preserve">MGI ID </t>
  </si>
  <si>
    <t xml:space="preserve">GSMN ID </t>
  </si>
  <si>
    <t xml:space="preserve">Mapped GSMN? </t>
  </si>
  <si>
    <t>MGI:1917665</t>
  </si>
  <si>
    <t>|MGI:1917665|</t>
  </si>
  <si>
    <t>MGI:1914467</t>
  </si>
  <si>
    <t>|MGI:1914467|</t>
  </si>
  <si>
    <t>5133401N09Rik</t>
  </si>
  <si>
    <t>MGI:1922981</t>
  </si>
  <si>
    <t>|MGI:1922981|</t>
  </si>
  <si>
    <t>Aak1</t>
  </si>
  <si>
    <t>MGI:1098687</t>
  </si>
  <si>
    <t>|MGI:1098687|</t>
  </si>
  <si>
    <t>Aatk</t>
  </si>
  <si>
    <t>MGI:1197518</t>
  </si>
  <si>
    <t>|MGI:1197518|</t>
  </si>
  <si>
    <t>Abca7</t>
  </si>
  <si>
    <t>MGI:1351646</t>
  </si>
  <si>
    <t>|MGI:1351646|</t>
  </si>
  <si>
    <t>Abcb1b</t>
  </si>
  <si>
    <t>MGI:97568</t>
  </si>
  <si>
    <t>|MGI:97568|</t>
  </si>
  <si>
    <t>Abr</t>
  </si>
  <si>
    <t>MGI:107771</t>
  </si>
  <si>
    <t>|MGI:107771|</t>
  </si>
  <si>
    <t>Acaa2</t>
  </si>
  <si>
    <t>MGI:1098623</t>
  </si>
  <si>
    <t>|MGI:1098623|</t>
  </si>
  <si>
    <t>Acaca</t>
  </si>
  <si>
    <t>MGI:108451</t>
  </si>
  <si>
    <t>|MGI:108451|</t>
  </si>
  <si>
    <t>Acadl</t>
  </si>
  <si>
    <t>MGI:87866</t>
  </si>
  <si>
    <t>|MGI:87866|</t>
  </si>
  <si>
    <t>Acadsb</t>
  </si>
  <si>
    <t>MGI:1914135</t>
  </si>
  <si>
    <t>|MGI:1914135|</t>
  </si>
  <si>
    <t>Acadvl</t>
  </si>
  <si>
    <t>MGI:895149</t>
  </si>
  <si>
    <t>|MGI:895149|</t>
  </si>
  <si>
    <t>Acat2</t>
  </si>
  <si>
    <t>MGI:87871</t>
  </si>
  <si>
    <t>|MGI:87871|</t>
  </si>
  <si>
    <t>Ache</t>
  </si>
  <si>
    <t>MGI:87876</t>
  </si>
  <si>
    <t>|MGI:87876|</t>
  </si>
  <si>
    <t>Acot2</t>
  </si>
  <si>
    <t>MGI:2159605</t>
  </si>
  <si>
    <t>|MGI:2159605|</t>
  </si>
  <si>
    <t>Acot7</t>
  </si>
  <si>
    <t>MGI:1917275</t>
  </si>
  <si>
    <t>|MGI:1917275|</t>
  </si>
  <si>
    <t>Acp1</t>
  </si>
  <si>
    <t>MGI:87881</t>
  </si>
  <si>
    <t>|MGI:87881|</t>
  </si>
  <si>
    <t>Acp2</t>
  </si>
  <si>
    <t>MGI:87882</t>
  </si>
  <si>
    <t>|MGI:87882|</t>
  </si>
  <si>
    <t>Acsl5</t>
  </si>
  <si>
    <t>MGI:1919129</t>
  </si>
  <si>
    <t>|MGI:1919129|</t>
  </si>
  <si>
    <t>Acss1</t>
  </si>
  <si>
    <t>MGI:1915988</t>
  </si>
  <si>
    <t>|MGI:1915988|</t>
  </si>
  <si>
    <t>Acy1</t>
  </si>
  <si>
    <t>MGI:87913</t>
  </si>
  <si>
    <t>|MGI:87913|</t>
  </si>
  <si>
    <t>MGI:2663075</t>
  </si>
  <si>
    <t>|MGI:2663075|</t>
  </si>
  <si>
    <t>Adarb1</t>
  </si>
  <si>
    <t>MGI:891999</t>
  </si>
  <si>
    <t>|MGI:891999|</t>
  </si>
  <si>
    <t>Adcy1</t>
  </si>
  <si>
    <t>MGI:99677</t>
  </si>
  <si>
    <t>|MGI:99677|</t>
  </si>
  <si>
    <t>Adcy5</t>
  </si>
  <si>
    <t>MGI:99673</t>
  </si>
  <si>
    <t>|MGI:99673|</t>
  </si>
  <si>
    <t>Adcy7</t>
  </si>
  <si>
    <t>MGI:102891</t>
  </si>
  <si>
    <t>|MGI:102891|</t>
  </si>
  <si>
    <t>Adhfe1</t>
  </si>
  <si>
    <t>MGI:1923437</t>
  </si>
  <si>
    <t>|MGI:1923437|</t>
  </si>
  <si>
    <t>Adpgk</t>
  </si>
  <si>
    <t>MGI:1919391</t>
  </si>
  <si>
    <t>|MGI:1919391|</t>
  </si>
  <si>
    <t>Adprh</t>
  </si>
  <si>
    <t>MGI:1098234</t>
  </si>
  <si>
    <t>|MGI:1098234|</t>
  </si>
  <si>
    <t>MGI:87941</t>
  </si>
  <si>
    <t>|MGI:87941|</t>
  </si>
  <si>
    <t>Adssl1</t>
  </si>
  <si>
    <t>MGI:87947</t>
  </si>
  <si>
    <t>|MGI:87947|</t>
  </si>
  <si>
    <t>Afp</t>
  </si>
  <si>
    <t>MGI:87951</t>
  </si>
  <si>
    <t>|MGI:87951|</t>
  </si>
  <si>
    <t>Aga</t>
  </si>
  <si>
    <t>MGI:104873</t>
  </si>
  <si>
    <t>|MGI:104873|</t>
  </si>
  <si>
    <t>Agpat2</t>
  </si>
  <si>
    <t>MGI:1914762</t>
  </si>
  <si>
    <t>|MGI:1914762|</t>
  </si>
  <si>
    <t>Ahcyl2</t>
  </si>
  <si>
    <t>MGI:1921590</t>
  </si>
  <si>
    <t>|MGI:1921590|</t>
  </si>
  <si>
    <t>Ak3</t>
  </si>
  <si>
    <t>MGI:1860835</t>
  </si>
  <si>
    <t>|MGI:1860835|</t>
  </si>
  <si>
    <t>Ak5</t>
  </si>
  <si>
    <t>MGI:2677491</t>
  </si>
  <si>
    <t>|MGI:2677491|</t>
  </si>
  <si>
    <t>Aldh1a1</t>
  </si>
  <si>
    <t>MGI:1353450</t>
  </si>
  <si>
    <t>|MGI:1353450|</t>
  </si>
  <si>
    <t>Aldh1a7</t>
  </si>
  <si>
    <t>MGI:1347050</t>
  </si>
  <si>
    <t>|MGI:1347050|</t>
  </si>
  <si>
    <t>Aldh1l1</t>
  </si>
  <si>
    <t>MGI:1340024</t>
  </si>
  <si>
    <t>|MGI:1340024|</t>
  </si>
  <si>
    <t>MGI:2444680</t>
  </si>
  <si>
    <t>|MGI:2444680|</t>
  </si>
  <si>
    <t>Aldh3a1</t>
  </si>
  <si>
    <t>MGI:1353451</t>
  </si>
  <si>
    <t>|MGI:1353451|</t>
  </si>
  <si>
    <t>Aldh3b1</t>
  </si>
  <si>
    <t>MGI:1914939</t>
  </si>
  <si>
    <t>|MGI:1914939|</t>
  </si>
  <si>
    <t>Aldh6a1</t>
  </si>
  <si>
    <t>MGI:1915077</t>
  </si>
  <si>
    <t>|MGI:1915077|</t>
  </si>
  <si>
    <t>Aldh7a1</t>
  </si>
  <si>
    <t>MGI:108186</t>
  </si>
  <si>
    <t>|MGI:108186|</t>
  </si>
  <si>
    <t>Aldh9a1</t>
  </si>
  <si>
    <t>MGI:1861622</t>
  </si>
  <si>
    <t>|MGI:1861622|</t>
  </si>
  <si>
    <t>Aldoc</t>
  </si>
  <si>
    <t>MGI:101863</t>
  </si>
  <si>
    <t>|MGI:101863|</t>
  </si>
  <si>
    <t>Allc</t>
  </si>
  <si>
    <t>MGI:2136971</t>
  </si>
  <si>
    <t>|MGI:2136971|</t>
  </si>
  <si>
    <t>MGI:107505</t>
  </si>
  <si>
    <t>|MGI:107505|</t>
  </si>
  <si>
    <t>Alox8</t>
  </si>
  <si>
    <t>MGI:1098228</t>
  </si>
  <si>
    <t>|MGI:1098228|</t>
  </si>
  <si>
    <t>Ampd3</t>
  </si>
  <si>
    <t>MGI:1096344</t>
  </si>
  <si>
    <t>|MGI:1096344|</t>
  </si>
  <si>
    <t>MGI:88035</t>
  </si>
  <si>
    <t>|MGI:88035|</t>
  </si>
  <si>
    <t>MGI:1919122</t>
  </si>
  <si>
    <t>|MGI:1919122|</t>
  </si>
  <si>
    <t>MGI:103298</t>
  </si>
  <si>
    <t>|MGI:103298|</t>
  </si>
  <si>
    <t>Arhgap18</t>
  </si>
  <si>
    <t>MGI:1921160</t>
  </si>
  <si>
    <t>|MGI:1921160|</t>
  </si>
  <si>
    <t>Arhgap9</t>
  </si>
  <si>
    <t>MGI:2143764</t>
  </si>
  <si>
    <t>|MGI:2143764|</t>
  </si>
  <si>
    <t>Arhgef11</t>
  </si>
  <si>
    <t>MGI:2441869</t>
  </si>
  <si>
    <t>|MGI:2441869|</t>
  </si>
  <si>
    <t>Arhgef17</t>
  </si>
  <si>
    <t>MGI:2673002</t>
  </si>
  <si>
    <t>|MGI:2673002|</t>
  </si>
  <si>
    <t>Arhgef3</t>
  </si>
  <si>
    <t>MGI:1918954</t>
  </si>
  <si>
    <t>|MGI:1918954|</t>
  </si>
  <si>
    <t>Arhgef6</t>
  </si>
  <si>
    <t>MGI:1920591</t>
  </si>
  <si>
    <t>|MGI:1920591|</t>
  </si>
  <si>
    <t>Arhgef9</t>
  </si>
  <si>
    <t>MGI:2442233</t>
  </si>
  <si>
    <t>|MGI:2442233|</t>
  </si>
  <si>
    <t>Arsa</t>
  </si>
  <si>
    <t>MGI:88077</t>
  </si>
  <si>
    <t>|MGI:88077|</t>
  </si>
  <si>
    <t>Arsj</t>
  </si>
  <si>
    <t>MGI:2443513</t>
  </si>
  <si>
    <t>|MGI:2443513|</t>
  </si>
  <si>
    <t>As3mt</t>
  </si>
  <si>
    <t>MGI:1929882</t>
  </si>
  <si>
    <t>|MGI:1929882|</t>
  </si>
  <si>
    <t>Asah1</t>
  </si>
  <si>
    <t>MGI:1277124</t>
  </si>
  <si>
    <t>|MGI:1277124|</t>
  </si>
  <si>
    <t>Aspg</t>
  </si>
  <si>
    <t>MGI:2144822</t>
  </si>
  <si>
    <t>|MGI:2144822|</t>
  </si>
  <si>
    <t>Atp2a2</t>
  </si>
  <si>
    <t>MGI:88110</t>
  </si>
  <si>
    <t>|MGI:88110|</t>
  </si>
  <si>
    <t>Atp2b1</t>
  </si>
  <si>
    <t>MGI:104653</t>
  </si>
  <si>
    <t>|MGI:104653|</t>
  </si>
  <si>
    <t>Atp2b2</t>
  </si>
  <si>
    <t>MGI:105368</t>
  </si>
  <si>
    <t>|MGI:105368|</t>
  </si>
  <si>
    <t>Atp2b3</t>
  </si>
  <si>
    <t>MGI:1347353</t>
  </si>
  <si>
    <t>|MGI:1347353|</t>
  </si>
  <si>
    <t>Atp6v0b</t>
  </si>
  <si>
    <t>MGI:1890510</t>
  </si>
  <si>
    <t>|MGI:1890510|</t>
  </si>
  <si>
    <t>Axl</t>
  </si>
  <si>
    <t>MGI:1347244</t>
  </si>
  <si>
    <t>|MGI:1347244|</t>
  </si>
  <si>
    <t>B3gnt2</t>
  </si>
  <si>
    <t>MGI:1889505</t>
  </si>
  <si>
    <t>|MGI:1889505|</t>
  </si>
  <si>
    <t>B4galnt4</t>
  </si>
  <si>
    <t>MGI:2652891</t>
  </si>
  <si>
    <t>|MGI:2652891|</t>
  </si>
  <si>
    <t>MGI:95705</t>
  </si>
  <si>
    <t>|MGI:95705|</t>
  </si>
  <si>
    <t>MGI:2147434</t>
  </si>
  <si>
    <t>|MGI:2147434|</t>
  </si>
  <si>
    <t>MGI:2384575</t>
  </si>
  <si>
    <t>|MGI:2384575|</t>
  </si>
  <si>
    <t>Bdh1</t>
  </si>
  <si>
    <t>MGI:1919161</t>
  </si>
  <si>
    <t>|MGI:1919161|</t>
  </si>
  <si>
    <t>Bhmt2</t>
  </si>
  <si>
    <t>MGI:1891379</t>
  </si>
  <si>
    <t>|MGI:1891379|</t>
  </si>
  <si>
    <t>MGI:2155456</t>
  </si>
  <si>
    <t>|MGI:2155456|</t>
  </si>
  <si>
    <t>Brsk2</t>
  </si>
  <si>
    <t>MGI:1923020</t>
  </si>
  <si>
    <t>|MGI:1923020|</t>
  </si>
  <si>
    <t>MGI:88216</t>
  </si>
  <si>
    <t>|MGI:88216|</t>
  </si>
  <si>
    <t>Bub1b</t>
  </si>
  <si>
    <t>MGI:1333889</t>
  </si>
  <si>
    <t>|MGI:1333889|</t>
  </si>
  <si>
    <t>MGI:1355312</t>
  </si>
  <si>
    <t>|MGI:1355312|</t>
  </si>
  <si>
    <t>C230081A13Rik</t>
  </si>
  <si>
    <t>MGI:2442366</t>
  </si>
  <si>
    <t>|MGI:2442366|</t>
  </si>
  <si>
    <t>Cacna1g</t>
  </si>
  <si>
    <t>MGI:1201678</t>
  </si>
  <si>
    <t>|MGI:1201678|</t>
  </si>
  <si>
    <t>Cacng2</t>
  </si>
  <si>
    <t>MGI:1316660</t>
  </si>
  <si>
    <t>|MGI:1316660|</t>
  </si>
  <si>
    <t>Cacng8</t>
  </si>
  <si>
    <t>MGI:1932376</t>
  </si>
  <si>
    <t>|MGI:1932376|</t>
  </si>
  <si>
    <t>Camk2b</t>
  </si>
  <si>
    <t>MGI:88257</t>
  </si>
  <si>
    <t>|MGI:88257|</t>
  </si>
  <si>
    <t>Camk2n2</t>
  </si>
  <si>
    <t>MGI:1920297</t>
  </si>
  <si>
    <t>|MGI:1920297|</t>
  </si>
  <si>
    <t>Camk4</t>
  </si>
  <si>
    <t>MGI:88258</t>
  </si>
  <si>
    <t>|MGI:88258|</t>
  </si>
  <si>
    <t>Cant1</t>
  </si>
  <si>
    <t>MGI:1923275</t>
  </si>
  <si>
    <t>|MGI:1923275|</t>
  </si>
  <si>
    <t>Capn2</t>
  </si>
  <si>
    <t>MGI:88264</t>
  </si>
  <si>
    <t>|MGI:88264|</t>
  </si>
  <si>
    <t>MGI:107437</t>
  </si>
  <si>
    <t>|MGI:107437|</t>
  </si>
  <si>
    <t>Car10</t>
  </si>
  <si>
    <t>MGI:1919855</t>
  </si>
  <si>
    <t>|MGI:1919855|</t>
  </si>
  <si>
    <t>Car11</t>
  </si>
  <si>
    <t>MGI:1336193</t>
  </si>
  <si>
    <t>|MGI:1336193|</t>
  </si>
  <si>
    <t>Car4</t>
  </si>
  <si>
    <t>MGI:1096574</t>
  </si>
  <si>
    <t>|MGI:1096574|</t>
  </si>
  <si>
    <t>MGI:107700</t>
  </si>
  <si>
    <t>|MGI:107700|</t>
  </si>
  <si>
    <t>MGI:1261423</t>
  </si>
  <si>
    <t>|MGI:1261423|</t>
  </si>
  <si>
    <t>Cct3</t>
  </si>
  <si>
    <t>MGI:104708</t>
  </si>
  <si>
    <t>|MGI:104708|</t>
  </si>
  <si>
    <t>MGI:88351</t>
  </si>
  <si>
    <t>|MGI:88351|</t>
  </si>
  <si>
    <t>Cdk4</t>
  </si>
  <si>
    <t>MGI:88357</t>
  </si>
  <si>
    <t>|MGI:88357|</t>
  </si>
  <si>
    <t>Cdk5r2</t>
  </si>
  <si>
    <t>MGI:1330828</t>
  </si>
  <si>
    <t>|MGI:1330828|</t>
  </si>
  <si>
    <t>MGI:1277162</t>
  </si>
  <si>
    <t>|MGI:1277162|</t>
  </si>
  <si>
    <t>Cdkl5</t>
  </si>
  <si>
    <t>MGI:1278336</t>
  </si>
  <si>
    <t>|MGI:1278336|</t>
  </si>
  <si>
    <t>Cds1</t>
  </si>
  <si>
    <t>MGI:1921846</t>
  </si>
  <si>
    <t>|MGI:1921846|</t>
  </si>
  <si>
    <t>MGI:1333869</t>
  </si>
  <si>
    <t>|MGI:1333869|</t>
  </si>
  <si>
    <t>Chat</t>
  </si>
  <si>
    <t>MGI:88392</t>
  </si>
  <si>
    <t>|MGI:88392|</t>
  </si>
  <si>
    <t>Chn2</t>
  </si>
  <si>
    <t>MGI:1917243</t>
  </si>
  <si>
    <t>|MGI:1917243|</t>
  </si>
  <si>
    <t>Cit</t>
  </si>
  <si>
    <t>MGI:105313</t>
  </si>
  <si>
    <t>|MGI:105313|</t>
  </si>
  <si>
    <t>Ckmt1</t>
  </si>
  <si>
    <t>MGI:99441</t>
  </si>
  <si>
    <t>|MGI:99441|</t>
  </si>
  <si>
    <t>Clic1</t>
  </si>
  <si>
    <t>MGI:2148924</t>
  </si>
  <si>
    <t>|MGI:2148924|</t>
  </si>
  <si>
    <t>Clic4</t>
  </si>
  <si>
    <t>MGI:1352754</t>
  </si>
  <si>
    <t>|MGI:1352754|</t>
  </si>
  <si>
    <t>Clk1</t>
  </si>
  <si>
    <t>MGI:107403</t>
  </si>
  <si>
    <t>|MGI:107403|</t>
  </si>
  <si>
    <t>Clk4</t>
  </si>
  <si>
    <t>MGI:1098551</t>
  </si>
  <si>
    <t>|MGI:1098551|</t>
  </si>
  <si>
    <t>MGI:1913304</t>
  </si>
  <si>
    <t>|MGI:1913304|</t>
  </si>
  <si>
    <t>Cnga4</t>
  </si>
  <si>
    <t>MGI:2664099</t>
  </si>
  <si>
    <t>|MGI:2664099|</t>
  </si>
  <si>
    <t>Cnp</t>
  </si>
  <si>
    <t>MGI:88437</t>
  </si>
  <si>
    <t>|MGI:88437|</t>
  </si>
  <si>
    <t>Cpe</t>
  </si>
  <si>
    <t>MGI:101932</t>
  </si>
  <si>
    <t>|MGI:101932|</t>
  </si>
  <si>
    <t>Cpt1a</t>
  </si>
  <si>
    <t>MGI:1098296</t>
  </si>
  <si>
    <t>|MGI:1098296|</t>
  </si>
  <si>
    <t>Cpt2</t>
  </si>
  <si>
    <t>MGI:109176</t>
  </si>
  <si>
    <t>|MGI:109176|</t>
  </si>
  <si>
    <t>Crot</t>
  </si>
  <si>
    <t>MGI:1921364</t>
  </si>
  <si>
    <t>|MGI:1921364|</t>
  </si>
  <si>
    <t>Cryl1</t>
  </si>
  <si>
    <t>MGI:1915881</t>
  </si>
  <si>
    <t>|MGI:1915881|</t>
  </si>
  <si>
    <t>Cs</t>
  </si>
  <si>
    <t>MGI:88529</t>
  </si>
  <si>
    <t>|MGI:88529|</t>
  </si>
  <si>
    <t>MGI:1339758</t>
  </si>
  <si>
    <t>|MGI:1339758|</t>
  </si>
  <si>
    <t>MGI:2654470</t>
  </si>
  <si>
    <t>|MGI:2654470|</t>
  </si>
  <si>
    <t>Ctsb</t>
  </si>
  <si>
    <t>MGI:88561</t>
  </si>
  <si>
    <t>|MGI:88561|</t>
  </si>
  <si>
    <t>MGI:109553</t>
  </si>
  <si>
    <t>|MGI:109553|</t>
  </si>
  <si>
    <t>Ctsd</t>
  </si>
  <si>
    <t>MGI:88562</t>
  </si>
  <si>
    <t>|MGI:88562|</t>
  </si>
  <si>
    <t>Ctsh</t>
  </si>
  <si>
    <t>MGI:107285</t>
  </si>
  <si>
    <t>|MGI:107285|</t>
  </si>
  <si>
    <t>MGI:88564</t>
  </si>
  <si>
    <t>|MGI:88564|</t>
  </si>
  <si>
    <t>MGI:107341</t>
  </si>
  <si>
    <t>|MGI:107341|</t>
  </si>
  <si>
    <t>MGI:1926952</t>
  </si>
  <si>
    <t>|MGI:1926952|</t>
  </si>
  <si>
    <t>Cyb5r1</t>
  </si>
  <si>
    <t>MGI:1919267</t>
  </si>
  <si>
    <t>|MGI:1919267|</t>
  </si>
  <si>
    <t>Cyb5r3</t>
  </si>
  <si>
    <t>MGI:94893</t>
  </si>
  <si>
    <t>|MGI:94893|</t>
  </si>
  <si>
    <t>Cyld</t>
  </si>
  <si>
    <t>MGI:1921506</t>
  </si>
  <si>
    <t>|MGI:1921506|</t>
  </si>
  <si>
    <t>Cyp11a1</t>
  </si>
  <si>
    <t>MGI:88582</t>
  </si>
  <si>
    <t>|MGI:88582|</t>
  </si>
  <si>
    <t>Cyp4b1</t>
  </si>
  <si>
    <t>MGI:103225</t>
  </si>
  <si>
    <t>|MGI:103225|</t>
  </si>
  <si>
    <t>MGI:1927669</t>
  </si>
  <si>
    <t>|MGI:1927669|</t>
  </si>
  <si>
    <t>Cyp4f18</t>
  </si>
  <si>
    <t>MGI:1919304</t>
  </si>
  <si>
    <t>|MGI:1919304|</t>
  </si>
  <si>
    <t>Dagla</t>
  </si>
  <si>
    <t>MGI:2677061</t>
  </si>
  <si>
    <t>|MGI:2677061|</t>
  </si>
  <si>
    <t>Dapk1</t>
  </si>
  <si>
    <t>MGI:1916885</t>
  </si>
  <si>
    <t>|MGI:1916885|</t>
  </si>
  <si>
    <t>Dcakd</t>
  </si>
  <si>
    <t>MGI:1915337</t>
  </si>
  <si>
    <t>|MGI:1915337|</t>
  </si>
  <si>
    <t>Dclk3</t>
  </si>
  <si>
    <t>MGI:3039580</t>
  </si>
  <si>
    <t>|MGI:3039580|</t>
  </si>
  <si>
    <t>Dcxr</t>
  </si>
  <si>
    <t>MGI:1915130</t>
  </si>
  <si>
    <t>|MGI:1915130|</t>
  </si>
  <si>
    <t>Ddah1</t>
  </si>
  <si>
    <t>MGI:1916469</t>
  </si>
  <si>
    <t>|MGI:1916469|</t>
  </si>
  <si>
    <t>MGI:99216</t>
  </si>
  <si>
    <t>|MGI:99216|</t>
  </si>
  <si>
    <t>Decr1</t>
  </si>
  <si>
    <t>MGI:1914710</t>
  </si>
  <si>
    <t>|MGI:1914710|</t>
  </si>
  <si>
    <t>Decr2</t>
  </si>
  <si>
    <t>MGI:1347059</t>
  </si>
  <si>
    <t>|MGI:1347059|</t>
  </si>
  <si>
    <t>Dera</t>
  </si>
  <si>
    <t>MGI:1913762</t>
  </si>
  <si>
    <t>|MGI:1913762|</t>
  </si>
  <si>
    <t>Dgkb</t>
  </si>
  <si>
    <t>MGI:2442474</t>
  </si>
  <si>
    <t>|MGI:2442474|</t>
  </si>
  <si>
    <t>Dgkg</t>
  </si>
  <si>
    <t>MGI:105060</t>
  </si>
  <si>
    <t>|MGI:105060|</t>
  </si>
  <si>
    <t>Dgkq</t>
  </si>
  <si>
    <t>MGI:102918</t>
  </si>
  <si>
    <t>|MGI:102918|</t>
  </si>
  <si>
    <t>Dhcr24</t>
  </si>
  <si>
    <t>MGI:1922004</t>
  </si>
  <si>
    <t>|MGI:1922004|</t>
  </si>
  <si>
    <t>Dhrs4</t>
  </si>
  <si>
    <t>MGI:90169</t>
  </si>
  <si>
    <t>|MGI:90169|</t>
  </si>
  <si>
    <t>Dio2</t>
  </si>
  <si>
    <t>MGI:1338833</t>
  </si>
  <si>
    <t>|MGI:1338833|</t>
  </si>
  <si>
    <t>Dnm1</t>
  </si>
  <si>
    <t>MGI:107384</t>
  </si>
  <si>
    <t>|MGI:107384|</t>
  </si>
  <si>
    <t>Dock10</t>
  </si>
  <si>
    <t>MGI:2146320</t>
  </si>
  <si>
    <t>|MGI:2146320|</t>
  </si>
  <si>
    <t>MGI:1921396</t>
  </si>
  <si>
    <t>|MGI:1921396|</t>
  </si>
  <si>
    <t>Dock9</t>
  </si>
  <si>
    <t>MGI:106321</t>
  </si>
  <si>
    <t>|MGI:106321|</t>
  </si>
  <si>
    <t>MGI:1914696</t>
  </si>
  <si>
    <t>|MGI:1914696|</t>
  </si>
  <si>
    <t>Dusp4</t>
  </si>
  <si>
    <t>MGI:2442191</t>
  </si>
  <si>
    <t>|MGI:2442191|</t>
  </si>
  <si>
    <t>MGI:1353449</t>
  </si>
  <si>
    <t>|MGI:1353449|</t>
  </si>
  <si>
    <t>Enpp2</t>
  </si>
  <si>
    <t>MGI:1321390</t>
  </si>
  <si>
    <t>|MGI:1321390|</t>
  </si>
  <si>
    <t>Enpp6</t>
  </si>
  <si>
    <t>MGI:2445171</t>
  </si>
  <si>
    <t>|MGI:2445171|</t>
  </si>
  <si>
    <t>MGI:102805</t>
  </si>
  <si>
    <t>|MGI:102805|</t>
  </si>
  <si>
    <t>Epha7</t>
  </si>
  <si>
    <t>MGI:95276</t>
  </si>
  <si>
    <t>|MGI:95276|</t>
  </si>
  <si>
    <t>MGI:95405</t>
  </si>
  <si>
    <t>|MGI:95405|</t>
  </si>
  <si>
    <t>MGI:99500</t>
  </si>
  <si>
    <t>|MGI:99500|</t>
  </si>
  <si>
    <t>Erap1</t>
  </si>
  <si>
    <t>MGI:1933403</t>
  </si>
  <si>
    <t>|MGI:1933403|</t>
  </si>
  <si>
    <t>MGI:1337104</t>
  </si>
  <si>
    <t>|MGI:1337104|</t>
  </si>
  <si>
    <t>MGI:88384</t>
  </si>
  <si>
    <t>|MGI:88384|</t>
  </si>
  <si>
    <t>Faah</t>
  </si>
  <si>
    <t>MGI:109609</t>
  </si>
  <si>
    <t>|MGI:109609|</t>
  </si>
  <si>
    <t>Farsb</t>
  </si>
  <si>
    <t>MGI:1346035</t>
  </si>
  <si>
    <t>|MGI:1346035|</t>
  </si>
  <si>
    <t>Fasn</t>
  </si>
  <si>
    <t>MGI:95485</t>
  </si>
  <si>
    <t>|MGI:95485|</t>
  </si>
  <si>
    <t>MGI:102706</t>
  </si>
  <si>
    <t>|MGI:102706|</t>
  </si>
  <si>
    <t>Fdps</t>
  </si>
  <si>
    <t>MGI:104888</t>
  </si>
  <si>
    <t>|MGI:104888|</t>
  </si>
  <si>
    <t>Fech</t>
  </si>
  <si>
    <t>MGI:95513</t>
  </si>
  <si>
    <t>|MGI:95513|</t>
  </si>
  <si>
    <t>Fes</t>
  </si>
  <si>
    <t>MGI:95514</t>
  </si>
  <si>
    <t>|MGI:95514|</t>
  </si>
  <si>
    <t>Fgfr3</t>
  </si>
  <si>
    <t>MGI:95524</t>
  </si>
  <si>
    <t>|MGI:95524|</t>
  </si>
  <si>
    <t>Fhit</t>
  </si>
  <si>
    <t>MGI:1277947</t>
  </si>
  <si>
    <t>|MGI:1277947|</t>
  </si>
  <si>
    <t>Fkbp1b</t>
  </si>
  <si>
    <t>MGI:1336205</t>
  </si>
  <si>
    <t>|MGI:1336205|</t>
  </si>
  <si>
    <t>Fkbp4</t>
  </si>
  <si>
    <t>MGI:95543</t>
  </si>
  <si>
    <t>|MGI:95543|</t>
  </si>
  <si>
    <t>Fkbp5</t>
  </si>
  <si>
    <t>MGI:104670</t>
  </si>
  <si>
    <t>|MGI:104670|</t>
  </si>
  <si>
    <t>Flt1</t>
  </si>
  <si>
    <t>MGI:95558</t>
  </si>
  <si>
    <t>|MGI:95558|</t>
  </si>
  <si>
    <t>Flt3</t>
  </si>
  <si>
    <t>MGI:95559</t>
  </si>
  <si>
    <t>|MGI:95559|</t>
  </si>
  <si>
    <t>Fpgt</t>
  </si>
  <si>
    <t>MGI:1922790</t>
  </si>
  <si>
    <t>|MGI:1922790|</t>
  </si>
  <si>
    <t>MGI:108076</t>
  </si>
  <si>
    <t>|MGI:108076|</t>
  </si>
  <si>
    <t>MGI:95593</t>
  </si>
  <si>
    <t>|MGI:95593|</t>
  </si>
  <si>
    <t>Fyn</t>
  </si>
  <si>
    <t>MGI:95602</t>
  </si>
  <si>
    <t>|MGI:95602|</t>
  </si>
  <si>
    <t>G6pdx</t>
  </si>
  <si>
    <t>MGI:105979</t>
  </si>
  <si>
    <t>|MGI:105979|</t>
  </si>
  <si>
    <t>Gal3st3</t>
  </si>
  <si>
    <t>MGI:3617843</t>
  </si>
  <si>
    <t>|MGI:3617843|</t>
  </si>
  <si>
    <t>Galnt1</t>
  </si>
  <si>
    <t>MGI:894693</t>
  </si>
  <si>
    <t>|MGI:894693|</t>
  </si>
  <si>
    <t>Galnt14</t>
  </si>
  <si>
    <t>MGI:1918935</t>
  </si>
  <si>
    <t>|MGI:1918935|</t>
  </si>
  <si>
    <t>MGI:1917754</t>
  </si>
  <si>
    <t>|MGI:1917754|</t>
  </si>
  <si>
    <t>MGI:2446239</t>
  </si>
  <si>
    <t>|MGI:2446239|</t>
  </si>
  <si>
    <t>Gars</t>
  </si>
  <si>
    <t>MGI:2449057</t>
  </si>
  <si>
    <t>|MGI:2449057|</t>
  </si>
  <si>
    <t>Gcnt1</t>
  </si>
  <si>
    <t>MGI:95676</t>
  </si>
  <si>
    <t>|MGI:95676|</t>
  </si>
  <si>
    <t>Gcnt2</t>
  </si>
  <si>
    <t>MGI:1100870</t>
  </si>
  <si>
    <t>|MGI:1100870|</t>
  </si>
  <si>
    <t>Gdpd2</t>
  </si>
  <si>
    <t>MGI:1918834</t>
  </si>
  <si>
    <t>|MGI:1918834|</t>
  </si>
  <si>
    <t>Gdpd3</t>
  </si>
  <si>
    <t>MGI:1915866</t>
  </si>
  <si>
    <t>|MGI:1915866|</t>
  </si>
  <si>
    <t>Gfpt2</t>
  </si>
  <si>
    <t>MGI:1338883</t>
  </si>
  <si>
    <t>|MGI:1338883|</t>
  </si>
  <si>
    <t>Ggh</t>
  </si>
  <si>
    <t>MGI:1329035</t>
  </si>
  <si>
    <t>|MGI:1329035|</t>
  </si>
  <si>
    <t>Ggt7</t>
  </si>
  <si>
    <t>MGI:1913385</t>
  </si>
  <si>
    <t>|MGI:1913385|</t>
  </si>
  <si>
    <t>MGI:95704</t>
  </si>
  <si>
    <t>|MGI:95704|</t>
  </si>
  <si>
    <t>Glo1</t>
  </si>
  <si>
    <t>MGI:95742</t>
  </si>
  <si>
    <t>|MGI:95742|</t>
  </si>
  <si>
    <t>Glud1</t>
  </si>
  <si>
    <t>MGI:95753</t>
  </si>
  <si>
    <t>|MGI:95753|</t>
  </si>
  <si>
    <t>Gm4952</t>
  </si>
  <si>
    <t>MGI:3643569</t>
  </si>
  <si>
    <t>|MGI:3643569|</t>
  </si>
  <si>
    <t>Gnai2</t>
  </si>
  <si>
    <t>MGI:95772</t>
  </si>
  <si>
    <t>|MGI:95772|</t>
  </si>
  <si>
    <t>Gnb5</t>
  </si>
  <si>
    <t>MGI:101848</t>
  </si>
  <si>
    <t>|MGI:101848|</t>
  </si>
  <si>
    <t>Gns</t>
  </si>
  <si>
    <t>MGI:1922862</t>
  </si>
  <si>
    <t>|MGI:1922862|</t>
  </si>
  <si>
    <t>Got1</t>
  </si>
  <si>
    <t>MGI:95791</t>
  </si>
  <si>
    <t>|MGI:95791|</t>
  </si>
  <si>
    <t>Gpam</t>
  </si>
  <si>
    <t>MGI:109162</t>
  </si>
  <si>
    <t>|MGI:109162|</t>
  </si>
  <si>
    <t>Gpd1</t>
  </si>
  <si>
    <t>MGI:95679</t>
  </si>
  <si>
    <t>|MGI:95679|</t>
  </si>
  <si>
    <t>Gpi1</t>
  </si>
  <si>
    <t>MGI:95797</t>
  </si>
  <si>
    <t>|MGI:95797|</t>
  </si>
  <si>
    <t>Gpx1</t>
  </si>
  <si>
    <t>MGI:104887</t>
  </si>
  <si>
    <t>|MGI:104887|</t>
  </si>
  <si>
    <t>Gpx6</t>
  </si>
  <si>
    <t>MGI:1922762</t>
  </si>
  <si>
    <t>|MGI:1922762|</t>
  </si>
  <si>
    <t>Gpx8</t>
  </si>
  <si>
    <t>MGI:1916840</t>
  </si>
  <si>
    <t>|MGI:1916840|</t>
  </si>
  <si>
    <t>MGI:1309515</t>
  </si>
  <si>
    <t>|MGI:1309515|</t>
  </si>
  <si>
    <t>Gstm1</t>
  </si>
  <si>
    <t>MGI:95860</t>
  </si>
  <si>
    <t>|MGI:95860|</t>
  </si>
  <si>
    <t>Gstm6</t>
  </si>
  <si>
    <t>MGI:1309467</t>
  </si>
  <si>
    <t>|MGI:1309467|</t>
  </si>
  <si>
    <t>MGI:1342273</t>
  </si>
  <si>
    <t>|MGI:1342273|</t>
  </si>
  <si>
    <t>Gstz1</t>
  </si>
  <si>
    <t>MGI:1341859</t>
  </si>
  <si>
    <t>|MGI:1341859|</t>
  </si>
  <si>
    <t>MGI:1926562</t>
  </si>
  <si>
    <t>|MGI:1926562|</t>
  </si>
  <si>
    <t>MGI:1860604</t>
  </si>
  <si>
    <t>|MGI:1860604|</t>
  </si>
  <si>
    <t>Gucy2g</t>
  </si>
  <si>
    <t>MGI:106025</t>
  </si>
  <si>
    <t>|MGI:106025|</t>
  </si>
  <si>
    <t>Gusb</t>
  </si>
  <si>
    <t>MGI:95872</t>
  </si>
  <si>
    <t>|MGI:95872|</t>
  </si>
  <si>
    <t>Gys2</t>
  </si>
  <si>
    <t>MGI:2385254</t>
  </si>
  <si>
    <t>|MGI:2385254|</t>
  </si>
  <si>
    <t>H2-Ke6</t>
  </si>
  <si>
    <t>MGI:95911</t>
  </si>
  <si>
    <t>|MGI:95911|</t>
  </si>
  <si>
    <t>Haao</t>
  </si>
  <si>
    <t>MGI:1349444</t>
  </si>
  <si>
    <t>|MGI:1349444|</t>
  </si>
  <si>
    <t>MGI:96009</t>
  </si>
  <si>
    <t>|MGI:96009|</t>
  </si>
  <si>
    <t>Hadhb</t>
  </si>
  <si>
    <t>MGI:2136381</t>
  </si>
  <si>
    <t>|MGI:2136381|</t>
  </si>
  <si>
    <t>MGI:96052</t>
  </si>
  <si>
    <t>|MGI:96052|</t>
  </si>
  <si>
    <t>Hdac6</t>
  </si>
  <si>
    <t>MGI:1333752</t>
  </si>
  <si>
    <t>|MGI:1333752|</t>
  </si>
  <si>
    <t>Hemk1</t>
  </si>
  <si>
    <t>MGI:1916786</t>
  </si>
  <si>
    <t>|MGI:1916786|</t>
  </si>
  <si>
    <t>Hexa</t>
  </si>
  <si>
    <t>MGI:96073</t>
  </si>
  <si>
    <t>|MGI:96073|</t>
  </si>
  <si>
    <t>Hexb</t>
  </si>
  <si>
    <t>MGI:96074</t>
  </si>
  <si>
    <t>|MGI:96074|</t>
  </si>
  <si>
    <t>Hgsnat</t>
  </si>
  <si>
    <t>MGI:1196297</t>
  </si>
  <si>
    <t>|MGI:1196297|</t>
  </si>
  <si>
    <t>Hibadh</t>
  </si>
  <si>
    <t>MGI:1889802</t>
  </si>
  <si>
    <t>|MGI:1889802|</t>
  </si>
  <si>
    <t>Hipk1</t>
  </si>
  <si>
    <t>MGI:1314873</t>
  </si>
  <si>
    <t>|MGI:1314873|</t>
  </si>
  <si>
    <t>Hk1</t>
  </si>
  <si>
    <t>MGI:96103</t>
  </si>
  <si>
    <t>|MGI:96103|</t>
  </si>
  <si>
    <t>MGI:1315197</t>
  </si>
  <si>
    <t>|MGI:1315197|</t>
  </si>
  <si>
    <t>Hk3</t>
  </si>
  <si>
    <t>MGI:2670962</t>
  </si>
  <si>
    <t>|MGI:2670962|</t>
  </si>
  <si>
    <t>MGI:107592</t>
  </si>
  <si>
    <t>|MGI:107592|</t>
  </si>
  <si>
    <t>MGI:96163</t>
  </si>
  <si>
    <t>|MGI:96163|</t>
  </si>
  <si>
    <t>Hpgd</t>
  </si>
  <si>
    <t>MGI:108085</t>
  </si>
  <si>
    <t>|MGI:108085|</t>
  </si>
  <si>
    <t>Hs3st2</t>
  </si>
  <si>
    <t>MGI:1333802</t>
  </si>
  <si>
    <t>|MGI:1333802|</t>
  </si>
  <si>
    <t>Hs3st3a1</t>
  </si>
  <si>
    <t>MGI:1333861</t>
  </si>
  <si>
    <t>|MGI:1333861|</t>
  </si>
  <si>
    <t>Hs3st4</t>
  </si>
  <si>
    <t>MGI:1333792</t>
  </si>
  <si>
    <t>|MGI:1333792|</t>
  </si>
  <si>
    <t>MGI:1330808</t>
  </si>
  <si>
    <t>|MGI:1330808|</t>
  </si>
  <si>
    <t>Hsd3b7</t>
  </si>
  <si>
    <t>MGI:2141879</t>
  </si>
  <si>
    <t>|MGI:2141879|</t>
  </si>
  <si>
    <t>Hunk</t>
  </si>
  <si>
    <t>MGI:1347352</t>
  </si>
  <si>
    <t>|MGI:1347352|</t>
  </si>
  <si>
    <t>MGI:1921346</t>
  </si>
  <si>
    <t>|MGI:1921346|</t>
  </si>
  <si>
    <t>Iars</t>
  </si>
  <si>
    <t>MGI:2145219</t>
  </si>
  <si>
    <t>|MGI:2145219|</t>
  </si>
  <si>
    <t>MGI:96413</t>
  </si>
  <si>
    <t>|MGI:96413|</t>
  </si>
  <si>
    <t>Idh2</t>
  </si>
  <si>
    <t>MGI:96414</t>
  </si>
  <si>
    <t>|MGI:96414|</t>
  </si>
  <si>
    <t>Idh3b</t>
  </si>
  <si>
    <t>MGI:2158650</t>
  </si>
  <si>
    <t>|MGI:2158650|</t>
  </si>
  <si>
    <t>Igf1r</t>
  </si>
  <si>
    <t>MGI:96433</t>
  </si>
  <si>
    <t>|MGI:96433|</t>
  </si>
  <si>
    <t>Il4i1</t>
  </si>
  <si>
    <t>MGI:109552</t>
  </si>
  <si>
    <t>|MGI:109552|</t>
  </si>
  <si>
    <t>MGI:107357</t>
  </si>
  <si>
    <t>|MGI:107357|</t>
  </si>
  <si>
    <t>Ip6k2</t>
  </si>
  <si>
    <t>MGI:1923750</t>
  </si>
  <si>
    <t>|MGI:1923750|</t>
  </si>
  <si>
    <t>Ip6k3</t>
  </si>
  <si>
    <t>MGI:3045325</t>
  </si>
  <si>
    <t>|MGI:3045325|</t>
  </si>
  <si>
    <t>Itpk1</t>
  </si>
  <si>
    <t>MGI:2446159</t>
  </si>
  <si>
    <t>|MGI:2446159|</t>
  </si>
  <si>
    <t>Itpka</t>
  </si>
  <si>
    <t>MGI:1333822</t>
  </si>
  <si>
    <t>|MGI:1333822|</t>
  </si>
  <si>
    <t>MGI:109235</t>
  </si>
  <si>
    <t>|MGI:109235|</t>
  </si>
  <si>
    <t>Iyd</t>
  </si>
  <si>
    <t>MGI:1917587</t>
  </si>
  <si>
    <t>|MGI:1917587|</t>
  </si>
  <si>
    <t>Jak2</t>
  </si>
  <si>
    <t>MGI:96629</t>
  </si>
  <si>
    <t>|MGI:96629|</t>
  </si>
  <si>
    <t>Kalrn</t>
  </si>
  <si>
    <t>MGI:2685385</t>
  </si>
  <si>
    <t>|MGI:2685385|</t>
  </si>
  <si>
    <t>MGI:1919580</t>
  </si>
  <si>
    <t>|MGI:1919580|</t>
  </si>
  <si>
    <t>Kcna2</t>
  </si>
  <si>
    <t>MGI:96659</t>
  </si>
  <si>
    <t>|MGI:96659|</t>
  </si>
  <si>
    <t>Kcna5</t>
  </si>
  <si>
    <t>MGI:96662</t>
  </si>
  <si>
    <t>|MGI:96662|</t>
  </si>
  <si>
    <t>Kcnab2</t>
  </si>
  <si>
    <t>MGI:109239</t>
  </si>
  <si>
    <t>|MGI:109239|</t>
  </si>
  <si>
    <t>Kcnc2</t>
  </si>
  <si>
    <t>MGI:96668</t>
  </si>
  <si>
    <t>|MGI:96668|</t>
  </si>
  <si>
    <t>Kcnc3</t>
  </si>
  <si>
    <t>MGI:96669</t>
  </si>
  <si>
    <t>|MGI:96669|</t>
  </si>
  <si>
    <t>Kcnc4</t>
  </si>
  <si>
    <t>MGI:96670</t>
  </si>
  <si>
    <t>|MGI:96670|</t>
  </si>
  <si>
    <t>Kcne1l</t>
  </si>
  <si>
    <t>MGI:1913490</t>
  </si>
  <si>
    <t>|MGI:1913490|</t>
  </si>
  <si>
    <t>Kcng2</t>
  </si>
  <si>
    <t>MGI:3694646</t>
  </si>
  <si>
    <t>|MGI:3694646|</t>
  </si>
  <si>
    <t>Kcnj16</t>
  </si>
  <si>
    <t>MGI:1314842</t>
  </si>
  <si>
    <t>|MGI:1314842|</t>
  </si>
  <si>
    <t>MGI:104744</t>
  </si>
  <si>
    <t>|MGI:104744|</t>
  </si>
  <si>
    <t>Kcnj4</t>
  </si>
  <si>
    <t>MGI:104743</t>
  </si>
  <si>
    <t>|MGI:104743|</t>
  </si>
  <si>
    <t>Kcnk2</t>
  </si>
  <si>
    <t>MGI:109366</t>
  </si>
  <si>
    <t>|MGI:109366|</t>
  </si>
  <si>
    <t>Kcnk6</t>
  </si>
  <si>
    <t>MGI:1891291</t>
  </si>
  <si>
    <t>|MGI:1891291|</t>
  </si>
  <si>
    <t>Kcnn2</t>
  </si>
  <si>
    <t>MGI:2153182</t>
  </si>
  <si>
    <t>|MGI:2153182|</t>
  </si>
  <si>
    <t>Kcnt2</t>
  </si>
  <si>
    <t>MGI:3036273</t>
  </si>
  <si>
    <t>|MGI:3036273|</t>
  </si>
  <si>
    <t>Kctd1</t>
  </si>
  <si>
    <t>MGI:1918269</t>
  </si>
  <si>
    <t>|MGI:1918269|</t>
  </si>
  <si>
    <t>Kctd12</t>
  </si>
  <si>
    <t>MGI:2145823</t>
  </si>
  <si>
    <t>|MGI:2145823|</t>
  </si>
  <si>
    <t>Kctd13</t>
  </si>
  <si>
    <t>MGI:1923739</t>
  </si>
  <si>
    <t>|MGI:1923739|</t>
  </si>
  <si>
    <t>Kctd4</t>
  </si>
  <si>
    <t>MGI:1914766</t>
  </si>
  <si>
    <t>|MGI:1914766|</t>
  </si>
  <si>
    <t>Kdm2b</t>
  </si>
  <si>
    <t>MGI:1354737</t>
  </si>
  <si>
    <t>|MGI:1354737|</t>
  </si>
  <si>
    <t>Kit</t>
  </si>
  <si>
    <t>MGI:96677</t>
  </si>
  <si>
    <t>|MGI:96677|</t>
  </si>
  <si>
    <t>Klk8</t>
  </si>
  <si>
    <t>MGI:1343327</t>
  </si>
  <si>
    <t>|MGI:1343327|</t>
  </si>
  <si>
    <t>Lactb2</t>
  </si>
  <si>
    <t>MGI:2442551</t>
  </si>
  <si>
    <t>|MGI:2442551|</t>
  </si>
  <si>
    <t>Lap3</t>
  </si>
  <si>
    <t>MGI:1914238</t>
  </si>
  <si>
    <t>|MGI:1914238|</t>
  </si>
  <si>
    <t>MGI:1924143</t>
  </si>
  <si>
    <t>|MGI:1924143|</t>
  </si>
  <si>
    <t>Lats2</t>
  </si>
  <si>
    <t>MGI:1354386</t>
  </si>
  <si>
    <t>|MGI:1354386|</t>
  </si>
  <si>
    <t>Lct</t>
  </si>
  <si>
    <t>MGI:104576</t>
  </si>
  <si>
    <t>|MGI:104576|</t>
  </si>
  <si>
    <t>MGI:2146663</t>
  </si>
  <si>
    <t>|MGI:2146663|</t>
  </si>
  <si>
    <t>Limk2</t>
  </si>
  <si>
    <t>MGI:1197517</t>
  </si>
  <si>
    <t>|MGI:1197517|</t>
  </si>
  <si>
    <t>MGI:96789</t>
  </si>
  <si>
    <t>|MGI:96789|</t>
  </si>
  <si>
    <t>Lox</t>
  </si>
  <si>
    <t>MGI:96817</t>
  </si>
  <si>
    <t>|MGI:96817|</t>
  </si>
  <si>
    <t>MGI:3606214</t>
  </si>
  <si>
    <t>|MGI:3606214|</t>
  </si>
  <si>
    <t>Lpcat3</t>
  </si>
  <si>
    <t>MGI:1315211</t>
  </si>
  <si>
    <t>|MGI:1315211|</t>
  </si>
  <si>
    <t>MGI:96820</t>
  </si>
  <si>
    <t>|MGI:96820|</t>
  </si>
  <si>
    <t>MGI:107498</t>
  </si>
  <si>
    <t>|MGI:107498|</t>
  </si>
  <si>
    <t>Lyn</t>
  </si>
  <si>
    <t>MGI:96892</t>
  </si>
  <si>
    <t>|MGI:96892|</t>
  </si>
  <si>
    <t>Maob</t>
  </si>
  <si>
    <t>MGI:96916</t>
  </si>
  <si>
    <t>|MGI:96916|</t>
  </si>
  <si>
    <t>Map2k7</t>
  </si>
  <si>
    <t>MGI:1346871</t>
  </si>
  <si>
    <t>|MGI:1346871|</t>
  </si>
  <si>
    <t>Map3k12</t>
  </si>
  <si>
    <t>MGI:1346881</t>
  </si>
  <si>
    <t>|MGI:1346881|</t>
  </si>
  <si>
    <t>MGI:1915902</t>
  </si>
  <si>
    <t>|MGI:1915902|</t>
  </si>
  <si>
    <t>Map3k9</t>
  </si>
  <si>
    <t>MGI:2449952</t>
  </si>
  <si>
    <t>|MGI:2449952|</t>
  </si>
  <si>
    <t>Map4k5</t>
  </si>
  <si>
    <t>MGI:1925503</t>
  </si>
  <si>
    <t>|MGI:1925503|</t>
  </si>
  <si>
    <t>Mapk6</t>
  </si>
  <si>
    <t>MGI:1354946</t>
  </si>
  <si>
    <t>|MGI:1354946|</t>
  </si>
  <si>
    <t>Mapk9</t>
  </si>
  <si>
    <t>MGI:1346862</t>
  </si>
  <si>
    <t>|MGI:1346862|</t>
  </si>
  <si>
    <t>MGI:109298</t>
  </si>
  <si>
    <t>|MGI:109298|</t>
  </si>
  <si>
    <t>Mapkapk3</t>
  </si>
  <si>
    <t>MGI:2143163</t>
  </si>
  <si>
    <t>|MGI:2143163|</t>
  </si>
  <si>
    <t>Masp2</t>
  </si>
  <si>
    <t>MGI:1330832</t>
  </si>
  <si>
    <t>|MGI:1330832|</t>
  </si>
  <si>
    <t>Mast1</t>
  </si>
  <si>
    <t>MGI:1861901</t>
  </si>
  <si>
    <t>|MGI:1861901|</t>
  </si>
  <si>
    <t>Mboat2</t>
  </si>
  <si>
    <t>MGI:1914466</t>
  </si>
  <si>
    <t>|MGI:1914466|</t>
  </si>
  <si>
    <t>Mccc2</t>
  </si>
  <si>
    <t>MGI:1925288</t>
  </si>
  <si>
    <t>|MGI:1925288|</t>
  </si>
  <si>
    <t>Mecr</t>
  </si>
  <si>
    <t>MGI:1349441</t>
  </si>
  <si>
    <t>|MGI:1349441|</t>
  </si>
  <si>
    <t>Melk</t>
  </si>
  <si>
    <t>MGI:106924</t>
  </si>
  <si>
    <t>|MGI:106924|</t>
  </si>
  <si>
    <t>Mertk</t>
  </si>
  <si>
    <t>MGI:96965</t>
  </si>
  <si>
    <t>|MGI:96965|</t>
  </si>
  <si>
    <t>Mgst1</t>
  </si>
  <si>
    <t>MGI:1913850</t>
  </si>
  <si>
    <t>|MGI:1913850|</t>
  </si>
  <si>
    <t>Mgst3</t>
  </si>
  <si>
    <t>MGI:1913697</t>
  </si>
  <si>
    <t>|MGI:1913697|</t>
  </si>
  <si>
    <t>Mri1</t>
  </si>
  <si>
    <t>MGI:1915123</t>
  </si>
  <si>
    <t>|MGI:1915123|</t>
  </si>
  <si>
    <t>Mtmr3</t>
  </si>
  <si>
    <t>MGI:1921552</t>
  </si>
  <si>
    <t>|MGI:1921552|</t>
  </si>
  <si>
    <t>Naga</t>
  </si>
  <si>
    <t>MGI:1261422</t>
  </si>
  <si>
    <t>|MGI:1261422|</t>
  </si>
  <si>
    <t>Naprt1</t>
  </si>
  <si>
    <t>MGI:2442664</t>
  </si>
  <si>
    <t>|MGI:2442664|</t>
  </si>
  <si>
    <t>Nat1</t>
  </si>
  <si>
    <t>MGI:97279</t>
  </si>
  <si>
    <t>|MGI:97279|</t>
  </si>
  <si>
    <t>Nat2</t>
  </si>
  <si>
    <t>MGI:109201</t>
  </si>
  <si>
    <t>|MGI:109201|</t>
  </si>
  <si>
    <t>Ndufa10</t>
  </si>
  <si>
    <t>MGI:1914523</t>
  </si>
  <si>
    <t>|MGI:1914523|</t>
  </si>
  <si>
    <t>Ndufa2</t>
  </si>
  <si>
    <t>MGI:1343103</t>
  </si>
  <si>
    <t>|MGI:1343103|</t>
  </si>
  <si>
    <t>Ndufa5</t>
  </si>
  <si>
    <t>MGI:1915452</t>
  </si>
  <si>
    <t>|MGI:1915452|</t>
  </si>
  <si>
    <t>Ndufab1</t>
  </si>
  <si>
    <t>MGI:1917566</t>
  </si>
  <si>
    <t>|MGI:1917566|</t>
  </si>
  <si>
    <t>Nek6</t>
  </si>
  <si>
    <t>MGI:1891638</t>
  </si>
  <si>
    <t>|MGI:1891638|</t>
  </si>
  <si>
    <t>Nek7</t>
  </si>
  <si>
    <t>MGI:1890645</t>
  </si>
  <si>
    <t>|MGI:1890645|</t>
  </si>
  <si>
    <t>Ngef</t>
  </si>
  <si>
    <t>MGI:1858414</t>
  </si>
  <si>
    <t>|MGI:1858414|</t>
  </si>
  <si>
    <t>Nkain3</t>
  </si>
  <si>
    <t>MGI:2444830</t>
  </si>
  <si>
    <t>|MGI:2444830|</t>
  </si>
  <si>
    <t>MGI:97356</t>
  </si>
  <si>
    <t>|MGI:97356|</t>
  </si>
  <si>
    <t>Nmnat2</t>
  </si>
  <si>
    <t>MGI:2444155</t>
  </si>
  <si>
    <t>|MGI:2444155|</t>
  </si>
  <si>
    <t>Npl</t>
  </si>
  <si>
    <t>MGI:1921341</t>
  </si>
  <si>
    <t>|MGI:1921341|</t>
  </si>
  <si>
    <t>MGI:1099438</t>
  </si>
  <si>
    <t>|MGI:1099438|</t>
  </si>
  <si>
    <t>Nsf</t>
  </si>
  <si>
    <t>MGI:104560</t>
  </si>
  <si>
    <t>|MGI:104560|</t>
  </si>
  <si>
    <t>MGI:2155700</t>
  </si>
  <si>
    <t>|MGI:2155700|</t>
  </si>
  <si>
    <t>Nt5dc1</t>
  </si>
  <si>
    <t>MGI:2442446</t>
  </si>
  <si>
    <t>|MGI:2442446|</t>
  </si>
  <si>
    <t>Nt5dc3</t>
  </si>
  <si>
    <t>MGI:3513266</t>
  </si>
  <si>
    <t>|MGI:3513266|</t>
  </si>
  <si>
    <t>Nt5e</t>
  </si>
  <si>
    <t>MGI:99782</t>
  </si>
  <si>
    <t>|MGI:99782|</t>
  </si>
  <si>
    <t>Ntrk2</t>
  </si>
  <si>
    <t>MGI:97384</t>
  </si>
  <si>
    <t>|MGI:97384|</t>
  </si>
  <si>
    <t>Nudt9</t>
  </si>
  <si>
    <t>MGI:1921417</t>
  </si>
  <si>
    <t>|MGI:1921417|</t>
  </si>
  <si>
    <t>Nxn</t>
  </si>
  <si>
    <t>MGI:109331</t>
  </si>
  <si>
    <t>|MGI:109331|</t>
  </si>
  <si>
    <t>Oat</t>
  </si>
  <si>
    <t>MGI:97394</t>
  </si>
  <si>
    <t>|MGI:97394|</t>
  </si>
  <si>
    <t>Odc1</t>
  </si>
  <si>
    <t>MGI:97402</t>
  </si>
  <si>
    <t>|MGI:97402|</t>
  </si>
  <si>
    <t>Ogdh</t>
  </si>
  <si>
    <t>MGI:1098267</t>
  </si>
  <si>
    <t>|MGI:1098267|</t>
  </si>
  <si>
    <t>Oplah</t>
  </si>
  <si>
    <t>MGI:1922725</t>
  </si>
  <si>
    <t>|MGI:1922725|</t>
  </si>
  <si>
    <t>Oxsm</t>
  </si>
  <si>
    <t>MGI:1918397</t>
  </si>
  <si>
    <t>|MGI:1918397|</t>
  </si>
  <si>
    <t>P4ha1</t>
  </si>
  <si>
    <t>MGI:97463</t>
  </si>
  <si>
    <t>|MGI:97463|</t>
  </si>
  <si>
    <t>P4ha3</t>
  </si>
  <si>
    <t>MGI:2444049</t>
  </si>
  <si>
    <t>|MGI:2444049|</t>
  </si>
  <si>
    <t>MGI:1338892</t>
  </si>
  <si>
    <t>|MGI:1338892|</t>
  </si>
  <si>
    <t>Pak1</t>
  </si>
  <si>
    <t>MGI:1339975</t>
  </si>
  <si>
    <t>|MGI:1339975|</t>
  </si>
  <si>
    <t>Pak3</t>
  </si>
  <si>
    <t>MGI:1339656</t>
  </si>
  <si>
    <t>|MGI:1339656|</t>
  </si>
  <si>
    <t>Pam</t>
  </si>
  <si>
    <t>MGI:97475</t>
  </si>
  <si>
    <t>|MGI:97475|</t>
  </si>
  <si>
    <t>Paox</t>
  </si>
  <si>
    <t>MGI:1916983</t>
  </si>
  <si>
    <t>|MGI:1916983|</t>
  </si>
  <si>
    <t>MGI:2140950</t>
  </si>
  <si>
    <t>|MGI:2140950|</t>
  </si>
  <si>
    <t>Papss2</t>
  </si>
  <si>
    <t>MGI:1330223</t>
  </si>
  <si>
    <t>|MGI:1330223|</t>
  </si>
  <si>
    <t>Parp1</t>
  </si>
  <si>
    <t>MGI:1340806</t>
  </si>
  <si>
    <t>|MGI:1340806|</t>
  </si>
  <si>
    <t>MGI:2143990</t>
  </si>
  <si>
    <t>|MGI:2143990|</t>
  </si>
  <si>
    <t>MGI:1919489</t>
  </si>
  <si>
    <t>|MGI:1919489|</t>
  </si>
  <si>
    <t>Parp8</t>
  </si>
  <si>
    <t>MGI:1098713</t>
  </si>
  <si>
    <t>|MGI:1098713|</t>
  </si>
  <si>
    <t>MGI:1933117</t>
  </si>
  <si>
    <t>|MGI:1933117|</t>
  </si>
  <si>
    <t>MGI:97518</t>
  </si>
  <si>
    <t>|MGI:97518|</t>
  </si>
  <si>
    <t>Pcx</t>
  </si>
  <si>
    <t>MGI:97520</t>
  </si>
  <si>
    <t>|MGI:97520|</t>
  </si>
  <si>
    <t>Pcyox1l</t>
  </si>
  <si>
    <t>MGI:3606062</t>
  </si>
  <si>
    <t>|MGI:3606062|</t>
  </si>
  <si>
    <t>Pde10a</t>
  </si>
  <si>
    <t>MGI:1345143</t>
  </si>
  <si>
    <t>|MGI:1345143|</t>
  </si>
  <si>
    <t>Pde11a</t>
  </si>
  <si>
    <t>MGI:3036251</t>
  </si>
  <si>
    <t>|MGI:3036251|</t>
  </si>
  <si>
    <t>Pde1a</t>
  </si>
  <si>
    <t>MGI:1201792</t>
  </si>
  <si>
    <t>|MGI:1201792|</t>
  </si>
  <si>
    <t>Pde1b</t>
  </si>
  <si>
    <t>MGI:97523</t>
  </si>
  <si>
    <t>|MGI:97523|</t>
  </si>
  <si>
    <t>Pde1c</t>
  </si>
  <si>
    <t>MGI:108413</t>
  </si>
  <si>
    <t>|MGI:108413|</t>
  </si>
  <si>
    <t>MGI:1333863</t>
  </si>
  <si>
    <t>|MGI:1333863|</t>
  </si>
  <si>
    <t>Pde7a</t>
  </si>
  <si>
    <t>MGI:1202402</t>
  </si>
  <si>
    <t>|MGI:1202402|</t>
  </si>
  <si>
    <t>Pde7b</t>
  </si>
  <si>
    <t>MGI:1352752</t>
  </si>
  <si>
    <t>|MGI:1352752|</t>
  </si>
  <si>
    <t>Pde8a</t>
  </si>
  <si>
    <t>MGI:1277116</t>
  </si>
  <si>
    <t>|MGI:1277116|</t>
  </si>
  <si>
    <t>Pdia2</t>
  </si>
  <si>
    <t>MGI:1916441</t>
  </si>
  <si>
    <t>|MGI:1916441|</t>
  </si>
  <si>
    <t>Pdia6</t>
  </si>
  <si>
    <t>MGI:1919103</t>
  </si>
  <si>
    <t>|MGI:1919103|</t>
  </si>
  <si>
    <t>Pdk2</t>
  </si>
  <si>
    <t>MGI:1343087</t>
  </si>
  <si>
    <t>|MGI:1343087|</t>
  </si>
  <si>
    <t>MGI:1346064</t>
  </si>
  <si>
    <t>|MGI:1346064|</t>
  </si>
  <si>
    <t>Pfkfb3</t>
  </si>
  <si>
    <t>MGI:2181202</t>
  </si>
  <si>
    <t>|MGI:2181202|</t>
  </si>
  <si>
    <t>MGI:894318</t>
  </si>
  <si>
    <t>|MGI:894318|</t>
  </si>
  <si>
    <t>Pgpep1</t>
  </si>
  <si>
    <t>MGI:1913772</t>
  </si>
  <si>
    <t>|MGI:1913772|</t>
  </si>
  <si>
    <t>Phka1</t>
  </si>
  <si>
    <t>MGI:97576</t>
  </si>
  <si>
    <t>|MGI:97576|</t>
  </si>
  <si>
    <t>Phyhip</t>
  </si>
  <si>
    <t>MGI:1860417</t>
  </si>
  <si>
    <t>|MGI:1860417|</t>
  </si>
  <si>
    <t>Pi4ka</t>
  </si>
  <si>
    <t>MGI:2448506</t>
  </si>
  <si>
    <t>|MGI:2448506|</t>
  </si>
  <si>
    <t>MGI:1353576</t>
  </si>
  <si>
    <t>|MGI:1353576|</t>
  </si>
  <si>
    <t>Pik3r1</t>
  </si>
  <si>
    <t>MGI:97583</t>
  </si>
  <si>
    <t>|MGI:97583|</t>
  </si>
  <si>
    <t>Pim2</t>
  </si>
  <si>
    <t>MGI:97587</t>
  </si>
  <si>
    <t>|MGI:97587|</t>
  </si>
  <si>
    <t>Pim3</t>
  </si>
  <si>
    <t>MGI:1355297</t>
  </si>
  <si>
    <t>|MGI:1355297|</t>
  </si>
  <si>
    <t>Pink1</t>
  </si>
  <si>
    <t>MGI:1916193</t>
  </si>
  <si>
    <t>|MGI:1916193|</t>
  </si>
  <si>
    <t>Pip4k2a</t>
  </si>
  <si>
    <t>MGI:1298206</t>
  </si>
  <si>
    <t>|MGI:1298206|</t>
  </si>
  <si>
    <t>Pip5k1b</t>
  </si>
  <si>
    <t>MGI:107930</t>
  </si>
  <si>
    <t>|MGI:107930|</t>
  </si>
  <si>
    <t>Pipox</t>
  </si>
  <si>
    <t>MGI:1197006</t>
  </si>
  <si>
    <t>|MGI:1197006|</t>
  </si>
  <si>
    <t>Pla2g15</t>
  </si>
  <si>
    <t>MGI:2178076</t>
  </si>
  <si>
    <t>|MGI:2178076|</t>
  </si>
  <si>
    <t>Pla2g4a</t>
  </si>
  <si>
    <t>MGI:1195256</t>
  </si>
  <si>
    <t>|MGI:1195256|</t>
  </si>
  <si>
    <t>Pla2g4e</t>
  </si>
  <si>
    <t>MGI:1919144</t>
  </si>
  <si>
    <t>|MGI:1919144|</t>
  </si>
  <si>
    <t>Pla2g5</t>
  </si>
  <si>
    <t>MGI:101899</t>
  </si>
  <si>
    <t>|MGI:101899|</t>
  </si>
  <si>
    <t>Pla2g7</t>
  </si>
  <si>
    <t>MGI:1351327</t>
  </si>
  <si>
    <t>|MGI:1351327|</t>
  </si>
  <si>
    <t>MGI:1921305</t>
  </si>
  <si>
    <t>|MGI:1921305|</t>
  </si>
  <si>
    <t>MGI:97616</t>
  </si>
  <si>
    <t>|MGI:97616|</t>
  </si>
  <si>
    <t>Plch1</t>
  </si>
  <si>
    <t>MGI:2683547</t>
  </si>
  <si>
    <t>|MGI:2683547|</t>
  </si>
  <si>
    <t>MGI:2144765</t>
  </si>
  <si>
    <t>|MGI:2144765|</t>
  </si>
  <si>
    <t>Plk2</t>
  </si>
  <si>
    <t>MGI:1099790</t>
  </si>
  <si>
    <t>|MGI:1099790|</t>
  </si>
  <si>
    <t>Plod3</t>
  </si>
  <si>
    <t>MGI:1347008</t>
  </si>
  <si>
    <t>|MGI:1347008|</t>
  </si>
  <si>
    <t>MGI:1915853</t>
  </si>
  <si>
    <t>|MGI:1915853|</t>
  </si>
  <si>
    <t>Pnck</t>
  </si>
  <si>
    <t>MGI:1347357</t>
  </si>
  <si>
    <t>|MGI:1347357|</t>
  </si>
  <si>
    <t>MGI:3712328</t>
  </si>
  <si>
    <t>|MGI:3712328|</t>
  </si>
  <si>
    <t>Pnpla2</t>
  </si>
  <si>
    <t>MGI:1914103</t>
  </si>
  <si>
    <t>|MGI:1914103|</t>
  </si>
  <si>
    <t>Pold4</t>
  </si>
  <si>
    <t>MGI:1916995</t>
  </si>
  <si>
    <t>|MGI:1916995|</t>
  </si>
  <si>
    <t>Pon2</t>
  </si>
  <si>
    <t>MGI:106687</t>
  </si>
  <si>
    <t>|MGI:106687|</t>
  </si>
  <si>
    <t>MGI:106686</t>
  </si>
  <si>
    <t>|MGI:106686|</t>
  </si>
  <si>
    <t>Pop4</t>
  </si>
  <si>
    <t>MGI:1913411</t>
  </si>
  <si>
    <t>|MGI:1913411|</t>
  </si>
  <si>
    <t>Ppcdc</t>
  </si>
  <si>
    <t>MGI:1914062</t>
  </si>
  <si>
    <t>|MGI:1914062|</t>
  </si>
  <si>
    <t>Ppid</t>
  </si>
  <si>
    <t>MGI:1914988</t>
  </si>
  <si>
    <t>|MGI:1914988|</t>
  </si>
  <si>
    <t>Ppil6</t>
  </si>
  <si>
    <t>MGI:1920325</t>
  </si>
  <si>
    <t>|MGI:1920325|</t>
  </si>
  <si>
    <t>Ppm1e</t>
  </si>
  <si>
    <t>MGI:2444096</t>
  </si>
  <si>
    <t>|MGI:2444096|</t>
  </si>
  <si>
    <t>MGI:2685870</t>
  </si>
  <si>
    <t>|MGI:2685870|</t>
  </si>
  <si>
    <t>Ppox</t>
  </si>
  <si>
    <t>MGI:104968</t>
  </si>
  <si>
    <t>|MGI:104968|</t>
  </si>
  <si>
    <t>Ppp1ca</t>
  </si>
  <si>
    <t>MGI:103016</t>
  </si>
  <si>
    <t>|MGI:103016|</t>
  </si>
  <si>
    <t>Ppp1cc</t>
  </si>
  <si>
    <t>MGI:104872</t>
  </si>
  <si>
    <t>|MGI:104872|</t>
  </si>
  <si>
    <t>MGI:1931139</t>
  </si>
  <si>
    <t>|MGI:1931139|</t>
  </si>
  <si>
    <t>Ppp1r1b</t>
  </si>
  <si>
    <t>MGI:94860</t>
  </si>
  <si>
    <t>|MGI:94860|</t>
  </si>
  <si>
    <t>Ppp1r2</t>
  </si>
  <si>
    <t>MGI:1914099</t>
  </si>
  <si>
    <t>|MGI:1914099|</t>
  </si>
  <si>
    <t>Ppp1r3c</t>
  </si>
  <si>
    <t>MGI:1858229</t>
  </si>
  <si>
    <t>|MGI:1858229|</t>
  </si>
  <si>
    <t>Ppp1r3g</t>
  </si>
  <si>
    <t>MGI:1923737</t>
  </si>
  <si>
    <t>|MGI:1923737|</t>
  </si>
  <si>
    <t>Ppp3cb</t>
  </si>
  <si>
    <t>MGI:107163</t>
  </si>
  <si>
    <t>|MGI:107163|</t>
  </si>
  <si>
    <t>Prdx1</t>
  </si>
  <si>
    <t>MGI:99523</t>
  </si>
  <si>
    <t>|MGI:99523|</t>
  </si>
  <si>
    <t>Prdx4</t>
  </si>
  <si>
    <t>MGI:1859815</t>
  </si>
  <si>
    <t>|MGI:1859815|</t>
  </si>
  <si>
    <t>Prdx6</t>
  </si>
  <si>
    <t>MGI:894320</t>
  </si>
  <si>
    <t>|MGI:894320|</t>
  </si>
  <si>
    <t>Prkar1b</t>
  </si>
  <si>
    <t>MGI:97759</t>
  </si>
  <si>
    <t>|MGI:97759|</t>
  </si>
  <si>
    <t>Prkar2b</t>
  </si>
  <si>
    <t>MGI:97760</t>
  </si>
  <si>
    <t>|MGI:97760|</t>
  </si>
  <si>
    <t>Prkca</t>
  </si>
  <si>
    <t>MGI:97595</t>
  </si>
  <si>
    <t>|MGI:97595|</t>
  </si>
  <si>
    <t>Prkcb</t>
  </si>
  <si>
    <t>MGI:97596</t>
  </si>
  <si>
    <t>|MGI:97596|</t>
  </si>
  <si>
    <t>MGI:97597</t>
  </si>
  <si>
    <t>|MGI:97597|</t>
  </si>
  <si>
    <t>Prkcd</t>
  </si>
  <si>
    <t>MGI:97598</t>
  </si>
  <si>
    <t>|MGI:97598|</t>
  </si>
  <si>
    <t>Prmt1</t>
  </si>
  <si>
    <t>MGI:107846</t>
  </si>
  <si>
    <t>|MGI:107846|</t>
  </si>
  <si>
    <t>Prodh</t>
  </si>
  <si>
    <t>MGI:97770</t>
  </si>
  <si>
    <t>|MGI:97770|</t>
  </si>
  <si>
    <t>Prpsap2</t>
  </si>
  <si>
    <t>MGI:2384838</t>
  </si>
  <si>
    <t>|MGI:2384838|</t>
  </si>
  <si>
    <t>Psma4</t>
  </si>
  <si>
    <t>MGI:1347060</t>
  </si>
  <si>
    <t>|MGI:1347060|</t>
  </si>
  <si>
    <t>Psmc6</t>
  </si>
  <si>
    <t>MGI:1914339</t>
  </si>
  <si>
    <t>|MGI:1914339|</t>
  </si>
  <si>
    <t>Psmd8</t>
  </si>
  <si>
    <t>MGI:1888669</t>
  </si>
  <si>
    <t>|MGI:1888669|</t>
  </si>
  <si>
    <t>MGI:1859384</t>
  </si>
  <si>
    <t>|MGI:1859384|</t>
  </si>
  <si>
    <t>MGI:97797</t>
  </si>
  <si>
    <t>|MGI:97797|</t>
  </si>
  <si>
    <t>Ptp4a2</t>
  </si>
  <si>
    <t>MGI:1277117</t>
  </si>
  <si>
    <t>|MGI:1277117|</t>
  </si>
  <si>
    <t>Ptpn12</t>
  </si>
  <si>
    <t>MGI:104673</t>
  </si>
  <si>
    <t>|MGI:104673|</t>
  </si>
  <si>
    <t>Ptpn18</t>
  </si>
  <si>
    <t>MGI:108410</t>
  </si>
  <si>
    <t>|MGI:108410|</t>
  </si>
  <si>
    <t>Ptpn5</t>
  </si>
  <si>
    <t>MGI:97807</t>
  </si>
  <si>
    <t>|MGI:97807|</t>
  </si>
  <si>
    <t>Ptpn6</t>
  </si>
  <si>
    <t>MGI:96055</t>
  </si>
  <si>
    <t>|MGI:96055|</t>
  </si>
  <si>
    <t>Ptprc</t>
  </si>
  <si>
    <t>MGI:97810</t>
  </si>
  <si>
    <t>|MGI:97810|</t>
  </si>
  <si>
    <t>Ptpre</t>
  </si>
  <si>
    <t>MGI:97813</t>
  </si>
  <si>
    <t>|MGI:97813|</t>
  </si>
  <si>
    <t>Ptprn</t>
  </si>
  <si>
    <t>MGI:102765</t>
  </si>
  <si>
    <t>|MGI:102765|</t>
  </si>
  <si>
    <t>Ptprn2</t>
  </si>
  <si>
    <t>MGI:107418</t>
  </si>
  <si>
    <t>|MGI:107418|</t>
  </si>
  <si>
    <t>Ptprs</t>
  </si>
  <si>
    <t>MGI:97815</t>
  </si>
  <si>
    <t>|MGI:97815|</t>
  </si>
  <si>
    <t>Pycrl</t>
  </si>
  <si>
    <t>MGI:1913444</t>
  </si>
  <si>
    <t>|MGI:1913444|</t>
  </si>
  <si>
    <t>Rab27a</t>
  </si>
  <si>
    <t>MGI:1861441</t>
  </si>
  <si>
    <t>|MGI:1861441|</t>
  </si>
  <si>
    <t>MGI:1915094</t>
  </si>
  <si>
    <t>|MGI:1915094|</t>
  </si>
  <si>
    <t>Rab6b</t>
  </si>
  <si>
    <t>MGI:107283</t>
  </si>
  <si>
    <t>|MGI:107283|</t>
  </si>
  <si>
    <t>Rapgef3</t>
  </si>
  <si>
    <t>MGI:2441741</t>
  </si>
  <si>
    <t>|MGI:2441741|</t>
  </si>
  <si>
    <t>Rasa4</t>
  </si>
  <si>
    <t>MGI:1858600</t>
  </si>
  <si>
    <t>|MGI:1858600|</t>
  </si>
  <si>
    <t>Rdh5</t>
  </si>
  <si>
    <t>MGI:1201412</t>
  </si>
  <si>
    <t>|MGI:1201412|</t>
  </si>
  <si>
    <t>Rdh9</t>
  </si>
  <si>
    <t>MGI:2143528</t>
  </si>
  <si>
    <t>|MGI:2143528|</t>
  </si>
  <si>
    <t>Renbp</t>
  </si>
  <si>
    <t>MGI:105940</t>
  </si>
  <si>
    <t>|MGI:105940|</t>
  </si>
  <si>
    <t>MGI:1914692</t>
  </si>
  <si>
    <t>|MGI:1914692|</t>
  </si>
  <si>
    <t>Rhbdl1</t>
  </si>
  <si>
    <t>MGI:2384891</t>
  </si>
  <si>
    <t>|MGI:2384891|</t>
  </si>
  <si>
    <t>Ripk1</t>
  </si>
  <si>
    <t>MGI:108212</t>
  </si>
  <si>
    <t>|MGI:108212|</t>
  </si>
  <si>
    <t>Ror1</t>
  </si>
  <si>
    <t>MGI:1347520</t>
  </si>
  <si>
    <t>|MGI:1347520|</t>
  </si>
  <si>
    <t>Rps6ka1</t>
  </si>
  <si>
    <t>MGI:104558</t>
  </si>
  <si>
    <t>|MGI:104558|</t>
  </si>
  <si>
    <t>Rps6ka5</t>
  </si>
  <si>
    <t>MGI:1920336</t>
  </si>
  <si>
    <t>|MGI:1920336|</t>
  </si>
  <si>
    <t>MGI:98233</t>
  </si>
  <si>
    <t>|MGI:98233|</t>
  </si>
  <si>
    <t>Sbk1</t>
  </si>
  <si>
    <t>MGI:2135937</t>
  </si>
  <si>
    <t>|MGI:2135937|</t>
  </si>
  <si>
    <t>Sclt1</t>
  </si>
  <si>
    <t>MGI:1914411</t>
  </si>
  <si>
    <t>|MGI:1914411|</t>
  </si>
  <si>
    <t>Scn3b</t>
  </si>
  <si>
    <t>MGI:1918882</t>
  </si>
  <si>
    <t>|MGI:1918882|</t>
  </si>
  <si>
    <t>Scn4b</t>
  </si>
  <si>
    <t>MGI:2687406</t>
  </si>
  <si>
    <t>|MGI:2687406|</t>
  </si>
  <si>
    <t>Scn8a</t>
  </si>
  <si>
    <t>MGI:103169</t>
  </si>
  <si>
    <t>|MGI:103169|</t>
  </si>
  <si>
    <t>Scnn1g</t>
  </si>
  <si>
    <t>MGI:104695</t>
  </si>
  <si>
    <t>|MGI:104695|</t>
  </si>
  <si>
    <t>Sdha</t>
  </si>
  <si>
    <t>MGI:1914195</t>
  </si>
  <si>
    <t>|MGI:1914195|</t>
  </si>
  <si>
    <t>Sdsl</t>
  </si>
  <si>
    <t>MGI:2182607</t>
  </si>
  <si>
    <t>|MGI:2182607|</t>
  </si>
  <si>
    <t>Sgk1</t>
  </si>
  <si>
    <t>MGI:1340062</t>
  </si>
  <si>
    <t>|MGI:1340062|</t>
  </si>
  <si>
    <t>Sgpl1</t>
  </si>
  <si>
    <t>MGI:1261415</t>
  </si>
  <si>
    <t>|MGI:1261415|</t>
  </si>
  <si>
    <t>Sh3bp5</t>
  </si>
  <si>
    <t>MGI:1344391</t>
  </si>
  <si>
    <t>|MGI:1344391|</t>
  </si>
  <si>
    <t>MGI:109238</t>
  </si>
  <si>
    <t>|MGI:109238|</t>
  </si>
  <si>
    <t>MGI:1345275</t>
  </si>
  <si>
    <t>|MGI:1345275|</t>
  </si>
  <si>
    <t>MGI:1351654</t>
  </si>
  <si>
    <t>|MGI:1351654|</t>
  </si>
  <si>
    <t>Slc15a2</t>
  </si>
  <si>
    <t>MGI:1890457</t>
  </si>
  <si>
    <t>|MGI:1890457|</t>
  </si>
  <si>
    <t>Slc16a10</t>
  </si>
  <si>
    <t>MGI:1919722</t>
  </si>
  <si>
    <t>|MGI:1919722|</t>
  </si>
  <si>
    <t>Slc16a14</t>
  </si>
  <si>
    <t>MGI:1919031</t>
  </si>
  <si>
    <t>|MGI:1919031|</t>
  </si>
  <si>
    <t>Slc16a3</t>
  </si>
  <si>
    <t>MGI:1933438</t>
  </si>
  <si>
    <t>|MGI:1933438|</t>
  </si>
  <si>
    <t>Slc16a4</t>
  </si>
  <si>
    <t>MGI:2385183</t>
  </si>
  <si>
    <t>|MGI:2385183|</t>
  </si>
  <si>
    <t>Slc16a6</t>
  </si>
  <si>
    <t>MGI:2144585</t>
  </si>
  <si>
    <t>|MGI:2144585|</t>
  </si>
  <si>
    <t>Slc17a6</t>
  </si>
  <si>
    <t>MGI:2156052</t>
  </si>
  <si>
    <t>|MGI:2156052|</t>
  </si>
  <si>
    <t>Slc17a7</t>
  </si>
  <si>
    <t>MGI:1920211</t>
  </si>
  <si>
    <t>|MGI:1920211|</t>
  </si>
  <si>
    <t>Slc19a2</t>
  </si>
  <si>
    <t>MGI:1928761</t>
  </si>
  <si>
    <t>|MGI:1928761|</t>
  </si>
  <si>
    <t>Slc1a3</t>
  </si>
  <si>
    <t>MGI:99917</t>
  </si>
  <si>
    <t>|MGI:99917|</t>
  </si>
  <si>
    <t>Slc1a4</t>
  </si>
  <si>
    <t>MGI:2135601</t>
  </si>
  <si>
    <t>|MGI:2135601|</t>
  </si>
  <si>
    <t>Slc1a5</t>
  </si>
  <si>
    <t>MGI:105305</t>
  </si>
  <si>
    <t>|MGI:105305|</t>
  </si>
  <si>
    <t>Slc22a2</t>
  </si>
  <si>
    <t>MGI:1335072</t>
  </si>
  <si>
    <t>|MGI:1335072|</t>
  </si>
  <si>
    <t>MGI:1353479</t>
  </si>
  <si>
    <t>|MGI:1353479|</t>
  </si>
  <si>
    <t>Slc24a3</t>
  </si>
  <si>
    <t>MGI:2137513</t>
  </si>
  <si>
    <t>|MGI:2137513|</t>
  </si>
  <si>
    <t>Slc27a2</t>
  </si>
  <si>
    <t>MGI:1347099</t>
  </si>
  <si>
    <t>|MGI:1347099|</t>
  </si>
  <si>
    <t>Slc28a3</t>
  </si>
  <si>
    <t>MGI:2137361</t>
  </si>
  <si>
    <t>|MGI:2137361|</t>
  </si>
  <si>
    <t>MGI:1918529</t>
  </si>
  <si>
    <t>|MGI:1918529|</t>
  </si>
  <si>
    <t>Slc29a4</t>
  </si>
  <si>
    <t>MGI:2385330</t>
  </si>
  <si>
    <t>|MGI:2385330|</t>
  </si>
  <si>
    <t>Slc2a1</t>
  </si>
  <si>
    <t>MGI:95755</t>
  </si>
  <si>
    <t>|MGI:95755|</t>
  </si>
  <si>
    <t>Slc2a3</t>
  </si>
  <si>
    <t>MGI:95757</t>
  </si>
  <si>
    <t>|MGI:95757|</t>
  </si>
  <si>
    <t>Slc30a7</t>
  </si>
  <si>
    <t>MGI:1913750</t>
  </si>
  <si>
    <t>|MGI:1913750|</t>
  </si>
  <si>
    <t>Slc36a1</t>
  </si>
  <si>
    <t>MGI:2445299</t>
  </si>
  <si>
    <t>|MGI:2445299|</t>
  </si>
  <si>
    <t>MGI:1929693</t>
  </si>
  <si>
    <t>|MGI:1929693|</t>
  </si>
  <si>
    <t>Slc39a1</t>
  </si>
  <si>
    <t>MGI:1353474</t>
  </si>
  <si>
    <t>|MGI:1353474|</t>
  </si>
  <si>
    <t>Slc39a12</t>
  </si>
  <si>
    <t>MGI:2139274</t>
  </si>
  <si>
    <t>|MGI:2139274|</t>
  </si>
  <si>
    <t>Slc39a4</t>
  </si>
  <si>
    <t>MGI:1919277</t>
  </si>
  <si>
    <t>|MGI:1919277|</t>
  </si>
  <si>
    <t>Slc39a8</t>
  </si>
  <si>
    <t>MGI:1914797</t>
  </si>
  <si>
    <t>|MGI:1914797|</t>
  </si>
  <si>
    <t>Slc4a2</t>
  </si>
  <si>
    <t>MGI:109351</t>
  </si>
  <si>
    <t>|MGI:109351|</t>
  </si>
  <si>
    <t>Slc4a7</t>
  </si>
  <si>
    <t>MGI:2443878</t>
  </si>
  <si>
    <t>|MGI:2443878|</t>
  </si>
  <si>
    <t>Slc4a8</t>
  </si>
  <si>
    <t>MGI:1928745</t>
  </si>
  <si>
    <t>|MGI:1928745|</t>
  </si>
  <si>
    <t>Slc6a7</t>
  </si>
  <si>
    <t>MGI:2147363</t>
  </si>
  <si>
    <t>|MGI:2147363|</t>
  </si>
  <si>
    <t>Slc6a8</t>
  </si>
  <si>
    <t>MGI:2147834</t>
  </si>
  <si>
    <t>|MGI:2147834|</t>
  </si>
  <si>
    <t>Slc7a10</t>
  </si>
  <si>
    <t>MGI:1858261</t>
  </si>
  <si>
    <t>|MGI:1858261|</t>
  </si>
  <si>
    <t>Slc7a14</t>
  </si>
  <si>
    <t>MGI:3040688</t>
  </si>
  <si>
    <t>|MGI:3040688|</t>
  </si>
  <si>
    <t>Slc7a7</t>
  </si>
  <si>
    <t>MGI:1337120</t>
  </si>
  <si>
    <t>|MGI:1337120|</t>
  </si>
  <si>
    <t>Slc8a2</t>
  </si>
  <si>
    <t>MGI:107996</t>
  </si>
  <si>
    <t>|MGI:107996|</t>
  </si>
  <si>
    <t>Slc9a2</t>
  </si>
  <si>
    <t>MGI:105075</t>
  </si>
  <si>
    <t>|MGI:105075|</t>
  </si>
  <si>
    <t>Slc9a3</t>
  </si>
  <si>
    <t>MGI:105064</t>
  </si>
  <si>
    <t>|MGI:105064|</t>
  </si>
  <si>
    <t>Slc9a4</t>
  </si>
  <si>
    <t>MGI:105074</t>
  </si>
  <si>
    <t>|MGI:105074|</t>
  </si>
  <si>
    <t>Slco1a4</t>
  </si>
  <si>
    <t>MGI:1351896</t>
  </si>
  <si>
    <t>|MGI:1351896|</t>
  </si>
  <si>
    <t>Slco2a1</t>
  </si>
  <si>
    <t>MGI:1346021</t>
  </si>
  <si>
    <t>|MGI:1346021|</t>
  </si>
  <si>
    <t>MGI:1351872</t>
  </si>
  <si>
    <t>|MGI:1351872|</t>
  </si>
  <si>
    <t>Slco3a1</t>
  </si>
  <si>
    <t>MGI:1351867</t>
  </si>
  <si>
    <t>|MGI:1351867|</t>
  </si>
  <si>
    <t>Smox</t>
  </si>
  <si>
    <t>MGI:2445356</t>
  </si>
  <si>
    <t>|MGI:2445356|</t>
  </si>
  <si>
    <t>MGI:104665</t>
  </si>
  <si>
    <t>|MGI:104665|</t>
  </si>
  <si>
    <t>MGI:98266</t>
  </si>
  <si>
    <t>|MGI:98266|</t>
  </si>
  <si>
    <t>Spr</t>
  </si>
  <si>
    <t>MGI:103078</t>
  </si>
  <si>
    <t>|MGI:103078|</t>
  </si>
  <si>
    <t>Sptlc2</t>
  </si>
  <si>
    <t>MGI:108074</t>
  </si>
  <si>
    <t>|MGI:108074|</t>
  </si>
  <si>
    <t>MGI:109296</t>
  </si>
  <si>
    <t>|MGI:109296|</t>
  </si>
  <si>
    <t>MGI:1338881</t>
  </si>
  <si>
    <t>|MGI:1338881|</t>
  </si>
  <si>
    <t>St3gal3</t>
  </si>
  <si>
    <t>MGI:1316659</t>
  </si>
  <si>
    <t>|MGI:1316659|</t>
  </si>
  <si>
    <t>MGI:108470</t>
  </si>
  <si>
    <t>|MGI:108470|</t>
  </si>
  <si>
    <t>St6gal2</t>
  </si>
  <si>
    <t>MGI:2445190</t>
  </si>
  <si>
    <t>|MGI:2445190|</t>
  </si>
  <si>
    <t>St6galnac5</t>
  </si>
  <si>
    <t>MGI:1349471</t>
  </si>
  <si>
    <t>|MGI:1349471|</t>
  </si>
  <si>
    <t>St8sia1</t>
  </si>
  <si>
    <t>MGI:106011</t>
  </si>
  <si>
    <t>|MGI:106011|</t>
  </si>
  <si>
    <t>St8sia3</t>
  </si>
  <si>
    <t>MGI:106019</t>
  </si>
  <si>
    <t>|MGI:106019|</t>
  </si>
  <si>
    <t>MGI:2386797</t>
  </si>
  <si>
    <t>|MGI:2386797|</t>
  </si>
  <si>
    <t>Stk3</t>
  </si>
  <si>
    <t>MGI:1928487</t>
  </si>
  <si>
    <t>|MGI:1928487|</t>
  </si>
  <si>
    <t>Suclg2</t>
  </si>
  <si>
    <t>MGI:1306824</t>
  </si>
  <si>
    <t>|MGI:1306824|</t>
  </si>
  <si>
    <t>Sulf1</t>
  </si>
  <si>
    <t>MGI:2138563</t>
  </si>
  <si>
    <t>|MGI:2138563|</t>
  </si>
  <si>
    <t>Sulf2</t>
  </si>
  <si>
    <t>MGI:1919293</t>
  </si>
  <si>
    <t>|MGI:1919293|</t>
  </si>
  <si>
    <t>Sult1a1</t>
  </si>
  <si>
    <t>MGI:102896</t>
  </si>
  <si>
    <t>|MGI:102896|</t>
  </si>
  <si>
    <t>Sumf2</t>
  </si>
  <si>
    <t>MGI:1915152</t>
  </si>
  <si>
    <t>|MGI:1915152|</t>
  </si>
  <si>
    <t>Syk</t>
  </si>
  <si>
    <t>MGI:99515</t>
  </si>
  <si>
    <t>|MGI:99515|</t>
  </si>
  <si>
    <t>Synj1</t>
  </si>
  <si>
    <t>MGI:1354961</t>
  </si>
  <si>
    <t>|MGI:1354961|</t>
  </si>
  <si>
    <t>Synj2</t>
  </si>
  <si>
    <t>MGI:1201671</t>
  </si>
  <si>
    <t>|MGI:1201671|</t>
  </si>
  <si>
    <t>MGI:98497</t>
  </si>
  <si>
    <t>|MGI:98497|</t>
  </si>
  <si>
    <t>Tdo2</t>
  </si>
  <si>
    <t>MGI:1928486</t>
  </si>
  <si>
    <t>|MGI:1928486|</t>
  </si>
  <si>
    <t>MGI:98662</t>
  </si>
  <si>
    <t>|MGI:98662|</t>
  </si>
  <si>
    <t>MGI:98728</t>
  </si>
  <si>
    <t>|MGI:98728|</t>
  </si>
  <si>
    <t>MGI:98729</t>
  </si>
  <si>
    <t>|MGI:98729|</t>
  </si>
  <si>
    <t>MGI:98730</t>
  </si>
  <si>
    <t>|MGI:98730|</t>
  </si>
  <si>
    <t>Tgm2</t>
  </si>
  <si>
    <t>MGI:98731</t>
  </si>
  <si>
    <t>|MGI:98731|</t>
  </si>
  <si>
    <t>Tiparp</t>
  </si>
  <si>
    <t>MGI:2159210</t>
  </si>
  <si>
    <t>|MGI:2159210|</t>
  </si>
  <si>
    <t>Tk1</t>
  </si>
  <si>
    <t>MGI:98763</t>
  </si>
  <si>
    <t>|MGI:98763|</t>
  </si>
  <si>
    <t>Tk2</t>
  </si>
  <si>
    <t>MGI:1913266</t>
  </si>
  <si>
    <t>|MGI:1913266|</t>
  </si>
  <si>
    <t>Tpst1</t>
  </si>
  <si>
    <t>MGI:1298231</t>
  </si>
  <si>
    <t>|MGI:1298231|</t>
  </si>
  <si>
    <t>Tst</t>
  </si>
  <si>
    <t>MGI:98852</t>
  </si>
  <si>
    <t>|MGI:98852|</t>
  </si>
  <si>
    <t>Ugdh</t>
  </si>
  <si>
    <t>MGI:1306785</t>
  </si>
  <si>
    <t>|MGI:1306785|</t>
  </si>
  <si>
    <t>Ugp2</t>
  </si>
  <si>
    <t>MGI:2183447</t>
  </si>
  <si>
    <t>|MGI:2183447|</t>
  </si>
  <si>
    <t>Ugt1a10</t>
  </si>
  <si>
    <t>MGI:3580642</t>
  </si>
  <si>
    <t>|MGI:3580642|</t>
  </si>
  <si>
    <t>Ugt8a</t>
  </si>
  <si>
    <t>MGI:109522</t>
  </si>
  <si>
    <t>|MGI:109522|</t>
  </si>
  <si>
    <t>Ulk1</t>
  </si>
  <si>
    <t>MGI:1270126</t>
  </si>
  <si>
    <t>|MGI:1270126|</t>
  </si>
  <si>
    <t>Uqcrc1</t>
  </si>
  <si>
    <t>MGI:107876</t>
  </si>
  <si>
    <t>|MGI:107876|</t>
  </si>
  <si>
    <t>Uqcrq</t>
  </si>
  <si>
    <t>MGI:107807</t>
  </si>
  <si>
    <t>|MGI:107807|</t>
  </si>
  <si>
    <t>Uros</t>
  </si>
  <si>
    <t>MGI:98917</t>
  </si>
  <si>
    <t>|MGI:98917|</t>
  </si>
  <si>
    <t>Usp11</t>
  </si>
  <si>
    <t>MGI:2384312</t>
  </si>
  <si>
    <t>|MGI:2384312|</t>
  </si>
  <si>
    <t>MGI:1344364</t>
  </si>
  <si>
    <t>|MGI:1344364|</t>
  </si>
  <si>
    <t>Usp19</t>
  </si>
  <si>
    <t>MGI:1918722</t>
  </si>
  <si>
    <t>|MGI:1918722|</t>
  </si>
  <si>
    <t>Usp2</t>
  </si>
  <si>
    <t>MGI:1858178</t>
  </si>
  <si>
    <t>|MGI:1858178|</t>
  </si>
  <si>
    <t>Usp22</t>
  </si>
  <si>
    <t>MGI:2144157</t>
  </si>
  <si>
    <t>|MGI:2144157|</t>
  </si>
  <si>
    <t>Usp43</t>
  </si>
  <si>
    <t>MGI:2444541</t>
  </si>
  <si>
    <t>|MGI:2444541|</t>
  </si>
  <si>
    <t>Usp5</t>
  </si>
  <si>
    <t>MGI:1347343</t>
  </si>
  <si>
    <t>|MGI:1347343|</t>
  </si>
  <si>
    <t>Usp8</t>
  </si>
  <si>
    <t>MGI:1934029</t>
  </si>
  <si>
    <t>|MGI:1934029|</t>
  </si>
  <si>
    <t>MGI:106442</t>
  </si>
  <si>
    <t>|MGI:106442|</t>
  </si>
  <si>
    <t>Wars</t>
  </si>
  <si>
    <t>MGI:104630</t>
  </si>
  <si>
    <t>|MGI:104630|</t>
  </si>
  <si>
    <t>Wbscr17</t>
  </si>
  <si>
    <t>MGI:2137594</t>
  </si>
  <si>
    <t>|MGI:2137594|</t>
  </si>
  <si>
    <t>Wnk2</t>
  </si>
  <si>
    <t>MGI:1922857</t>
  </si>
  <si>
    <t>|MGI:1922857|</t>
  </si>
  <si>
    <t>MGI:1351623</t>
  </si>
  <si>
    <t>|MGI:1351623|</t>
  </si>
  <si>
    <t>Xdh</t>
  </si>
  <si>
    <t>MGI:98973</t>
  </si>
  <si>
    <t>|MGI:98973|</t>
  </si>
  <si>
    <t>Xylt1</t>
  </si>
  <si>
    <t>MGI:2451073</t>
  </si>
  <si>
    <t>|MGI:2451073|</t>
  </si>
  <si>
    <t>Xylt2</t>
  </si>
  <si>
    <t>MGI:2444797</t>
  </si>
  <si>
    <t>|MGI:2444797|</t>
  </si>
  <si>
    <t>Yes1</t>
  </si>
  <si>
    <t>MGI:99147</t>
  </si>
  <si>
    <t>|MGI:99147|</t>
  </si>
  <si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scheme val="minor"/>
      </rPr>
      <t xml:space="preserve">: DE transcripts/proteins/GWAS orthologs successfully mapped to the genome-scale metabolic network (referred in the text as all-mapped AD multi-omics elements) </t>
    </r>
  </si>
  <si>
    <t>MGI ID</t>
  </si>
  <si>
    <t xml:space="preserve">GSM ID </t>
  </si>
  <si>
    <t>Mapped GSMN?</t>
  </si>
  <si>
    <t>Mapped metabolic BP?</t>
  </si>
  <si>
    <t>Cers2</t>
  </si>
  <si>
    <t>Cyb5a</t>
  </si>
  <si>
    <t>Eci2</t>
  </si>
  <si>
    <t>Idnk</t>
  </si>
  <si>
    <t>L3hypdh</t>
  </si>
  <si>
    <t>P3h2</t>
  </si>
  <si>
    <t>Acad8</t>
  </si>
  <si>
    <t>MGI:1914198</t>
  </si>
  <si>
    <t>|MGI:1914198|</t>
  </si>
  <si>
    <t>Acads</t>
  </si>
  <si>
    <t>MGI:87868</t>
  </si>
  <si>
    <t>|MGI:87868|</t>
  </si>
  <si>
    <t>Acss2</t>
  </si>
  <si>
    <t>MGI:1890410</t>
  </si>
  <si>
    <t>|MGI:1890410|</t>
  </si>
  <si>
    <t>Acly</t>
  </si>
  <si>
    <t>MGI:103251</t>
  </si>
  <si>
    <t>|MGI:103251|</t>
  </si>
  <si>
    <t>Aco1</t>
  </si>
  <si>
    <t>MGI:87879</t>
  </si>
  <si>
    <t>|MGI:87879|</t>
  </si>
  <si>
    <t>Acot1</t>
  </si>
  <si>
    <t>MGI:1349396</t>
  </si>
  <si>
    <t>|MGI:1349396|</t>
  </si>
  <si>
    <t>Acox1</t>
  </si>
  <si>
    <t>MGI:1330812</t>
  </si>
  <si>
    <t>|MGI:1330812|</t>
  </si>
  <si>
    <t>Acsbg1</t>
  </si>
  <si>
    <t>MGI:2385656</t>
  </si>
  <si>
    <t>|MGI:2385656|</t>
  </si>
  <si>
    <t>Acsl1</t>
  </si>
  <si>
    <t>MGI:102797</t>
  </si>
  <si>
    <t>|MGI:102797|</t>
  </si>
  <si>
    <t>Acsl3</t>
  </si>
  <si>
    <t>MGI:1921455</t>
  </si>
  <si>
    <t>|MGI:1921455|</t>
  </si>
  <si>
    <t>Acyp2</t>
  </si>
  <si>
    <t>MGI:1922822</t>
  </si>
  <si>
    <t>|MGI:1922822|</t>
  </si>
  <si>
    <t>Adcy9</t>
  </si>
  <si>
    <t>MGI:108450</t>
  </si>
  <si>
    <t>|MGI:108450|</t>
  </si>
  <si>
    <t>Adi1</t>
  </si>
  <si>
    <t>MGI:2144929</t>
  </si>
  <si>
    <t>|MGI:2144929|</t>
  </si>
  <si>
    <t>Adsl</t>
  </si>
  <si>
    <t>MGI:103202</t>
  </si>
  <si>
    <t>|MGI:103202|</t>
  </si>
  <si>
    <t>Agap2</t>
  </si>
  <si>
    <t>MGI:3580016</t>
  </si>
  <si>
    <t>|MGI:3580016|</t>
  </si>
  <si>
    <t>Agpat1</t>
  </si>
  <si>
    <t>MGI:1932075</t>
  </si>
  <si>
    <t>|MGI:1932075|</t>
  </si>
  <si>
    <t>Agpat4</t>
  </si>
  <si>
    <t>MGI:1915512</t>
  </si>
  <si>
    <t>|MGI:1915512|</t>
  </si>
  <si>
    <t>Ak4</t>
  </si>
  <si>
    <t>MGI:87979</t>
  </si>
  <si>
    <t>|MGI:87979|</t>
  </si>
  <si>
    <t>Aldh3a2</t>
  </si>
  <si>
    <t>MGI:1353452</t>
  </si>
  <si>
    <t>|MGI:1353452|</t>
  </si>
  <si>
    <t>Aldh4a1</t>
  </si>
  <si>
    <t>MGI:2443883</t>
  </si>
  <si>
    <t>|MGI:2443883|</t>
  </si>
  <si>
    <t>Aldoa</t>
  </si>
  <si>
    <t>MGI:87994</t>
  </si>
  <si>
    <t>|MGI:87994|</t>
  </si>
  <si>
    <t>Alg1</t>
  </si>
  <si>
    <t>MGI:2384774</t>
  </si>
  <si>
    <t>|MGI:2384774|</t>
  </si>
  <si>
    <t>Alpl</t>
  </si>
  <si>
    <t>MGI:87983</t>
  </si>
  <si>
    <t>|MGI:87983|</t>
  </si>
  <si>
    <t>Ampd2</t>
  </si>
  <si>
    <t>MGI:88016</t>
  </si>
  <si>
    <t>|MGI:88016|</t>
  </si>
  <si>
    <t>Apex1</t>
  </si>
  <si>
    <t>MGI:88042</t>
  </si>
  <si>
    <t>|MGI:88042|</t>
  </si>
  <si>
    <t>Araf</t>
  </si>
  <si>
    <t>MGI:88065</t>
  </si>
  <si>
    <t>|MGI:88065|</t>
  </si>
  <si>
    <t>Arhgap32</t>
  </si>
  <si>
    <t>MGI:2450166</t>
  </si>
  <si>
    <t>|MGI:2450166|</t>
  </si>
  <si>
    <t>Arhgef12</t>
  </si>
  <si>
    <t>MGI:1916882</t>
  </si>
  <si>
    <t>|MGI:1916882|</t>
  </si>
  <si>
    <t>Arhgef2</t>
  </si>
  <si>
    <t>MGI:103264</t>
  </si>
  <si>
    <t>|MGI:103264|</t>
  </si>
  <si>
    <t>Arhgef7</t>
  </si>
  <si>
    <t>MGI:1860493</t>
  </si>
  <si>
    <t>|MGI:1860493|</t>
  </si>
  <si>
    <t>Arsb</t>
  </si>
  <si>
    <t>MGI:88075</t>
  </si>
  <si>
    <t>|MGI:88075|</t>
  </si>
  <si>
    <t>Asphd1</t>
  </si>
  <si>
    <t>MGI:2685014</t>
  </si>
  <si>
    <t>|MGI:2685014|</t>
  </si>
  <si>
    <t>Asphd2</t>
  </si>
  <si>
    <t>MGI:1920148</t>
  </si>
  <si>
    <t>|MGI:1920148|</t>
  </si>
  <si>
    <t>Asrgl1</t>
  </si>
  <si>
    <t>MGI:1913764</t>
  </si>
  <si>
    <t>|MGI:1913764|</t>
  </si>
  <si>
    <t>Ass1</t>
  </si>
  <si>
    <t>MGI:88090</t>
  </si>
  <si>
    <t>|MGI:88090|</t>
  </si>
  <si>
    <t>Atic</t>
  </si>
  <si>
    <t>MGI:1351352</t>
  </si>
  <si>
    <t>|MGI:1351352|</t>
  </si>
  <si>
    <t>Atp2b4</t>
  </si>
  <si>
    <t>MGI:88111</t>
  </si>
  <si>
    <t>|MGI:88111|</t>
  </si>
  <si>
    <t>Atp2c1</t>
  </si>
  <si>
    <t>MGI:1889008</t>
  </si>
  <si>
    <t>|MGI:1889008|</t>
  </si>
  <si>
    <t>Bckdhb</t>
  </si>
  <si>
    <t>MGI:88137</t>
  </si>
  <si>
    <t>|MGI:88137|</t>
  </si>
  <si>
    <t>Blvra</t>
  </si>
  <si>
    <t>MGI:88170</t>
  </si>
  <si>
    <t>|MGI:88170|</t>
  </si>
  <si>
    <t>Blvrb</t>
  </si>
  <si>
    <t>MGI:2385271</t>
  </si>
  <si>
    <t>|MGI:2385271|</t>
  </si>
  <si>
    <t>Ca2</t>
  </si>
  <si>
    <t>MGI:1931322</t>
  </si>
  <si>
    <t>|MGI:1931322|</t>
  </si>
  <si>
    <t>Cacna1a</t>
  </si>
  <si>
    <t>MGI:109482</t>
  </si>
  <si>
    <t>|MGI:109482|</t>
  </si>
  <si>
    <t>Cacna1e</t>
  </si>
  <si>
    <t>MGI:106217</t>
  </si>
  <si>
    <t>|MGI:106217|</t>
  </si>
  <si>
    <t>Cacna2d1</t>
  </si>
  <si>
    <t>MGI:88295</t>
  </si>
  <si>
    <t>|MGI:88295|</t>
  </si>
  <si>
    <t>Cacna2d3</t>
  </si>
  <si>
    <t>MGI:1338890</t>
  </si>
  <si>
    <t>|MGI:1338890|</t>
  </si>
  <si>
    <t>Cacnb3</t>
  </si>
  <si>
    <t>MGI:103307</t>
  </si>
  <si>
    <t>|MGI:103307|</t>
  </si>
  <si>
    <t>Camk1d</t>
  </si>
  <si>
    <t>MGI:2442190</t>
  </si>
  <si>
    <t>|MGI:2442190|</t>
  </si>
  <si>
    <t>Camk2d</t>
  </si>
  <si>
    <t>MGI:1341265</t>
  </si>
  <si>
    <t>|MGI:1341265|</t>
  </si>
  <si>
    <t>Cask</t>
  </si>
  <si>
    <t>MGI:1309489</t>
  </si>
  <si>
    <t>|MGI:1309489|</t>
  </si>
  <si>
    <t>Cbr3</t>
  </si>
  <si>
    <t>MGI:1309992</t>
  </si>
  <si>
    <t>|MGI:1309992|</t>
  </si>
  <si>
    <t>Cbs</t>
  </si>
  <si>
    <t>MGI:88285</t>
  </si>
  <si>
    <t>|MGI:88285|</t>
  </si>
  <si>
    <t>Ccbl1</t>
  </si>
  <si>
    <t>MGI:1917516</t>
  </si>
  <si>
    <t>|MGI:1917516|</t>
  </si>
  <si>
    <t>Cct5</t>
  </si>
  <si>
    <t>MGI:107185</t>
  </si>
  <si>
    <t>|MGI:107185|</t>
  </si>
  <si>
    <t>Cct7</t>
  </si>
  <si>
    <t>MGI:107184</t>
  </si>
  <si>
    <t>|MGI:107184|</t>
  </si>
  <si>
    <t>Cd38</t>
  </si>
  <si>
    <t>MGI:107474</t>
  </si>
  <si>
    <t>|MGI:107474|</t>
  </si>
  <si>
    <t>Cdc42bpa</t>
  </si>
  <si>
    <t>MGI:2441841</t>
  </si>
  <si>
    <t>|MGI:2441841|</t>
  </si>
  <si>
    <t>Cdk18</t>
  </si>
  <si>
    <t>Cds2</t>
  </si>
  <si>
    <t>MGI:1332236</t>
  </si>
  <si>
    <t>|MGI:1332236|</t>
  </si>
  <si>
    <t>Chkb</t>
  </si>
  <si>
    <t>MGI:1328313</t>
  </si>
  <si>
    <t>|MGI:1328313|</t>
  </si>
  <si>
    <t>Ckb</t>
  </si>
  <si>
    <t>MGI:88407</t>
  </si>
  <si>
    <t>|MGI:88407|</t>
  </si>
  <si>
    <t>Cmas</t>
  </si>
  <si>
    <t>MGI:1337124</t>
  </si>
  <si>
    <t>|MGI:1337124|</t>
  </si>
  <si>
    <t>Cmpk1</t>
  </si>
  <si>
    <t>MGI:1913838</t>
  </si>
  <si>
    <t>|MGI:1913838|</t>
  </si>
  <si>
    <t>Coasy</t>
  </si>
  <si>
    <t>MGI:1918993</t>
  </si>
  <si>
    <t>|MGI:1918993|</t>
  </si>
  <si>
    <t>Comt</t>
  </si>
  <si>
    <t>MGI:88470</t>
  </si>
  <si>
    <t>|MGI:88470|</t>
  </si>
  <si>
    <t>Comtd1</t>
  </si>
  <si>
    <t>MGI:1916406</t>
  </si>
  <si>
    <t>|MGI:1916406|</t>
  </si>
  <si>
    <t>Cox5b</t>
  </si>
  <si>
    <t>MGI:88475</t>
  </si>
  <si>
    <t>|MGI:88475|</t>
  </si>
  <si>
    <t>Csnk1d</t>
  </si>
  <si>
    <t>MGI:1355272</t>
  </si>
  <si>
    <t>|MGI:1355272|</t>
  </si>
  <si>
    <t>Cth</t>
  </si>
  <si>
    <t>MGI:1339968</t>
  </si>
  <si>
    <t>|MGI:1339968|</t>
  </si>
  <si>
    <t>Ctps1</t>
  </si>
  <si>
    <t>MGI:1858304</t>
  </si>
  <si>
    <t>|MGI:1858304|</t>
  </si>
  <si>
    <t>Daglb</t>
  </si>
  <si>
    <t>MGI:2442032</t>
  </si>
  <si>
    <t>|MGI:2442032|</t>
  </si>
  <si>
    <t>Dbt</t>
  </si>
  <si>
    <t>MGI:105386</t>
  </si>
  <si>
    <t>|MGI:105386|</t>
  </si>
  <si>
    <t>Ddt</t>
  </si>
  <si>
    <t>MGI:1298381</t>
  </si>
  <si>
    <t>|MGI:1298381|</t>
  </si>
  <si>
    <t>Dlat</t>
  </si>
  <si>
    <t>MGI:2385311</t>
  </si>
  <si>
    <t>|MGI:2385311|</t>
  </si>
  <si>
    <t>Dnajc6</t>
  </si>
  <si>
    <t>MGI:1919935</t>
  </si>
  <si>
    <t>|MGI:1919935|</t>
  </si>
  <si>
    <t>Dnm1l</t>
  </si>
  <si>
    <t>MGI:1921256</t>
  </si>
  <si>
    <t>|MGI:1921256|</t>
  </si>
  <si>
    <t>Dnm3</t>
  </si>
  <si>
    <t>MGI:1341299</t>
  </si>
  <si>
    <t>|MGI:1341299|</t>
  </si>
  <si>
    <t>Dusp3</t>
  </si>
  <si>
    <t>MGI:1919599</t>
  </si>
  <si>
    <t>|MGI:1919599|</t>
  </si>
  <si>
    <t>Egfr</t>
  </si>
  <si>
    <t>MGI:95294</t>
  </si>
  <si>
    <t>|MGI:95294|</t>
  </si>
  <si>
    <t>Enpp5</t>
  </si>
  <si>
    <t>MGI:1933830</t>
  </si>
  <si>
    <t>|MGI:1933830|</t>
  </si>
  <si>
    <t>Epha4</t>
  </si>
  <si>
    <t>MGI:98277</t>
  </si>
  <si>
    <t>|MGI:98277|</t>
  </si>
  <si>
    <t>Esd</t>
  </si>
  <si>
    <t>MGI:95421</t>
  </si>
  <si>
    <t>|MGI:95421|</t>
  </si>
  <si>
    <t>Far1</t>
  </si>
  <si>
    <t>MGI:1914670</t>
  </si>
  <si>
    <t>|MGI:1914670|</t>
  </si>
  <si>
    <t>Farsa</t>
  </si>
  <si>
    <t>MGI:1913840</t>
  </si>
  <si>
    <t>|MGI:1913840|</t>
  </si>
  <si>
    <t>Fkbp1a</t>
  </si>
  <si>
    <t>MGI:95541</t>
  </si>
  <si>
    <t>|MGI:95541|</t>
  </si>
  <si>
    <t>Folh1</t>
  </si>
  <si>
    <t>MGI:1858193</t>
  </si>
  <si>
    <t>|MGI:1858193|</t>
  </si>
  <si>
    <t>Gad1</t>
  </si>
  <si>
    <t>MGI:95632</t>
  </si>
  <si>
    <t>|MGI:95632|</t>
  </si>
  <si>
    <t>Gak</t>
  </si>
  <si>
    <t>MGI:2442153</t>
  </si>
  <si>
    <t>|MGI:2442153|</t>
  </si>
  <si>
    <t>Gapdh</t>
  </si>
  <si>
    <t>MGI:95640</t>
  </si>
  <si>
    <t>|MGI:95640|</t>
  </si>
  <si>
    <t>Gbe1</t>
  </si>
  <si>
    <t>MGI:1921435</t>
  </si>
  <si>
    <t>|MGI:1921435|</t>
  </si>
  <si>
    <t>Gcat</t>
  </si>
  <si>
    <t>MGI:1349389</t>
  </si>
  <si>
    <t>|MGI:1349389|</t>
  </si>
  <si>
    <t>Gclc</t>
  </si>
  <si>
    <t>MGI:104990</t>
  </si>
  <si>
    <t>|MGI:104990|</t>
  </si>
  <si>
    <t>Gdpd1</t>
  </si>
  <si>
    <t>MGI:1913819</t>
  </si>
  <si>
    <t>|MGI:1913819|</t>
  </si>
  <si>
    <t>Gdpd5</t>
  </si>
  <si>
    <t>MGI:2686926</t>
  </si>
  <si>
    <t>|MGI:2686926|</t>
  </si>
  <si>
    <t>Gfpt1</t>
  </si>
  <si>
    <t>MGI:95698</t>
  </si>
  <si>
    <t>|MGI:95698|</t>
  </si>
  <si>
    <t>Gldc</t>
  </si>
  <si>
    <t>MGI:1341155</t>
  </si>
  <si>
    <t>|MGI:1341155|</t>
  </si>
  <si>
    <t>Gmds</t>
  </si>
  <si>
    <t>MGI:1891112</t>
  </si>
  <si>
    <t>|MGI:1891112|</t>
  </si>
  <si>
    <t>Gmpr</t>
  </si>
  <si>
    <t>MGI:1913605</t>
  </si>
  <si>
    <t>|MGI:1913605|</t>
  </si>
  <si>
    <t>Gnpat</t>
  </si>
  <si>
    <t>MGI:1343460</t>
  </si>
  <si>
    <t>|MGI:1343460|</t>
  </si>
  <si>
    <t>Got2</t>
  </si>
  <si>
    <t>MGI:95792</t>
  </si>
  <si>
    <t>|MGI:95792|</t>
  </si>
  <si>
    <t>Gsr</t>
  </si>
  <si>
    <t>MGI:95804</t>
  </si>
  <si>
    <t>|MGI:95804|</t>
  </si>
  <si>
    <t>Gss</t>
  </si>
  <si>
    <t>MGI:95852</t>
  </si>
  <si>
    <t>|MGI:95852|</t>
  </si>
  <si>
    <t>Gstm5</t>
  </si>
  <si>
    <t>MGI:1309466</t>
  </si>
  <si>
    <t>|MGI:1309466|</t>
  </si>
  <si>
    <t>Guk1</t>
  </si>
  <si>
    <t>MGI:95871</t>
  </si>
  <si>
    <t>|MGI:95871|</t>
  </si>
  <si>
    <t>Gys1</t>
  </si>
  <si>
    <t>MGI:101805</t>
  </si>
  <si>
    <t>|MGI:101805|</t>
  </si>
  <si>
    <t>Hagh</t>
  </si>
  <si>
    <t>MGI:95745</t>
  </si>
  <si>
    <t>|MGI:95745|</t>
  </si>
  <si>
    <t>Hdac1</t>
  </si>
  <si>
    <t>MGI:108086</t>
  </si>
  <si>
    <t>|MGI:108086|</t>
  </si>
  <si>
    <t>Hdac2</t>
  </si>
  <si>
    <t>MGI:1097691</t>
  </si>
  <si>
    <t>|MGI:1097691|</t>
  </si>
  <si>
    <t>Hmbs</t>
  </si>
  <si>
    <t>MGI:96112</t>
  </si>
  <si>
    <t>|MGI:96112|</t>
  </si>
  <si>
    <t>Hmox2</t>
  </si>
  <si>
    <t>MGI:109373</t>
  </si>
  <si>
    <t>|MGI:109373|</t>
  </si>
  <si>
    <t>Idh3a</t>
  </si>
  <si>
    <t>MGI:1915084</t>
  </si>
  <si>
    <t>|MGI:1915084|</t>
  </si>
  <si>
    <t>Idi1</t>
  </si>
  <si>
    <t>MGI:2442264</t>
  </si>
  <si>
    <t>|MGI:2442264|</t>
  </si>
  <si>
    <t>Ikbkb</t>
  </si>
  <si>
    <t>MGI:1338071</t>
  </si>
  <si>
    <t>|MGI:1338071|</t>
  </si>
  <si>
    <t>Impdh2</t>
  </si>
  <si>
    <t>MGI:109367</t>
  </si>
  <si>
    <t>|MGI:109367|</t>
  </si>
  <si>
    <t>Isoc1</t>
  </si>
  <si>
    <t>MGI:1913557</t>
  </si>
  <si>
    <t>|MGI:1913557|</t>
  </si>
  <si>
    <t>Itpa</t>
  </si>
  <si>
    <t>MGI:96622</t>
  </si>
  <si>
    <t>|MGI:96622|</t>
  </si>
  <si>
    <t>Ivd</t>
  </si>
  <si>
    <t>MGI:1929242</t>
  </si>
  <si>
    <t>|MGI:1929242|</t>
  </si>
  <si>
    <t>Kcna6</t>
  </si>
  <si>
    <t>MGI:96663</t>
  </si>
  <si>
    <t>|MGI:96663|</t>
  </si>
  <si>
    <t>Kctd16</t>
  </si>
  <si>
    <t>MGI:1914659</t>
  </si>
  <si>
    <t>|MGI:1914659|</t>
  </si>
  <si>
    <t>Lig1</t>
  </si>
  <si>
    <t>MGI:101789</t>
  </si>
  <si>
    <t>|MGI:101789|</t>
  </si>
  <si>
    <t>Lpcat4</t>
  </si>
  <si>
    <t>MGI:2138993</t>
  </si>
  <si>
    <t>|MGI:2138993|</t>
  </si>
  <si>
    <t>Lppr2</t>
  </si>
  <si>
    <t>Lppr4</t>
  </si>
  <si>
    <t>MGI:106530</t>
  </si>
  <si>
    <t>|MGI:106530|</t>
  </si>
  <si>
    <t>Lss</t>
  </si>
  <si>
    <t>MGI:1336155</t>
  </si>
  <si>
    <t>|MGI:1336155|</t>
  </si>
  <si>
    <t>Map2k2</t>
  </si>
  <si>
    <t>MGI:1346867</t>
  </si>
  <si>
    <t>|MGI:1346867|</t>
  </si>
  <si>
    <t>Map2k4</t>
  </si>
  <si>
    <t>MGI:1346869</t>
  </si>
  <si>
    <t>|MGI:1346869|</t>
  </si>
  <si>
    <t>Map3k5</t>
  </si>
  <si>
    <t>MGI:1346876</t>
  </si>
  <si>
    <t>|MGI:1346876|</t>
  </si>
  <si>
    <t>Map4k3</t>
  </si>
  <si>
    <t>MGI:2154405</t>
  </si>
  <si>
    <t>|MGI:2154405|</t>
  </si>
  <si>
    <t>Map4k4</t>
  </si>
  <si>
    <t>MGI:1349394</t>
  </si>
  <si>
    <t>|MGI:1349394|</t>
  </si>
  <si>
    <t>Mapk10</t>
  </si>
  <si>
    <t>MGI:1346863</t>
  </si>
  <si>
    <t>|MGI:1346863|</t>
  </si>
  <si>
    <t>Mapk3</t>
  </si>
  <si>
    <t>MGI:1346859</t>
  </si>
  <si>
    <t>|MGI:1346859|</t>
  </si>
  <si>
    <t>Mapk8ip3</t>
  </si>
  <si>
    <t>MGI:1353598</t>
  </si>
  <si>
    <t>|MGI:1353598|</t>
  </si>
  <si>
    <t>Mark3</t>
  </si>
  <si>
    <t>MGI:1341865</t>
  </si>
  <si>
    <t>|MGI:1341865|</t>
  </si>
  <si>
    <t>Mark4</t>
  </si>
  <si>
    <t>MGI:1920955</t>
  </si>
  <si>
    <t>|MGI:1920955|</t>
  </si>
  <si>
    <t>Mccc1</t>
  </si>
  <si>
    <t>MGI:1919289</t>
  </si>
  <si>
    <t>|MGI:1919289|</t>
  </si>
  <si>
    <t>Mdh1</t>
  </si>
  <si>
    <t>MGI:97051</t>
  </si>
  <si>
    <t>|MGI:97051|</t>
  </si>
  <si>
    <t>Me1</t>
  </si>
  <si>
    <t>MGI:97043</t>
  </si>
  <si>
    <t>|MGI:97043|</t>
  </si>
  <si>
    <t>Me3</t>
  </si>
  <si>
    <t>MGI:1916679</t>
  </si>
  <si>
    <t>|MGI:1916679|</t>
  </si>
  <si>
    <t>Mgll</t>
  </si>
  <si>
    <t>MGI:1346042</t>
  </si>
  <si>
    <t>|MGI:1346042|</t>
  </si>
  <si>
    <t>Mlec</t>
  </si>
  <si>
    <t>MGI:1924015</t>
  </si>
  <si>
    <t>|MGI:1924015|</t>
  </si>
  <si>
    <t>Mmab</t>
  </si>
  <si>
    <t>MGI:1924947</t>
  </si>
  <si>
    <t>|MGI:1924947|</t>
  </si>
  <si>
    <t>Mpi</t>
  </si>
  <si>
    <t>MGI:97075</t>
  </si>
  <si>
    <t>|MGI:97075|</t>
  </si>
  <si>
    <t>Msra</t>
  </si>
  <si>
    <t>MGI:106916</t>
  </si>
  <si>
    <t>|MGI:106916|</t>
  </si>
  <si>
    <t>Mvk</t>
  </si>
  <si>
    <t>MGI:107624</t>
  </si>
  <si>
    <t>|MGI:107624|</t>
  </si>
  <si>
    <t>Nars</t>
  </si>
  <si>
    <t>MGI:1917473</t>
  </si>
  <si>
    <t>|MGI:1917473|</t>
  </si>
  <si>
    <t>Ndufa11</t>
  </si>
  <si>
    <t>MGI:1917125</t>
  </si>
  <si>
    <t>|MGI:1917125|</t>
  </si>
  <si>
    <t>Ndufa12</t>
  </si>
  <si>
    <t>MGI:1913664</t>
  </si>
  <si>
    <t>|MGI:1913664|</t>
  </si>
  <si>
    <t>Ndufa3</t>
  </si>
  <si>
    <t>MGI:1913341</t>
  </si>
  <si>
    <t>|MGI:1913341|</t>
  </si>
  <si>
    <t>Ndufa4</t>
  </si>
  <si>
    <t>MGI:107686</t>
  </si>
  <si>
    <t>|MGI:107686|</t>
  </si>
  <si>
    <t>Ndufa7</t>
  </si>
  <si>
    <t>MGI:1913666</t>
  </si>
  <si>
    <t>|MGI:1913666|</t>
  </si>
  <si>
    <t>Ndufa9</t>
  </si>
  <si>
    <t>MGI:1913358</t>
  </si>
  <si>
    <t>|MGI:1913358|</t>
  </si>
  <si>
    <t>Ndufb11</t>
  </si>
  <si>
    <t>MGI:1349919</t>
  </si>
  <si>
    <t>|MGI:1349919|</t>
  </si>
  <si>
    <t>Ndufb6</t>
  </si>
  <si>
    <t>MGI:2684983</t>
  </si>
  <si>
    <t>|MGI:2684983|</t>
  </si>
  <si>
    <t>Ndufb7</t>
  </si>
  <si>
    <t>MGI:1914166</t>
  </si>
  <si>
    <t>|MGI:1914166|</t>
  </si>
  <si>
    <t>Ndufs5</t>
  </si>
  <si>
    <t>MGI:1890889</t>
  </si>
  <si>
    <t>|MGI:1890889|</t>
  </si>
  <si>
    <t>Ndufs6</t>
  </si>
  <si>
    <t>MGI:107932</t>
  </si>
  <si>
    <t>|MGI:107932|</t>
  </si>
  <si>
    <t>Ndufs7</t>
  </si>
  <si>
    <t>MGI:1922656</t>
  </si>
  <si>
    <t>|MGI:1922656|</t>
  </si>
  <si>
    <t>Ndufs8</t>
  </si>
  <si>
    <t>MGI:2385079</t>
  </si>
  <si>
    <t>|MGI:2385079|</t>
  </si>
  <si>
    <t>Ndufv2</t>
  </si>
  <si>
    <t>MGI:1920150</t>
  </si>
  <si>
    <t>|MGI:1920150|</t>
  </si>
  <si>
    <t>Nit1</t>
  </si>
  <si>
    <t>MGI:1350916</t>
  </si>
  <si>
    <t>|MGI:1350916|</t>
  </si>
  <si>
    <t>Nmt1</t>
  </si>
  <si>
    <t>MGI:102579</t>
  </si>
  <si>
    <t>|MGI:102579|</t>
  </si>
  <si>
    <t>Nnt</t>
  </si>
  <si>
    <t>MGI:109279</t>
  </si>
  <si>
    <t>|MGI:109279|</t>
  </si>
  <si>
    <t>Nt5c3a</t>
  </si>
  <si>
    <t>MGI:1927186</t>
  </si>
  <si>
    <t>|MGI:1927186|</t>
  </si>
  <si>
    <t>Ogt</t>
  </si>
  <si>
    <t>MGI:1339639</t>
  </si>
  <si>
    <t>|MGI:1339639|</t>
  </si>
  <si>
    <t>Oxct1</t>
  </si>
  <si>
    <t>MGI:1914291</t>
  </si>
  <si>
    <t>|MGI:1914291|</t>
  </si>
  <si>
    <t>P4hb</t>
  </si>
  <si>
    <t>MGI:97464</t>
  </si>
  <si>
    <t>|MGI:97464|</t>
  </si>
  <si>
    <t>Pak2</t>
  </si>
  <si>
    <t>MGI:1339984</t>
  </si>
  <si>
    <t>|MGI:1339984|</t>
  </si>
  <si>
    <t>Pak7</t>
  </si>
  <si>
    <t>MGI:1920334</t>
  </si>
  <si>
    <t>|MGI:1920334|</t>
  </si>
  <si>
    <t>Pank4</t>
  </si>
  <si>
    <t>MGI:2387466</t>
  </si>
  <si>
    <t>|MGI:2387466|</t>
  </si>
  <si>
    <t>Pccb</t>
  </si>
  <si>
    <t>MGI:1914154</t>
  </si>
  <si>
    <t>|MGI:1914154|</t>
  </si>
  <si>
    <t>Pcyt2</t>
  </si>
  <si>
    <t>MGI:1915921</t>
  </si>
  <si>
    <t>|MGI:1915921|</t>
  </si>
  <si>
    <t>Pde4a</t>
  </si>
  <si>
    <t>MGI:99558</t>
  </si>
  <si>
    <t>|MGI:99558|</t>
  </si>
  <si>
    <t>Pde4d</t>
  </si>
  <si>
    <t>MGI:99555</t>
  </si>
  <si>
    <t>|MGI:99555|</t>
  </si>
  <si>
    <t>Pde6d</t>
  </si>
  <si>
    <t>MGI:1270843</t>
  </si>
  <si>
    <t>|MGI:1270843|</t>
  </si>
  <si>
    <t>Pdha1</t>
  </si>
  <si>
    <t>MGI:97532</t>
  </si>
  <si>
    <t>|MGI:97532|</t>
  </si>
  <si>
    <t>Pdia4</t>
  </si>
  <si>
    <t>MGI:104864</t>
  </si>
  <si>
    <t>|MGI:104864|</t>
  </si>
  <si>
    <t>Pdp1</t>
  </si>
  <si>
    <t>Pdxp</t>
  </si>
  <si>
    <t>MGI:1919282</t>
  </si>
  <si>
    <t>|MGI:1919282|</t>
  </si>
  <si>
    <t>Pgam1</t>
  </si>
  <si>
    <t>MGI:97552</t>
  </si>
  <si>
    <t>|MGI:97552|</t>
  </si>
  <si>
    <t>Pgam2</t>
  </si>
  <si>
    <t>MGI:1933118</t>
  </si>
  <si>
    <t>|MGI:1933118|</t>
  </si>
  <si>
    <t>Pgd</t>
  </si>
  <si>
    <t>MGI:97553</t>
  </si>
  <si>
    <t>|MGI:97553|</t>
  </si>
  <si>
    <t>Pgm2l1</t>
  </si>
  <si>
    <t>MGI:1918224</t>
  </si>
  <si>
    <t>|MGI:1918224|</t>
  </si>
  <si>
    <t>Pgp</t>
  </si>
  <si>
    <t>MGI:1914328</t>
  </si>
  <si>
    <t>|MGI:1914328|</t>
  </si>
  <si>
    <t>Phgdh</t>
  </si>
  <si>
    <t>MGI:1355330</t>
  </si>
  <si>
    <t>|MGI:1355330|</t>
  </si>
  <si>
    <t>Pip4k2c</t>
  </si>
  <si>
    <t>MGI:2152214</t>
  </si>
  <si>
    <t>|MGI:2152214|</t>
  </si>
  <si>
    <t>Plcd1</t>
  </si>
  <si>
    <t>MGI:97614</t>
  </si>
  <si>
    <t>|MGI:97614|</t>
  </si>
  <si>
    <t>Plcg1</t>
  </si>
  <si>
    <t>MGI:97615</t>
  </si>
  <si>
    <t>|MGI:97615|</t>
  </si>
  <si>
    <t>Plch2</t>
  </si>
  <si>
    <t>MGI:2443078</t>
  </si>
  <si>
    <t>|MGI:2443078|</t>
  </si>
  <si>
    <t>Pld3</t>
  </si>
  <si>
    <t>MGI:1333782</t>
  </si>
  <si>
    <t>|MGI:1333782|</t>
  </si>
  <si>
    <t>Pmm2</t>
  </si>
  <si>
    <t>MGI:1859214</t>
  </si>
  <si>
    <t>|MGI:1859214|</t>
  </si>
  <si>
    <t>Pnkp</t>
  </si>
  <si>
    <t>MGI:1891698</t>
  </si>
  <si>
    <t>|MGI:1891698|</t>
  </si>
  <si>
    <t>Por</t>
  </si>
  <si>
    <t>MGI:97744</t>
  </si>
  <si>
    <t>|MGI:97744|</t>
  </si>
  <si>
    <t>Ppap2b</t>
  </si>
  <si>
    <t>MGI:1915166</t>
  </si>
  <si>
    <t>|MGI:1915166|</t>
  </si>
  <si>
    <t>Ppif</t>
  </si>
  <si>
    <t>MGI:2145814</t>
  </si>
  <si>
    <t>|MGI:2145814|</t>
  </si>
  <si>
    <t>Ppm1a</t>
  </si>
  <si>
    <t>MGI:99878</t>
  </si>
  <si>
    <t>|MGI:99878|</t>
  </si>
  <si>
    <t>Ppm1h</t>
  </si>
  <si>
    <t>MGI:2442087</t>
  </si>
  <si>
    <t>|MGI:2442087|</t>
  </si>
  <si>
    <t>Ppm1l</t>
  </si>
  <si>
    <t>MGI:2139740</t>
  </si>
  <si>
    <t>|MGI:2139740|</t>
  </si>
  <si>
    <t>Ppp1r12a</t>
  </si>
  <si>
    <t>MGI:1309528</t>
  </si>
  <si>
    <t>|MGI:1309528|</t>
  </si>
  <si>
    <t>Ppp1r7</t>
  </si>
  <si>
    <t>MGI:1913635</t>
  </si>
  <si>
    <t>|MGI:1913635|</t>
  </si>
  <si>
    <t>Ppp1r9a</t>
  </si>
  <si>
    <t>MGI:2442401</t>
  </si>
  <si>
    <t>|MGI:2442401|</t>
  </si>
  <si>
    <t>Ppp2r4</t>
  </si>
  <si>
    <t>MGI:1346006</t>
  </si>
  <si>
    <t>|MGI:1346006|</t>
  </si>
  <si>
    <t>Prkaa1</t>
  </si>
  <si>
    <t>MGI:2145955</t>
  </si>
  <si>
    <t>|MGI:2145955|</t>
  </si>
  <si>
    <t>Prkar2a</t>
  </si>
  <si>
    <t>MGI:108025</t>
  </si>
  <si>
    <t>|MGI:108025|</t>
  </si>
  <si>
    <t>Prkce</t>
  </si>
  <si>
    <t>MGI:97599</t>
  </si>
  <si>
    <t>|MGI:97599|</t>
  </si>
  <si>
    <t>Prkcg</t>
  </si>
  <si>
    <t>Prmt5</t>
  </si>
  <si>
    <t>MGI:1351645</t>
  </si>
  <si>
    <t>|MGI:1351645|</t>
  </si>
  <si>
    <t>Prps2</t>
  </si>
  <si>
    <t>MGI:97776</t>
  </si>
  <si>
    <t>|MGI:97776|</t>
  </si>
  <si>
    <t>Psma3</t>
  </si>
  <si>
    <t>MGI:104883</t>
  </si>
  <si>
    <t>|MGI:104883|</t>
  </si>
  <si>
    <t>Psmc1</t>
  </si>
  <si>
    <t>MGI:106054</t>
  </si>
  <si>
    <t>|MGI:106054|</t>
  </si>
  <si>
    <t>Psmc2</t>
  </si>
  <si>
    <t>MGI:109555</t>
  </si>
  <si>
    <t>|MGI:109555|</t>
  </si>
  <si>
    <t>Psmc5</t>
  </si>
  <si>
    <t>MGI:105047</t>
  </si>
  <si>
    <t>|MGI:105047|</t>
  </si>
  <si>
    <t>Psmd13</t>
  </si>
  <si>
    <t>MGI:1345192</t>
  </si>
  <si>
    <t>|MGI:1345192|</t>
  </si>
  <si>
    <t>Psmd2</t>
  </si>
  <si>
    <t>MGI:1096584</t>
  </si>
  <si>
    <t>|MGI:1096584|</t>
  </si>
  <si>
    <t>Psmd4</t>
  </si>
  <si>
    <t>MGI:1201670</t>
  </si>
  <si>
    <t>|MGI:1201670|</t>
  </si>
  <si>
    <t>Psmd7</t>
  </si>
  <si>
    <t>MGI:1351511</t>
  </si>
  <si>
    <t>|MGI:1351511|</t>
  </si>
  <si>
    <t>Ptges3</t>
  </si>
  <si>
    <t>MGI:1929282</t>
  </si>
  <si>
    <t>|MGI:1929282|</t>
  </si>
  <si>
    <t>Ptpn11</t>
  </si>
  <si>
    <t>MGI:99511</t>
  </si>
  <si>
    <t>|MGI:99511|</t>
  </si>
  <si>
    <t>Ptpn3</t>
  </si>
  <si>
    <t>MGI:105307</t>
  </si>
  <si>
    <t>|MGI:105307|</t>
  </si>
  <si>
    <t>Ptpra</t>
  </si>
  <si>
    <t>MGI:97808</t>
  </si>
  <si>
    <t>|MGI:97808|</t>
  </si>
  <si>
    <t>Pycr2</t>
  </si>
  <si>
    <t>MGI:1277956</t>
  </si>
  <si>
    <t>|MGI:1277956|</t>
  </si>
  <si>
    <t>Qdpr</t>
  </si>
  <si>
    <t>MGI:97836</t>
  </si>
  <si>
    <t>|MGI:97836|</t>
  </si>
  <si>
    <t>Rabggta</t>
  </si>
  <si>
    <t>MGI:1860443</t>
  </si>
  <si>
    <t>|MGI:1860443|</t>
  </si>
  <si>
    <t>Ranbp2</t>
  </si>
  <si>
    <t>MGI:894323</t>
  </si>
  <si>
    <t>|MGI:894323|</t>
  </si>
  <si>
    <t>Rapgef2</t>
  </si>
  <si>
    <t>MGI:2659071</t>
  </si>
  <si>
    <t>|MGI:2659071|</t>
  </si>
  <si>
    <t>Rfk</t>
  </si>
  <si>
    <t>MGI:1914688</t>
  </si>
  <si>
    <t>|MGI:1914688|</t>
  </si>
  <si>
    <t>Rhog</t>
  </si>
  <si>
    <t>MGI:1928370</t>
  </si>
  <si>
    <t>|MGI:1928370|</t>
  </si>
  <si>
    <t>Ric8a</t>
  </si>
  <si>
    <t>MGI:2141866</t>
  </si>
  <si>
    <t>|MGI:2141866|</t>
  </si>
  <si>
    <t>Rngtt</t>
  </si>
  <si>
    <t>MGI:1329041</t>
  </si>
  <si>
    <t>|MGI:1329041|</t>
  </si>
  <si>
    <t>Rnmt</t>
  </si>
  <si>
    <t>MGI:1915147</t>
  </si>
  <si>
    <t>|MGI:1915147|</t>
  </si>
  <si>
    <t>Rp2</t>
  </si>
  <si>
    <t>MGI:1277953</t>
  </si>
  <si>
    <t>|MGI:1277953|</t>
  </si>
  <si>
    <t>Rpn2</t>
  </si>
  <si>
    <t>MGI:98085</t>
  </si>
  <si>
    <t>|MGI:98085|</t>
  </si>
  <si>
    <t>Rps6ka3</t>
  </si>
  <si>
    <t>MGI:104557</t>
  </si>
  <si>
    <t>|MGI:104557|</t>
  </si>
  <si>
    <t>Ruvbl2</t>
  </si>
  <si>
    <t>MGI:1342299</t>
  </si>
  <si>
    <t>|MGI:1342299|</t>
  </si>
  <si>
    <t>Sars</t>
  </si>
  <si>
    <t>MGI:102809</t>
  </si>
  <si>
    <t>|MGI:102809|</t>
  </si>
  <si>
    <t>Scn1b</t>
  </si>
  <si>
    <t>MGI:98247</t>
  </si>
  <si>
    <t>|MGI:98247|</t>
  </si>
  <si>
    <t>Scn2b</t>
  </si>
  <si>
    <t>MGI:106921</t>
  </si>
  <si>
    <t>|MGI:106921|</t>
  </si>
  <si>
    <t>Scyl2</t>
  </si>
  <si>
    <t>MGI:1289172</t>
  </si>
  <si>
    <t>|MGI:1289172|</t>
  </si>
  <si>
    <t>Sdhb</t>
  </si>
  <si>
    <t>MGI:1914930</t>
  </si>
  <si>
    <t>|MGI:1914930|</t>
  </si>
  <si>
    <t>Sdhc</t>
  </si>
  <si>
    <t>MGI:1913302</t>
  </si>
  <si>
    <t>|MGI:1913302|</t>
  </si>
  <si>
    <t>Sdhd</t>
  </si>
  <si>
    <t>MGI:1914175</t>
  </si>
  <si>
    <t>|MGI:1914175|</t>
  </si>
  <si>
    <t>Setd7</t>
  </si>
  <si>
    <t>MGI:1920501</t>
  </si>
  <si>
    <t>|MGI:1920501|</t>
  </si>
  <si>
    <t>Setdb1</t>
  </si>
  <si>
    <t>MGI:1934229</t>
  </si>
  <si>
    <t>|MGI:1934229|</t>
  </si>
  <si>
    <t>Slc12a9</t>
  </si>
  <si>
    <t>MGI:1933532</t>
  </si>
  <si>
    <t>|MGI:1933532|</t>
  </si>
  <si>
    <t>Slc16a1</t>
  </si>
  <si>
    <t>MGI:106013</t>
  </si>
  <si>
    <t>|MGI:106013|</t>
  </si>
  <si>
    <t>Slc24a2</t>
  </si>
  <si>
    <t>MGI:1923626</t>
  </si>
  <si>
    <t>|MGI:1923626|</t>
  </si>
  <si>
    <t>Slc25a4</t>
  </si>
  <si>
    <t>MGI:1353495</t>
  </si>
  <si>
    <t>|MGI:1353495|</t>
  </si>
  <si>
    <t>Slc2a13</t>
  </si>
  <si>
    <t>MGI:2146030</t>
  </si>
  <si>
    <t>|MGI:2146030|</t>
  </si>
  <si>
    <t>Slc30a1</t>
  </si>
  <si>
    <t>MGI:1345281</t>
  </si>
  <si>
    <t>|MGI:1345281|</t>
  </si>
  <si>
    <t>Slc4a3</t>
  </si>
  <si>
    <t>MGI:109350</t>
  </si>
  <si>
    <t>|MGI:109350|</t>
  </si>
  <si>
    <t>Slc6a11</t>
  </si>
  <si>
    <t>MGI:95630</t>
  </si>
  <si>
    <t>|MGI:95630|</t>
  </si>
  <si>
    <t>Slc7a5</t>
  </si>
  <si>
    <t>MGI:1298205</t>
  </si>
  <si>
    <t>|MGI:1298205|</t>
  </si>
  <si>
    <t>Slc7a8</t>
  </si>
  <si>
    <t>MGI:1355323</t>
  </si>
  <si>
    <t>|MGI:1355323|</t>
  </si>
  <si>
    <t>Slc9a6</t>
  </si>
  <si>
    <t>MGI:2443511</t>
  </si>
  <si>
    <t>|MGI:2443511|</t>
  </si>
  <si>
    <t>Smpd3</t>
  </si>
  <si>
    <t>MGI:1927578</t>
  </si>
  <si>
    <t>|MGI:1927578|</t>
  </si>
  <si>
    <t>Sod2</t>
  </si>
  <si>
    <t>MGI:98352</t>
  </si>
  <si>
    <t>|MGI:98352|</t>
  </si>
  <si>
    <t>Srpk2</t>
  </si>
  <si>
    <t>MGI:1201408</t>
  </si>
  <si>
    <t>|MGI:1201408|</t>
  </si>
  <si>
    <t>Stk24</t>
  </si>
  <si>
    <t>MGI:2385007</t>
  </si>
  <si>
    <t>|MGI:2385007|</t>
  </si>
  <si>
    <t>Stk25</t>
  </si>
  <si>
    <t>MGI:1891699</t>
  </si>
  <si>
    <t>|MGI:1891699|</t>
  </si>
  <si>
    <t>Stk39</t>
  </si>
  <si>
    <t>MGI:1858416</t>
  </si>
  <si>
    <t>|MGI:1858416|</t>
  </si>
  <si>
    <t>Suclg1</t>
  </si>
  <si>
    <t>MGI:1927234</t>
  </si>
  <si>
    <t>|MGI:1927234|</t>
  </si>
  <si>
    <t>Taok1</t>
  </si>
  <si>
    <t>MGI:1914490</t>
  </si>
  <si>
    <t>|MGI:1914490|</t>
  </si>
  <si>
    <t>Taok3</t>
  </si>
  <si>
    <t>MGI:3041177</t>
  </si>
  <si>
    <t>|MGI:3041177|</t>
  </si>
  <si>
    <t>Tarsl2</t>
  </si>
  <si>
    <t>MGI:2444486</t>
  </si>
  <si>
    <t>|MGI:2444486|</t>
  </si>
  <si>
    <t>Tbc1d15</t>
  </si>
  <si>
    <t>MGI:1913937</t>
  </si>
  <si>
    <t>|MGI:1913937|</t>
  </si>
  <si>
    <t>Timm50</t>
  </si>
  <si>
    <t>MGI:1913775</t>
  </si>
  <si>
    <t>|MGI:1913775|</t>
  </si>
  <si>
    <t>Tmem55a</t>
  </si>
  <si>
    <t>MGI:1919769</t>
  </si>
  <si>
    <t>|MGI:1919769|</t>
  </si>
  <si>
    <t>Tmem55b</t>
  </si>
  <si>
    <t>MGI:2448501</t>
  </si>
  <si>
    <t>|MGI:2448501|</t>
  </si>
  <si>
    <t>Tpi1</t>
  </si>
  <si>
    <t>MGI:98797</t>
  </si>
  <si>
    <t>|MGI:98797|</t>
  </si>
  <si>
    <t>Ttbk1</t>
  </si>
  <si>
    <t>MGI:2147036</t>
  </si>
  <si>
    <t>|MGI:2147036|</t>
  </si>
  <si>
    <t>Ttn</t>
  </si>
  <si>
    <t>MGI:98864</t>
  </si>
  <si>
    <t>|MGI:98864|</t>
  </si>
  <si>
    <t>Txnrd2</t>
  </si>
  <si>
    <t>MGI:1347023</t>
  </si>
  <si>
    <t>|MGI:1347023|</t>
  </si>
  <si>
    <t>Uchl3</t>
  </si>
  <si>
    <t>MGI:1355274</t>
  </si>
  <si>
    <t>|MGI:1355274|</t>
  </si>
  <si>
    <t>Uchl5</t>
  </si>
  <si>
    <t>MGI:1914848</t>
  </si>
  <si>
    <t>|MGI:1914848|</t>
  </si>
  <si>
    <t>Uqcrfs1</t>
  </si>
  <si>
    <t>MGI:1913944</t>
  </si>
  <si>
    <t>|MGI:1913944|</t>
  </si>
  <si>
    <t>Usp24</t>
  </si>
  <si>
    <t>MGI:1919936</t>
  </si>
  <si>
    <t>|MGI:1919936|</t>
  </si>
  <si>
    <t>Usp4</t>
  </si>
  <si>
    <t>MGI:98905</t>
  </si>
  <si>
    <t>|MGI:98905|</t>
  </si>
  <si>
    <t>Usp7</t>
  </si>
  <si>
    <t>MGI:2182061</t>
  </si>
  <si>
    <t>|MGI:2182061|</t>
  </si>
  <si>
    <t>Vars</t>
  </si>
  <si>
    <t>MGI:90675</t>
  </si>
  <si>
    <t>|MGI:90675|</t>
  </si>
  <si>
    <t>Vdac1</t>
  </si>
  <si>
    <t>MGI:106919</t>
  </si>
  <si>
    <t>|MGI:106919|</t>
  </si>
  <si>
    <t>Vdac2</t>
  </si>
  <si>
    <t>MGI:106915</t>
  </si>
  <si>
    <t>|MGI:106915|</t>
  </si>
  <si>
    <t>Vdac3</t>
  </si>
  <si>
    <t>MGI:106922</t>
  </si>
  <si>
    <t>|MGI:106922|</t>
  </si>
  <si>
    <t>GSMN IN</t>
  </si>
  <si>
    <t>Protein-coding gene names</t>
  </si>
  <si>
    <t>Protein coding gene names</t>
  </si>
  <si>
    <t>GSMN ID</t>
  </si>
  <si>
    <t>Aars</t>
  </si>
  <si>
    <t>MGI:2384560</t>
  </si>
  <si>
    <t>|MGI:2384560|</t>
  </si>
  <si>
    <t>Abat</t>
  </si>
  <si>
    <t>MGI:2443582</t>
  </si>
  <si>
    <t>|MGI:2443582|</t>
  </si>
  <si>
    <t>Acadm</t>
  </si>
  <si>
    <t>MGI:87867</t>
  </si>
  <si>
    <t>|MGI:87867|</t>
  </si>
  <si>
    <t>Accn2</t>
  </si>
  <si>
    <t>MGI:1194915</t>
  </si>
  <si>
    <t>|MGI:1194915|</t>
  </si>
  <si>
    <t>Aco2</t>
  </si>
  <si>
    <t>MGI:87880</t>
  </si>
  <si>
    <t>|MGI:87880|</t>
  </si>
  <si>
    <t>Acot4</t>
  </si>
  <si>
    <t>MGI:2159621</t>
  </si>
  <si>
    <t>|MGI:2159621|</t>
  </si>
  <si>
    <t>Adat3</t>
  </si>
  <si>
    <t>MGI:1924344</t>
  </si>
  <si>
    <t>|MGI:1924344|</t>
  </si>
  <si>
    <t>Adcy6</t>
  </si>
  <si>
    <t>MGI:87917</t>
  </si>
  <si>
    <t>|MGI:87917|</t>
  </si>
  <si>
    <t>Adh4</t>
  </si>
  <si>
    <t>MGI:1349472</t>
  </si>
  <si>
    <t>|MGI:1349472|</t>
  </si>
  <si>
    <t>Agk</t>
  </si>
  <si>
    <t>MGI:1917173</t>
  </si>
  <si>
    <t>|MGI:1917173|</t>
  </si>
  <si>
    <t>Agpat3</t>
  </si>
  <si>
    <t>MGI:1336186</t>
  </si>
  <si>
    <t>|MGI:1336186|</t>
  </si>
  <si>
    <t>Akt3</t>
  </si>
  <si>
    <t>MGI:1345147</t>
  </si>
  <si>
    <t>|MGI:1345147|</t>
  </si>
  <si>
    <t>Aldh5a1</t>
  </si>
  <si>
    <t>MGI:2441982</t>
  </si>
  <si>
    <t>|MGI:2441982|</t>
  </si>
  <si>
    <t>Amhr2</t>
  </si>
  <si>
    <t>MGI:105062</t>
  </si>
  <si>
    <t>|MGI:105062|</t>
  </si>
  <si>
    <t>Arhgef1</t>
  </si>
  <si>
    <t>MGI:1353510</t>
  </si>
  <si>
    <t>|MGI:1353510|</t>
  </si>
  <si>
    <t>Arhgef10l</t>
  </si>
  <si>
    <t>MGI:1920004</t>
  </si>
  <si>
    <t>|MGI:1920004|</t>
  </si>
  <si>
    <t>Art1</t>
  </si>
  <si>
    <t>MGI:107511</t>
  </si>
  <si>
    <t>|MGI:107511|</t>
  </si>
  <si>
    <t>Atr</t>
  </si>
  <si>
    <t>MGI:108028</t>
  </si>
  <si>
    <t>|MGI:108028|</t>
  </si>
  <si>
    <t>B230120H23Rik</t>
  </si>
  <si>
    <t>MGI:2443258</t>
  </si>
  <si>
    <t>|MGI:2443258|</t>
  </si>
  <si>
    <t>B4galt3</t>
  </si>
  <si>
    <t>MGI:1928767</t>
  </si>
  <si>
    <t>|MGI:1928767|</t>
  </si>
  <si>
    <t>Bace1</t>
  </si>
  <si>
    <t>MGI:1346542</t>
  </si>
  <si>
    <t>|MGI:1346542|</t>
  </si>
  <si>
    <t>BC021891</t>
  </si>
  <si>
    <t>MGI:2385307</t>
  </si>
  <si>
    <t>|MGI:2385307|</t>
  </si>
  <si>
    <t>Bmpr2</t>
  </si>
  <si>
    <t>MGI:1095407</t>
  </si>
  <si>
    <t>|MGI:1095407|</t>
  </si>
  <si>
    <t>Braf</t>
  </si>
  <si>
    <t>MGI:88190</t>
  </si>
  <si>
    <t>|MGI:88190|</t>
  </si>
  <si>
    <t>C79127</t>
  </si>
  <si>
    <t>MGI:2142330</t>
  </si>
  <si>
    <t>|MGI:2142330|</t>
  </si>
  <si>
    <t>Cacnb2</t>
  </si>
  <si>
    <t>MGI:894644</t>
  </si>
  <si>
    <t>|MGI:894644|</t>
  </si>
  <si>
    <t>Cacng4</t>
  </si>
  <si>
    <t>MGI:1859167</t>
  </si>
  <si>
    <t>|MGI:1859167|</t>
  </si>
  <si>
    <t>Camk2a</t>
  </si>
  <si>
    <t>MGI:88256</t>
  </si>
  <si>
    <t>|MGI:88256|</t>
  </si>
  <si>
    <t>Car1</t>
  </si>
  <si>
    <t>MGI:88268</t>
  </si>
  <si>
    <t>|MGI:88268|</t>
  </si>
  <si>
    <t>Car12</t>
  </si>
  <si>
    <t>MGI:1923709</t>
  </si>
  <si>
    <t>|MGI:1923709|</t>
  </si>
  <si>
    <t>Car13</t>
  </si>
  <si>
    <t>Car7</t>
  </si>
  <si>
    <t>MGI:103100</t>
  </si>
  <si>
    <t>|MGI:103100|</t>
  </si>
  <si>
    <t>Cars</t>
  </si>
  <si>
    <t>MGI:1351477</t>
  </si>
  <si>
    <t>|MGI:1351477|</t>
  </si>
  <si>
    <t>Ccbl2</t>
  </si>
  <si>
    <t>MGI:2677849</t>
  </si>
  <si>
    <t>|MGI:2677849|</t>
  </si>
  <si>
    <t>Cdk2</t>
  </si>
  <si>
    <t>MGI:104772</t>
  </si>
  <si>
    <t>|MGI:104772|</t>
  </si>
  <si>
    <t>Cdk5r1</t>
  </si>
  <si>
    <t>MGI:101764</t>
  </si>
  <si>
    <t>|MGI:101764|</t>
  </si>
  <si>
    <t>Cdkl1</t>
  </si>
  <si>
    <t>MGI:1918341</t>
  </si>
  <si>
    <t>|MGI:1918341|</t>
  </si>
  <si>
    <t>Clcn1</t>
  </si>
  <si>
    <t>MGI:88417</t>
  </si>
  <si>
    <t>|MGI:88417|</t>
  </si>
  <si>
    <t>Cnga1</t>
  </si>
  <si>
    <t>MGI:88436</t>
  </si>
  <si>
    <t>|MGI:88436|</t>
  </si>
  <si>
    <t>Comt1</t>
  </si>
  <si>
    <t>Cox5a</t>
  </si>
  <si>
    <t>MGI:88474</t>
  </si>
  <si>
    <t>|MGI:88474|</t>
  </si>
  <si>
    <t>Csnk1g3</t>
  </si>
  <si>
    <t>MGI:1917675</t>
  </si>
  <si>
    <t>|MGI:1917675|</t>
  </si>
  <si>
    <t>Csnk2b</t>
  </si>
  <si>
    <t>MGI:88548</t>
  </si>
  <si>
    <t>|MGI:88548|</t>
  </si>
  <si>
    <t>Ctps</t>
  </si>
  <si>
    <t>Cyp2s1</t>
  </si>
  <si>
    <t>MGI:1921384</t>
  </si>
  <si>
    <t>|MGI:1921384|</t>
  </si>
  <si>
    <t>Cyp51</t>
  </si>
  <si>
    <t>MGI:106040</t>
  </si>
  <si>
    <t>|MGI:106040|</t>
  </si>
  <si>
    <t>D5Wsu178e</t>
  </si>
  <si>
    <t>MGI:107898</t>
  </si>
  <si>
    <t>|MGI:107898|</t>
  </si>
  <si>
    <t>Dars</t>
  </si>
  <si>
    <t>MGI:2442544</t>
  </si>
  <si>
    <t>|MGI:2442544|</t>
  </si>
  <si>
    <t>Dctd</t>
  </si>
  <si>
    <t>MGI:2444529</t>
  </si>
  <si>
    <t>|MGI:2444529|</t>
  </si>
  <si>
    <t>Dio1</t>
  </si>
  <si>
    <t>MGI:94896</t>
  </si>
  <si>
    <t>|MGI:94896|</t>
  </si>
  <si>
    <t>Dio3</t>
  </si>
  <si>
    <t>MGI:1306782</t>
  </si>
  <si>
    <t>|MGI:1306782|</t>
  </si>
  <si>
    <t>Dmpk</t>
  </si>
  <si>
    <t>MGI:94906</t>
  </si>
  <si>
    <t>|MGI:94906|</t>
  </si>
  <si>
    <t>Dock7</t>
  </si>
  <si>
    <t>MGI:1914549</t>
  </si>
  <si>
    <t>|MGI:1914549|</t>
  </si>
  <si>
    <t>Dpep1</t>
  </si>
  <si>
    <t>MGI:94917</t>
  </si>
  <si>
    <t>|MGI:94917|</t>
  </si>
  <si>
    <t>Dusp10</t>
  </si>
  <si>
    <t>MGI:1927070</t>
  </si>
  <si>
    <t>|MGI:1927070|</t>
  </si>
  <si>
    <t>Dusp12</t>
  </si>
  <si>
    <t>MGI:1890614</t>
  </si>
  <si>
    <t>|MGI:1890614|</t>
  </si>
  <si>
    <t>E130304F04Rik</t>
  </si>
  <si>
    <t>MGI:2442399</t>
  </si>
  <si>
    <t>|MGI:2442399|</t>
  </si>
  <si>
    <t>Eef1d</t>
  </si>
  <si>
    <t>MGI:1913906</t>
  </si>
  <si>
    <t>|MGI:1913906|</t>
  </si>
  <si>
    <t>Ephb4</t>
  </si>
  <si>
    <t>MGI:104757</t>
  </si>
  <si>
    <t>|MGI:104757|</t>
  </si>
  <si>
    <t>Ern2</t>
  </si>
  <si>
    <t>MGI:1349436</t>
  </si>
  <si>
    <t>|MGI:1349436|</t>
  </si>
  <si>
    <t>Ext1</t>
  </si>
  <si>
    <t>MGI:894663</t>
  </si>
  <si>
    <t>|MGI:894663|</t>
  </si>
  <si>
    <t>Extl3</t>
  </si>
  <si>
    <t>MGI:1860765</t>
  </si>
  <si>
    <t>|MGI:1860765|</t>
  </si>
  <si>
    <t>Ezh2</t>
  </si>
  <si>
    <t>MGI:107940</t>
  </si>
  <si>
    <t>|MGI:107940|</t>
  </si>
  <si>
    <t>Fdxr</t>
  </si>
  <si>
    <t>MGI:104724</t>
  </si>
  <si>
    <t>|MGI:104724|</t>
  </si>
  <si>
    <t>Fkbp7</t>
  </si>
  <si>
    <t>MGI:1336879</t>
  </si>
  <si>
    <t>|MGI:1336879|</t>
  </si>
  <si>
    <t>G6pc3</t>
  </si>
  <si>
    <t>MGI:1915651</t>
  </si>
  <si>
    <t>|MGI:1915651|</t>
  </si>
  <si>
    <t>Galk1</t>
  </si>
  <si>
    <t>MGI:95730</t>
  </si>
  <si>
    <t>|MGI:95730|</t>
  </si>
  <si>
    <t>Galnt10</t>
  </si>
  <si>
    <t>MGI:1890480</t>
  </si>
  <si>
    <t>|MGI:1890480|</t>
  </si>
  <si>
    <t>Galnt5</t>
  </si>
  <si>
    <t>MGI:2179403</t>
  </si>
  <si>
    <t>|MGI:2179403|</t>
  </si>
  <si>
    <t>Hal</t>
  </si>
  <si>
    <t>MGI:96010</t>
  </si>
  <si>
    <t>|MGI:96010|</t>
  </si>
  <si>
    <t>Hars</t>
  </si>
  <si>
    <t>MGI:108087</t>
  </si>
  <si>
    <t>|MGI:108087|</t>
  </si>
  <si>
    <t>Hars2</t>
  </si>
  <si>
    <t>MGI:1918041</t>
  </si>
  <si>
    <t>|MGI:1918041|</t>
  </si>
  <si>
    <t>Hat1</t>
  </si>
  <si>
    <t>MGI:96013</t>
  </si>
  <si>
    <t>|MGI:96013|</t>
  </si>
  <si>
    <t>Hdc</t>
  </si>
  <si>
    <t>MGI:96062</t>
  </si>
  <si>
    <t>|MGI:96062|</t>
  </si>
  <si>
    <t>Hisppd1</t>
  </si>
  <si>
    <t>MGI:2142810</t>
  </si>
  <si>
    <t>|MGI:2142810|</t>
  </si>
  <si>
    <t>Hmgcl</t>
  </si>
  <si>
    <t>MGI:96158</t>
  </si>
  <si>
    <t>|MGI:96158|</t>
  </si>
  <si>
    <t>Hnmt</t>
  </si>
  <si>
    <t>MGI:2153181</t>
  </si>
  <si>
    <t>|MGI:2153181|</t>
  </si>
  <si>
    <t>Hs3st5</t>
  </si>
  <si>
    <t>MGI:2441996</t>
  </si>
  <si>
    <t>|MGI:2441996|</t>
  </si>
  <si>
    <t>Ido2</t>
  </si>
  <si>
    <t>MGI:2142489</t>
  </si>
  <si>
    <t>|MGI:2142489|</t>
  </si>
  <si>
    <t>Idua</t>
  </si>
  <si>
    <t>MGI:96418</t>
  </si>
  <si>
    <t>|MGI:96418|</t>
  </si>
  <si>
    <t>Ipmk</t>
  </si>
  <si>
    <t>MGI:1916968</t>
  </si>
  <si>
    <t>|MGI:1916968|</t>
  </si>
  <si>
    <t>Irak2</t>
  </si>
  <si>
    <t>MGI:2429603</t>
  </si>
  <si>
    <t>|MGI:2429603|</t>
  </si>
  <si>
    <t>Isyna1</t>
  </si>
  <si>
    <t>MGI:1919030</t>
  </si>
  <si>
    <t>|MGI:1919030|</t>
  </si>
  <si>
    <t>Katnal1</t>
  </si>
  <si>
    <t>MGI:2387638</t>
  </si>
  <si>
    <t>|MGI:2387638|</t>
  </si>
  <si>
    <t>Katnal2</t>
  </si>
  <si>
    <t>MGI:1924234</t>
  </si>
  <si>
    <t>|MGI:1924234|</t>
  </si>
  <si>
    <t>Kcnb1</t>
  </si>
  <si>
    <t>MGI:96666</t>
  </si>
  <si>
    <t>|MGI:96666|</t>
  </si>
  <si>
    <t>Kcnb2</t>
  </si>
  <si>
    <t>MGI:99632</t>
  </si>
  <si>
    <t>|MGI:99632|</t>
  </si>
  <si>
    <t>Kcnf1</t>
  </si>
  <si>
    <t>MGI:2687399</t>
  </si>
  <si>
    <t>|MGI:2687399|</t>
  </si>
  <si>
    <t>Kcnh8</t>
  </si>
  <si>
    <t>MGI:2445160</t>
  </si>
  <si>
    <t>|MGI:2445160|</t>
  </si>
  <si>
    <t>Kcnj3</t>
  </si>
  <si>
    <t>MGI:104742</t>
  </si>
  <si>
    <t>|MGI:104742|</t>
  </si>
  <si>
    <t>Kcnj5</t>
  </si>
  <si>
    <t>MGI:104755</t>
  </si>
  <si>
    <t>|MGI:104755|</t>
  </si>
  <si>
    <t>Kcnn4</t>
  </si>
  <si>
    <t>MGI:1277957</t>
  </si>
  <si>
    <t>|MGI:1277957|</t>
  </si>
  <si>
    <t>Kcnq5</t>
  </si>
  <si>
    <t>MGI:1924937</t>
  </si>
  <si>
    <t>|MGI:1924937|</t>
  </si>
  <si>
    <t>Kctd6</t>
  </si>
  <si>
    <t>MGI:1918643</t>
  </si>
  <si>
    <t>|MGI:1918643|</t>
  </si>
  <si>
    <t>L2hgdh</t>
  </si>
  <si>
    <t>MGI:2384968</t>
  </si>
  <si>
    <t>|MGI:2384968|</t>
  </si>
  <si>
    <t>Lactb</t>
  </si>
  <si>
    <t>MGI:1933395</t>
  </si>
  <si>
    <t>|MGI:1933395|</t>
  </si>
  <si>
    <t>Lass5</t>
  </si>
  <si>
    <t>MGI:1919199</t>
  </si>
  <si>
    <t>|MGI:1919199|</t>
  </si>
  <si>
    <t>Lipc</t>
  </si>
  <si>
    <t>MGI:96216</t>
  </si>
  <si>
    <t>|MGI:96216|</t>
  </si>
  <si>
    <t>Map3k2</t>
  </si>
  <si>
    <t>MGI:1346873</t>
  </si>
  <si>
    <t>|MGI:1346873|</t>
  </si>
  <si>
    <t>Mapk8ip1</t>
  </si>
  <si>
    <t>MGI:1309464</t>
  </si>
  <si>
    <t>|MGI:1309464|</t>
  </si>
  <si>
    <t>Mark2</t>
  </si>
  <si>
    <t>MGI:99638</t>
  </si>
  <si>
    <t>|MGI:99638|</t>
  </si>
  <si>
    <t>Mat1a</t>
  </si>
  <si>
    <t>MGI:88017</t>
  </si>
  <si>
    <t>|MGI:88017|</t>
  </si>
  <si>
    <t>Mettl3</t>
  </si>
  <si>
    <t>MGI:1927165</t>
  </si>
  <si>
    <t>|MGI:1927165|</t>
  </si>
  <si>
    <t>Mgmt</t>
  </si>
  <si>
    <t>MGI:96977</t>
  </si>
  <si>
    <t>|MGI:96977|</t>
  </si>
  <si>
    <t>Mos</t>
  </si>
  <si>
    <t>MGI:97052</t>
  </si>
  <si>
    <t>|MGI:97052|</t>
  </si>
  <si>
    <t>Mthfd1</t>
  </si>
  <si>
    <t>MGI:1342005</t>
  </si>
  <si>
    <t>|MGI:1342005|</t>
  </si>
  <si>
    <t>Mylk</t>
  </si>
  <si>
    <t>MGI:894806</t>
  </si>
  <si>
    <t>|MGI:894806|</t>
  </si>
  <si>
    <t>Mylk2</t>
  </si>
  <si>
    <t>MGI:2139434</t>
  </si>
  <si>
    <t>|MGI:2139434|</t>
  </si>
  <si>
    <t>Ndst3</t>
  </si>
  <si>
    <t>MGI:1932544</t>
  </si>
  <si>
    <t>|MGI:1932544|</t>
  </si>
  <si>
    <t>Ndufaf2</t>
  </si>
  <si>
    <t>MGI:1922847</t>
  </si>
  <si>
    <t>|MGI:1922847|</t>
  </si>
  <si>
    <t>Ndufc1</t>
  </si>
  <si>
    <t>MGI:1913627</t>
  </si>
  <si>
    <t>|MGI:1913627|</t>
  </si>
  <si>
    <t>Ndufs3</t>
  </si>
  <si>
    <t>MGI:1915599</t>
  </si>
  <si>
    <t>|MGI:1915599|</t>
  </si>
  <si>
    <t>Nkain1</t>
  </si>
  <si>
    <t>MGI:1914399</t>
  </si>
  <si>
    <t>|MGI:1914399|</t>
  </si>
  <si>
    <t>Nme6</t>
  </si>
  <si>
    <t>MGI:1861676</t>
  </si>
  <si>
    <t>|MGI:1861676|</t>
  </si>
  <si>
    <t>Nt5c3</t>
  </si>
  <si>
    <t>Papss1</t>
  </si>
  <si>
    <t>MGI:1330587</t>
  </si>
  <si>
    <t>|MGI:1330587|</t>
  </si>
  <si>
    <t>Pde3a</t>
  </si>
  <si>
    <t>MGI:1860764</t>
  </si>
  <si>
    <t>|MGI:1860764|</t>
  </si>
  <si>
    <t>Pecr</t>
  </si>
  <si>
    <t>MGI:2148199</t>
  </si>
  <si>
    <t>|MGI:2148199|</t>
  </si>
  <si>
    <t>Phospho1</t>
  </si>
  <si>
    <t>MGI:2447348</t>
  </si>
  <si>
    <t>|MGI:2447348|</t>
  </si>
  <si>
    <t>Pik3ip1</t>
  </si>
  <si>
    <t>MGI:1917016</t>
  </si>
  <si>
    <t>|MGI:1917016|</t>
  </si>
  <si>
    <t>Pmm1</t>
  </si>
  <si>
    <t>MGI:1353418</t>
  </si>
  <si>
    <t>|MGI:1353418|</t>
  </si>
  <si>
    <t>Pold1</t>
  </si>
  <si>
    <t>MGI:97741</t>
  </si>
  <si>
    <t>|MGI:97741|</t>
  </si>
  <si>
    <t>Polk</t>
  </si>
  <si>
    <t>MGI:1349767</t>
  </si>
  <si>
    <t>|MGI:1349767|</t>
  </si>
  <si>
    <t>Polr2b</t>
  </si>
  <si>
    <t>MGI:2388280</t>
  </si>
  <si>
    <t>|MGI:2388280|</t>
  </si>
  <si>
    <t>Polr2e</t>
  </si>
  <si>
    <t>MGI:1913670</t>
  </si>
  <si>
    <t>|MGI:1913670|</t>
  </si>
  <si>
    <t>Polr3h</t>
  </si>
  <si>
    <t>MGI:1926179</t>
  </si>
  <si>
    <t>|MGI:1926179|</t>
  </si>
  <si>
    <t>Ppa1</t>
  </si>
  <si>
    <t>MGI:97831</t>
  </si>
  <si>
    <t>|MGI:97831|</t>
  </si>
  <si>
    <t>Ppap2a</t>
  </si>
  <si>
    <t>MGI:108412</t>
  </si>
  <si>
    <t>|MGI:108412|</t>
  </si>
  <si>
    <t>Ppib</t>
  </si>
  <si>
    <t>MGI:97750</t>
  </si>
  <si>
    <t>|MGI:97750|</t>
  </si>
  <si>
    <t>Ppm1j</t>
  </si>
  <si>
    <t>MGI:1919137</t>
  </si>
  <si>
    <t>|MGI:1919137|</t>
  </si>
  <si>
    <t>Ppp1r13l</t>
  </si>
  <si>
    <t>MGI:3525053</t>
  </si>
  <si>
    <t>|MGI:3525053|</t>
  </si>
  <si>
    <t>Ppp1r1c</t>
  </si>
  <si>
    <t>MGI:1923185</t>
  </si>
  <si>
    <t>|MGI:1923185|</t>
  </si>
  <si>
    <t>Ppp4c</t>
  </si>
  <si>
    <t>MGI:1891763</t>
  </si>
  <si>
    <t>|MGI:1891763|</t>
  </si>
  <si>
    <t>Ppp5c</t>
  </si>
  <si>
    <t>MGI:102666</t>
  </si>
  <si>
    <t>|MGI:102666|</t>
  </si>
  <si>
    <t>Prkcdbp</t>
  </si>
  <si>
    <t>MGI:1923422</t>
  </si>
  <si>
    <t>|MGI:1923422|</t>
  </si>
  <si>
    <t>Psmd11</t>
  </si>
  <si>
    <t>MGI:1916327</t>
  </si>
  <si>
    <t>|MGI:1916327|</t>
  </si>
  <si>
    <t>Psmd12</t>
  </si>
  <si>
    <t>MGI:1914247</t>
  </si>
  <si>
    <t>|MGI:1914247|</t>
  </si>
  <si>
    <t>Rab5b</t>
  </si>
  <si>
    <t>MGI:105938</t>
  </si>
  <si>
    <t>|MGI:105938|</t>
  </si>
  <si>
    <t>Rdh10</t>
  </si>
  <si>
    <t>MGI:1924238</t>
  </si>
  <si>
    <t>|MGI:1924238|</t>
  </si>
  <si>
    <t>Rhbdl3</t>
  </si>
  <si>
    <t>MGI:2179276</t>
  </si>
  <si>
    <t>|MGI:2179276|</t>
  </si>
  <si>
    <t>Ripk2</t>
  </si>
  <si>
    <t>MGI:1891456</t>
  </si>
  <si>
    <t>|MGI:1891456|</t>
  </si>
  <si>
    <t>Rock1</t>
  </si>
  <si>
    <t>MGI:107927</t>
  </si>
  <si>
    <t>|MGI:107927|</t>
  </si>
  <si>
    <t>Ror2</t>
  </si>
  <si>
    <t>MGI:1347521</t>
  </si>
  <si>
    <t>|MGI:1347521|</t>
  </si>
  <si>
    <t>Rpn1</t>
  </si>
  <si>
    <t>MGI:98084</t>
  </si>
  <si>
    <t>|MGI:98084|</t>
  </si>
  <si>
    <t>Rtcd1</t>
  </si>
  <si>
    <t>MGI:1913618</t>
  </si>
  <si>
    <t>|MGI:1913618|</t>
  </si>
  <si>
    <t>Scly</t>
  </si>
  <si>
    <t>MGI:1355310</t>
  </si>
  <si>
    <t>|MGI:1355310|</t>
  </si>
  <si>
    <t>Scnm1</t>
  </si>
  <si>
    <t>MGI:1341284</t>
  </si>
  <si>
    <t>|MGI:1341284|</t>
  </si>
  <si>
    <t>Slc22a6</t>
  </si>
  <si>
    <t>MGI:892001</t>
  </si>
  <si>
    <t>|MGI:892001|</t>
  </si>
  <si>
    <t>Slc22a7</t>
  </si>
  <si>
    <t>MGI:1859559</t>
  </si>
  <si>
    <t>|MGI:1859559|</t>
  </si>
  <si>
    <t>Slc22a8</t>
  </si>
  <si>
    <t>MGI:1336187</t>
  </si>
  <si>
    <t>|MGI:1336187|</t>
  </si>
  <si>
    <t>Slc26a1</t>
  </si>
  <si>
    <t>MGI:2385894</t>
  </si>
  <si>
    <t>|MGI:2385894|</t>
  </si>
  <si>
    <t>Slc2a5</t>
  </si>
  <si>
    <t>MGI:1928369</t>
  </si>
  <si>
    <t>|MGI:1928369|</t>
  </si>
  <si>
    <t>Slc33a1</t>
  </si>
  <si>
    <t>MGI:1332247</t>
  </si>
  <si>
    <t>|MGI:1332247|</t>
  </si>
  <si>
    <t>Slc39a9</t>
  </si>
  <si>
    <t>MGI:1914820</t>
  </si>
  <si>
    <t>|MGI:1914820|</t>
  </si>
  <si>
    <t>Slc4a5</t>
  </si>
  <si>
    <t>MGI:2443220</t>
  </si>
  <si>
    <t>|MGI:2443220|</t>
  </si>
  <si>
    <t>Slc4a9</t>
  </si>
  <si>
    <t>MGI:2443384</t>
  </si>
  <si>
    <t>|MGI:2443384|</t>
  </si>
  <si>
    <t>Slc6a13</t>
  </si>
  <si>
    <t>MGI:95629</t>
  </si>
  <si>
    <t>|MGI:95629|</t>
  </si>
  <si>
    <t>Slc6a3</t>
  </si>
  <si>
    <t>MGI:94862</t>
  </si>
  <si>
    <t>|MGI:94862|</t>
  </si>
  <si>
    <t>Slc6a4</t>
  </si>
  <si>
    <t>MGI:96285</t>
  </si>
  <si>
    <t>|MGI:96285|</t>
  </si>
  <si>
    <t>Slc7a9</t>
  </si>
  <si>
    <t>MGI:1353656</t>
  </si>
  <si>
    <t>|MGI:1353656|</t>
  </si>
  <si>
    <t>Sptlc1</t>
  </si>
  <si>
    <t>MGI:1099431</t>
  </si>
  <si>
    <t>|MGI:1099431|</t>
  </si>
  <si>
    <t>Ssh2</t>
  </si>
  <si>
    <t>MGI:2679255</t>
  </si>
  <si>
    <t>|MGI:2679255|</t>
  </si>
  <si>
    <t>St3gal2</t>
  </si>
  <si>
    <t>MGI:99427</t>
  </si>
  <si>
    <t>|MGI:99427|</t>
  </si>
  <si>
    <t>Stk32a</t>
  </si>
  <si>
    <t>MGI:2442403</t>
  </si>
  <si>
    <t>|MGI:2442403|</t>
  </si>
  <si>
    <t>Stk4</t>
  </si>
  <si>
    <t>MGI:1929004</t>
  </si>
  <si>
    <t>|MGI:1929004|</t>
  </si>
  <si>
    <t>Sumf1</t>
  </si>
  <si>
    <t>MGI:1889844</t>
  </si>
  <si>
    <t>|MGI:1889844|</t>
  </si>
  <si>
    <t>Taok2</t>
  </si>
  <si>
    <t>MGI:1915919</t>
  </si>
  <si>
    <t>|MGI:1915919|</t>
  </si>
  <si>
    <t>Tgm6</t>
  </si>
  <si>
    <t>MGI:3044321</t>
  </si>
  <si>
    <t>|MGI:3044321|</t>
  </si>
  <si>
    <t>Trit1</t>
  </si>
  <si>
    <t>MGI:1914216</t>
  </si>
  <si>
    <t>|MGI:1914216|</t>
  </si>
  <si>
    <t>Trmt61a</t>
  </si>
  <si>
    <t>MGI:2443487</t>
  </si>
  <si>
    <t>|MGI:2443487|</t>
  </si>
  <si>
    <t>Trpm7</t>
  </si>
  <si>
    <t>MGI:1929996</t>
  </si>
  <si>
    <t>|MGI:1929996|</t>
  </si>
  <si>
    <t>Txnrd3</t>
  </si>
  <si>
    <t>MGI:2386711</t>
  </si>
  <si>
    <t>|MGI:2386711|</t>
  </si>
  <si>
    <t>Tyms</t>
  </si>
  <si>
    <t>MGI:98878</t>
  </si>
  <si>
    <t>|MGI:98878|</t>
  </si>
  <si>
    <t>Ugt2a3</t>
  </si>
  <si>
    <t>MGI:1919344</t>
  </si>
  <si>
    <t>|MGI:1919344|</t>
  </si>
  <si>
    <t>Ulk3</t>
  </si>
  <si>
    <t>MGI:1918992</t>
  </si>
  <si>
    <t>|MGI:1918992|</t>
  </si>
  <si>
    <t>Usp1</t>
  </si>
  <si>
    <t>MGI:2385198</t>
  </si>
  <si>
    <t>|MGI:2385198|</t>
  </si>
  <si>
    <t>Usp50</t>
  </si>
  <si>
    <t>MGI:1922333</t>
  </si>
  <si>
    <t>|MGI:1922333|</t>
  </si>
  <si>
    <t>Uxs1</t>
  </si>
  <si>
    <t>MGI:1915133</t>
  </si>
  <si>
    <t>|MGI:1915133|</t>
  </si>
  <si>
    <t>Vars2</t>
  </si>
  <si>
    <t>MGI:1916165</t>
  </si>
  <si>
    <t>|MGI:1916165|</t>
  </si>
  <si>
    <t>Wbp7</t>
  </si>
  <si>
    <t>MGI:109565</t>
  </si>
  <si>
    <t>|MGI:109565|</t>
  </si>
  <si>
    <t>Wee1</t>
  </si>
  <si>
    <t>MGI:103075</t>
  </si>
  <si>
    <t>|MGI:103075|</t>
  </si>
  <si>
    <t>Wnk1</t>
  </si>
  <si>
    <t>MGI:2442092</t>
  </si>
  <si>
    <t>|MGI:2442092|</t>
  </si>
  <si>
    <t xml:space="preserve">GWAS-ortholog gene </t>
  </si>
  <si>
    <t>Naprt</t>
  </si>
  <si>
    <t>Cdk14</t>
  </si>
  <si>
    <t>Stk26</t>
  </si>
  <si>
    <t xml:space="preserve"> Ptprc </t>
  </si>
  <si>
    <t xml:space="preserve"> Ctss </t>
  </si>
  <si>
    <t xml:space="preserve"> Hpgds </t>
  </si>
  <si>
    <t xml:space="preserve"> Gusb </t>
  </si>
  <si>
    <t xml:space="preserve"> Ch25h </t>
  </si>
  <si>
    <t xml:space="preserve"> Slc14a1 </t>
  </si>
  <si>
    <t xml:space="preserve"> Hexb </t>
  </si>
  <si>
    <t xml:space="preserve"> Ctsc </t>
  </si>
  <si>
    <t xml:space="preserve"> Ctsh </t>
  </si>
  <si>
    <t xml:space="preserve"> Apobec1 </t>
  </si>
  <si>
    <t>Golm1</t>
  </si>
  <si>
    <t xml:space="preserve"> Ptpn6 </t>
  </si>
  <si>
    <t xml:space="preserve"> Tgfbr2 </t>
  </si>
  <si>
    <t xml:space="preserve"> Tbxas1 </t>
  </si>
  <si>
    <t xml:space="preserve"> Inpp5d </t>
  </si>
  <si>
    <t xml:space="preserve"> Pik3cg </t>
  </si>
  <si>
    <t xml:space="preserve"> Eif2ak2 </t>
  </si>
  <si>
    <t xml:space="preserve"> Slc11a1 </t>
  </si>
  <si>
    <t xml:space="preserve"> Ggta1 </t>
  </si>
  <si>
    <t xml:space="preserve"> Hexa </t>
  </si>
  <si>
    <t xml:space="preserve"> Csf1r </t>
  </si>
  <si>
    <t xml:space="preserve"> Lpl </t>
  </si>
  <si>
    <t xml:space="preserve"> Slc37a2 </t>
  </si>
  <si>
    <t xml:space="preserve"> Alox5ap </t>
  </si>
  <si>
    <t xml:space="preserve"> Btk </t>
  </si>
  <si>
    <t xml:space="preserve"> Plce1 </t>
  </si>
  <si>
    <t xml:space="preserve"> Aox4 </t>
  </si>
  <si>
    <t xml:space="preserve"> Pld4 </t>
  </si>
  <si>
    <t>Pald1</t>
  </si>
  <si>
    <t xml:space="preserve"> Ctsl </t>
  </si>
  <si>
    <t xml:space="preserve"> Pon3 </t>
  </si>
  <si>
    <t xml:space="preserve"> Slco2b1 </t>
  </si>
  <si>
    <t xml:space="preserve"> St8sia6 </t>
  </si>
  <si>
    <t xml:space="preserve"> Aox1 </t>
  </si>
  <si>
    <t xml:space="preserve"> Clic1 </t>
  </si>
  <si>
    <t xml:space="preserve"> Dock8 </t>
  </si>
  <si>
    <t xml:space="preserve"> Entpd1 </t>
  </si>
  <si>
    <t xml:space="preserve"> Hmox1 </t>
  </si>
  <si>
    <t xml:space="preserve"> Tec </t>
  </si>
  <si>
    <t xml:space="preserve"> Axl </t>
  </si>
  <si>
    <t xml:space="preserve"> Hvcn1 </t>
  </si>
  <si>
    <t xml:space="preserve"> Tgfbr1 </t>
  </si>
  <si>
    <t xml:space="preserve"> Frrs1 </t>
  </si>
  <si>
    <t xml:space="preserve"> St14 </t>
  </si>
  <si>
    <t xml:space="preserve"> Lpcat2 </t>
  </si>
  <si>
    <t xml:space="preserve"> P4ha3 </t>
  </si>
  <si>
    <t xml:space="preserve"> B4galt1 </t>
  </si>
  <si>
    <t xml:space="preserve"> Plcg2 </t>
  </si>
  <si>
    <t xml:space="preserve"> Adap2 </t>
  </si>
  <si>
    <t xml:space="preserve"> Capn3 </t>
  </si>
  <si>
    <t xml:space="preserve"> Casp8 </t>
  </si>
  <si>
    <t xml:space="preserve"> Fdps </t>
  </si>
  <si>
    <t xml:space="preserve"> Prdx6 </t>
  </si>
  <si>
    <t xml:space="preserve"> Pde3b </t>
  </si>
  <si>
    <t xml:space="preserve"> Acat2 </t>
  </si>
  <si>
    <t xml:space="preserve"> Eya4 </t>
  </si>
  <si>
    <t xml:space="preserve"> Padi2 </t>
  </si>
  <si>
    <t xml:space="preserve"> Gpam </t>
  </si>
  <si>
    <t xml:space="preserve"> Sqle </t>
  </si>
  <si>
    <t xml:space="preserve"> Aldh1l2 </t>
  </si>
  <si>
    <t xml:space="preserve"> Itpkb </t>
  </si>
  <si>
    <t xml:space="preserve"> Ptgs1 </t>
  </si>
  <si>
    <t xml:space="preserve"> Bmp2k </t>
  </si>
  <si>
    <t xml:space="preserve"> Nek6 </t>
  </si>
  <si>
    <t xml:space="preserve"> Fuca1 </t>
  </si>
  <si>
    <t xml:space="preserve"> Hk2 </t>
  </si>
  <si>
    <t xml:space="preserve"> Vkorc1 </t>
  </si>
  <si>
    <t xml:space="preserve"> Cyb5r1 </t>
  </si>
  <si>
    <t xml:space="preserve"> Pla2g15 </t>
  </si>
  <si>
    <t xml:space="preserve"> Lap3 </t>
  </si>
  <si>
    <t xml:space="preserve"> Retsat </t>
  </si>
  <si>
    <t xml:space="preserve"> Gns </t>
  </si>
  <si>
    <t xml:space="preserve"> Fdft1 </t>
  </si>
  <si>
    <t xml:space="preserve"> Gpx1 </t>
  </si>
  <si>
    <t xml:space="preserve"> Ctsb </t>
  </si>
  <si>
    <t xml:space="preserve"> F9 </t>
  </si>
  <si>
    <t xml:space="preserve"> Usp18 </t>
  </si>
  <si>
    <t xml:space="preserve"> Enpp6 </t>
  </si>
  <si>
    <t xml:space="preserve"> Parp9 </t>
  </si>
  <si>
    <t xml:space="preserve"> Slc22a4 </t>
  </si>
  <si>
    <t xml:space="preserve"> Rab32 </t>
  </si>
  <si>
    <t xml:space="preserve"> Parp12 </t>
  </si>
  <si>
    <t xml:space="preserve"> Sord </t>
  </si>
  <si>
    <t xml:space="preserve"> Cdk6 </t>
  </si>
  <si>
    <t xml:space="preserve"> Ppp1r14a </t>
  </si>
  <si>
    <t xml:space="preserve"> Hsd17b7 </t>
  </si>
  <si>
    <t xml:space="preserve"> Nme2 </t>
  </si>
  <si>
    <t xml:space="preserve"> Sgpl1 </t>
  </si>
  <si>
    <t xml:space="preserve"> Nsdhl </t>
  </si>
  <si>
    <t xml:space="preserve"> Ddr1 </t>
  </si>
  <si>
    <t xml:space="preserve"> Lipa </t>
  </si>
  <si>
    <t xml:space="preserve"> Cndp2 </t>
  </si>
  <si>
    <t xml:space="preserve"> Slc1a4 </t>
  </si>
  <si>
    <t xml:space="preserve"> Mapkapk2 </t>
  </si>
  <si>
    <t xml:space="preserve"> Casp4 </t>
  </si>
  <si>
    <t xml:space="preserve"> Parp14 </t>
  </si>
  <si>
    <t xml:space="preserve"> Tgm1 </t>
  </si>
  <si>
    <t xml:space="preserve"> Ltc4s </t>
  </si>
  <si>
    <t xml:space="preserve"> Hck </t>
  </si>
  <si>
    <t xml:space="preserve"> Dusp28 </t>
  </si>
  <si>
    <t xml:space="preserve"> Cyp4f14 </t>
  </si>
  <si>
    <t xml:space="preserve"> Dhrs4 </t>
  </si>
  <si>
    <t xml:space="preserve"> Hadh </t>
  </si>
  <si>
    <t xml:space="preserve"> Idh1 </t>
  </si>
  <si>
    <t xml:space="preserve"> Nt5c1a </t>
  </si>
  <si>
    <t xml:space="preserve"> Ephx1 </t>
  </si>
  <si>
    <t xml:space="preserve"> Pnp2 </t>
  </si>
  <si>
    <t xml:space="preserve"> Ctdsp1 </t>
  </si>
  <si>
    <t xml:space="preserve"> Sat1 </t>
  </si>
  <si>
    <t xml:space="preserve"> Pmvk </t>
  </si>
  <si>
    <t xml:space="preserve"> Gsto1 </t>
  </si>
  <si>
    <t xml:space="preserve"> Oat </t>
  </si>
  <si>
    <t xml:space="preserve"> Gsta4 </t>
  </si>
  <si>
    <t xml:space="preserve"> Cnp </t>
  </si>
  <si>
    <t xml:space="preserve"> Hmgcs1 </t>
  </si>
  <si>
    <t xml:space="preserve"> Odc1 </t>
  </si>
  <si>
    <t xml:space="preserve"> Soat1 </t>
  </si>
  <si>
    <t xml:space="preserve"> Fasn </t>
  </si>
  <si>
    <t>Cdk1</t>
  </si>
  <si>
    <t>C1s1</t>
  </si>
  <si>
    <t xml:space="preserve"> Kcnj2 </t>
  </si>
  <si>
    <t xml:space="preserve"> St6gal1 </t>
  </si>
  <si>
    <t xml:space="preserve"> Slc29a3 </t>
  </si>
  <si>
    <t xml:space="preserve"> Ephx2 </t>
  </si>
  <si>
    <t>Nmrk1</t>
  </si>
  <si>
    <t>Plppr2</t>
  </si>
  <si>
    <t>Galnt17</t>
  </si>
  <si>
    <t>Peak1</t>
  </si>
  <si>
    <t>Tent2</t>
  </si>
  <si>
    <t>Galnt16</t>
  </si>
  <si>
    <t>Gucy1a1</t>
  </si>
  <si>
    <t>Tab2</t>
  </si>
  <si>
    <t>Gucy1b1</t>
  </si>
  <si>
    <t>Klhl40</t>
  </si>
  <si>
    <t>Grk3</t>
  </si>
  <si>
    <t>Sem1</t>
  </si>
  <si>
    <t>Galnt18</t>
  </si>
  <si>
    <t>q value (%)</t>
  </si>
  <si>
    <t>q.value (%)</t>
  </si>
  <si>
    <t>MGI.ID</t>
  </si>
  <si>
    <t>GSM.ID</t>
  </si>
  <si>
    <t>p.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0" xfId="0" applyFill="1"/>
    <xf numFmtId="11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9A05A-2BB9-5042-A7A7-E03DD6797B99}">
  <dimension ref="A1:E597"/>
  <sheetViews>
    <sheetView tabSelected="1" workbookViewId="0">
      <selection activeCell="G9" sqref="G9"/>
    </sheetView>
  </sheetViews>
  <sheetFormatPr baseColWidth="10" defaultRowHeight="16" x14ac:dyDescent="0.2"/>
  <sheetData>
    <row r="1" spans="1:5" x14ac:dyDescent="0.2">
      <c r="A1" t="s">
        <v>1671</v>
      </c>
    </row>
    <row r="2" spans="1:5" x14ac:dyDescent="0.2">
      <c r="A2" t="s">
        <v>0</v>
      </c>
    </row>
    <row r="3" spans="1:5" x14ac:dyDescent="0.2">
      <c r="A3" t="s">
        <v>1</v>
      </c>
      <c r="B3" t="s">
        <v>2</v>
      </c>
      <c r="C3" t="s">
        <v>3</v>
      </c>
      <c r="D3" t="s">
        <v>3200</v>
      </c>
      <c r="E3" t="s">
        <v>4</v>
      </c>
    </row>
    <row r="4" spans="1:5" x14ac:dyDescent="0.2">
      <c r="A4" t="s">
        <v>1175</v>
      </c>
      <c r="B4" t="s">
        <v>1176</v>
      </c>
      <c r="C4" t="s">
        <v>1177</v>
      </c>
      <c r="D4">
        <v>0</v>
      </c>
      <c r="E4" t="b">
        <v>1</v>
      </c>
    </row>
    <row r="5" spans="1:5" x14ac:dyDescent="0.2">
      <c r="A5" t="s">
        <v>726</v>
      </c>
      <c r="B5" t="s">
        <v>727</v>
      </c>
      <c r="C5" t="s">
        <v>728</v>
      </c>
      <c r="D5">
        <v>0</v>
      </c>
      <c r="E5" t="b">
        <v>1</v>
      </c>
    </row>
    <row r="6" spans="1:5" x14ac:dyDescent="0.2">
      <c r="A6" t="s">
        <v>1059</v>
      </c>
      <c r="B6" t="s">
        <v>1060</v>
      </c>
      <c r="C6" t="s">
        <v>1061</v>
      </c>
      <c r="D6">
        <v>0</v>
      </c>
      <c r="E6" t="b">
        <v>1</v>
      </c>
    </row>
    <row r="7" spans="1:5" x14ac:dyDescent="0.2">
      <c r="A7" t="s">
        <v>717</v>
      </c>
      <c r="B7" t="s">
        <v>718</v>
      </c>
      <c r="C7" t="s">
        <v>719</v>
      </c>
      <c r="D7">
        <v>0</v>
      </c>
      <c r="E7" t="b">
        <v>1</v>
      </c>
    </row>
    <row r="8" spans="1:5" x14ac:dyDescent="0.2">
      <c r="A8" t="s">
        <v>164</v>
      </c>
      <c r="B8" t="s">
        <v>165</v>
      </c>
      <c r="C8" t="s">
        <v>166</v>
      </c>
      <c r="D8">
        <v>0</v>
      </c>
      <c r="E8" t="b">
        <v>1</v>
      </c>
    </row>
    <row r="9" spans="1:5" x14ac:dyDescent="0.2">
      <c r="A9" t="s">
        <v>734</v>
      </c>
      <c r="B9" t="s">
        <v>735</v>
      </c>
      <c r="C9" t="s">
        <v>736</v>
      </c>
      <c r="D9">
        <v>0</v>
      </c>
      <c r="E9" t="b">
        <v>1</v>
      </c>
    </row>
    <row r="10" spans="1:5" x14ac:dyDescent="0.2">
      <c r="A10" t="s">
        <v>1643</v>
      </c>
      <c r="B10" t="s">
        <v>1644</v>
      </c>
      <c r="C10" t="s">
        <v>1645</v>
      </c>
      <c r="D10">
        <v>0</v>
      </c>
      <c r="E10" t="b">
        <v>1</v>
      </c>
    </row>
    <row r="11" spans="1:5" x14ac:dyDescent="0.2">
      <c r="A11" t="s">
        <v>1452</v>
      </c>
      <c r="B11" t="s">
        <v>1453</v>
      </c>
      <c r="C11" t="s">
        <v>1454</v>
      </c>
      <c r="D11">
        <v>0</v>
      </c>
      <c r="E11" t="b">
        <v>1</v>
      </c>
    </row>
    <row r="12" spans="1:5" x14ac:dyDescent="0.2">
      <c r="A12" t="s">
        <v>194</v>
      </c>
      <c r="B12" t="s">
        <v>195</v>
      </c>
      <c r="C12" t="s">
        <v>196</v>
      </c>
      <c r="D12">
        <v>0</v>
      </c>
      <c r="E12" t="b">
        <v>1</v>
      </c>
    </row>
    <row r="13" spans="1:5" x14ac:dyDescent="0.2">
      <c r="A13" t="s">
        <v>1386</v>
      </c>
      <c r="B13" t="s">
        <v>1387</v>
      </c>
      <c r="C13" t="s">
        <v>1388</v>
      </c>
      <c r="D13">
        <v>0</v>
      </c>
      <c r="E13" t="b">
        <v>1</v>
      </c>
    </row>
    <row r="14" spans="1:5" x14ac:dyDescent="0.2">
      <c r="A14" t="s">
        <v>906</v>
      </c>
      <c r="B14" t="s">
        <v>907</v>
      </c>
      <c r="C14" t="s">
        <v>908</v>
      </c>
      <c r="D14">
        <v>0</v>
      </c>
      <c r="E14" t="b">
        <v>1</v>
      </c>
    </row>
    <row r="15" spans="1:5" x14ac:dyDescent="0.2">
      <c r="A15" t="s">
        <v>683</v>
      </c>
      <c r="B15" t="s">
        <v>684</v>
      </c>
      <c r="C15" t="s">
        <v>685</v>
      </c>
      <c r="D15">
        <v>0</v>
      </c>
      <c r="E15" t="b">
        <v>1</v>
      </c>
    </row>
    <row r="16" spans="1:5" x14ac:dyDescent="0.2">
      <c r="A16" t="s">
        <v>774</v>
      </c>
      <c r="B16" t="s">
        <v>775</v>
      </c>
      <c r="C16" t="s">
        <v>776</v>
      </c>
      <c r="D16">
        <v>0</v>
      </c>
      <c r="E16" t="b">
        <v>1</v>
      </c>
    </row>
    <row r="17" spans="1:5" x14ac:dyDescent="0.2">
      <c r="A17" t="s">
        <v>3060</v>
      </c>
      <c r="B17" t="s">
        <v>922</v>
      </c>
      <c r="C17" t="s">
        <v>923</v>
      </c>
      <c r="D17">
        <v>0</v>
      </c>
      <c r="E17" t="b">
        <v>1</v>
      </c>
    </row>
    <row r="18" spans="1:5" x14ac:dyDescent="0.2">
      <c r="A18" t="s">
        <v>933</v>
      </c>
      <c r="B18" t="s">
        <v>934</v>
      </c>
      <c r="C18" t="s">
        <v>935</v>
      </c>
      <c r="D18">
        <v>0</v>
      </c>
      <c r="E18" t="b">
        <v>1</v>
      </c>
    </row>
    <row r="19" spans="1:5" x14ac:dyDescent="0.2">
      <c r="A19" t="s">
        <v>1659</v>
      </c>
      <c r="B19" t="s">
        <v>1660</v>
      </c>
      <c r="C19" t="s">
        <v>1661</v>
      </c>
      <c r="D19">
        <v>0</v>
      </c>
      <c r="E19" t="b">
        <v>1</v>
      </c>
    </row>
    <row r="20" spans="1:5" x14ac:dyDescent="0.2">
      <c r="A20" t="s">
        <v>1362</v>
      </c>
      <c r="B20" t="s">
        <v>1363</v>
      </c>
      <c r="C20" t="s">
        <v>1364</v>
      </c>
      <c r="D20">
        <v>0</v>
      </c>
      <c r="E20" t="b">
        <v>1</v>
      </c>
    </row>
    <row r="21" spans="1:5" x14ac:dyDescent="0.2">
      <c r="A21" t="s">
        <v>1095</v>
      </c>
      <c r="B21" t="s">
        <v>1096</v>
      </c>
      <c r="C21" t="s">
        <v>1097</v>
      </c>
      <c r="D21">
        <v>0</v>
      </c>
      <c r="E21" t="b">
        <v>1</v>
      </c>
    </row>
    <row r="22" spans="1:5" x14ac:dyDescent="0.2">
      <c r="A22" t="s">
        <v>897</v>
      </c>
      <c r="B22" t="s">
        <v>898</v>
      </c>
      <c r="C22" t="s">
        <v>899</v>
      </c>
      <c r="D22">
        <v>0</v>
      </c>
      <c r="E22" t="b">
        <v>1</v>
      </c>
    </row>
    <row r="23" spans="1:5" x14ac:dyDescent="0.2">
      <c r="A23" t="s">
        <v>94</v>
      </c>
      <c r="B23" t="s">
        <v>95</v>
      </c>
      <c r="C23" t="s">
        <v>96</v>
      </c>
      <c r="D23">
        <v>0</v>
      </c>
      <c r="E23" t="b">
        <v>1</v>
      </c>
    </row>
    <row r="24" spans="1:5" x14ac:dyDescent="0.2">
      <c r="A24" t="s">
        <v>959</v>
      </c>
      <c r="B24" t="s">
        <v>960</v>
      </c>
      <c r="C24" t="s">
        <v>961</v>
      </c>
      <c r="D24">
        <v>0</v>
      </c>
      <c r="E24" t="b">
        <v>1</v>
      </c>
    </row>
    <row r="25" spans="1:5" x14ac:dyDescent="0.2">
      <c r="A25" t="s">
        <v>54</v>
      </c>
      <c r="B25" t="s">
        <v>55</v>
      </c>
      <c r="C25" t="s">
        <v>56</v>
      </c>
      <c r="D25">
        <v>0</v>
      </c>
      <c r="E25" t="b">
        <v>1</v>
      </c>
    </row>
    <row r="26" spans="1:5" x14ac:dyDescent="0.2">
      <c r="A26" t="s">
        <v>1224</v>
      </c>
      <c r="B26" t="s">
        <v>1225</v>
      </c>
      <c r="C26" t="s">
        <v>1226</v>
      </c>
      <c r="D26">
        <v>0</v>
      </c>
      <c r="E26" t="b">
        <v>1</v>
      </c>
    </row>
    <row r="27" spans="1:5" x14ac:dyDescent="0.2">
      <c r="A27" t="s">
        <v>1284</v>
      </c>
      <c r="B27" t="s">
        <v>1285</v>
      </c>
      <c r="C27" t="s">
        <v>1286</v>
      </c>
      <c r="D27">
        <v>0</v>
      </c>
      <c r="E27" t="b">
        <v>1</v>
      </c>
    </row>
    <row r="28" spans="1:5" x14ac:dyDescent="0.2">
      <c r="A28" t="s">
        <v>141</v>
      </c>
      <c r="B28" t="s">
        <v>142</v>
      </c>
      <c r="C28" t="s">
        <v>143</v>
      </c>
      <c r="D28">
        <v>0</v>
      </c>
      <c r="E28" t="b">
        <v>1</v>
      </c>
    </row>
    <row r="29" spans="1:5" x14ac:dyDescent="0.2">
      <c r="A29" t="s">
        <v>562</v>
      </c>
      <c r="B29" t="s">
        <v>563</v>
      </c>
      <c r="C29" t="s">
        <v>564</v>
      </c>
      <c r="D29">
        <v>0</v>
      </c>
      <c r="E29" t="b">
        <v>1</v>
      </c>
    </row>
    <row r="30" spans="1:5" x14ac:dyDescent="0.2">
      <c r="A30" t="s">
        <v>704</v>
      </c>
      <c r="B30" t="s">
        <v>705</v>
      </c>
      <c r="C30" t="s">
        <v>706</v>
      </c>
      <c r="D30">
        <v>0</v>
      </c>
      <c r="E30" t="b">
        <v>1</v>
      </c>
    </row>
    <row r="31" spans="1:5" x14ac:dyDescent="0.2">
      <c r="A31" t="s">
        <v>1446</v>
      </c>
      <c r="B31" t="s">
        <v>1447</v>
      </c>
      <c r="C31" t="s">
        <v>1448</v>
      </c>
      <c r="D31">
        <v>0</v>
      </c>
      <c r="E31" t="b">
        <v>1</v>
      </c>
    </row>
    <row r="32" spans="1:5" x14ac:dyDescent="0.2">
      <c r="A32" t="s">
        <v>449</v>
      </c>
      <c r="B32" t="s">
        <v>450</v>
      </c>
      <c r="C32" t="s">
        <v>451</v>
      </c>
      <c r="D32">
        <v>0</v>
      </c>
      <c r="E32" t="b">
        <v>1</v>
      </c>
    </row>
    <row r="33" spans="1:5" x14ac:dyDescent="0.2">
      <c r="A33" t="s">
        <v>414</v>
      </c>
      <c r="B33" t="s">
        <v>415</v>
      </c>
      <c r="C33" t="s">
        <v>416</v>
      </c>
      <c r="D33">
        <v>0</v>
      </c>
      <c r="E33" t="b">
        <v>1</v>
      </c>
    </row>
    <row r="34" spans="1:5" x14ac:dyDescent="0.2">
      <c r="A34" t="s">
        <v>411</v>
      </c>
      <c r="B34" t="s">
        <v>412</v>
      </c>
      <c r="C34" t="s">
        <v>413</v>
      </c>
      <c r="D34">
        <v>0</v>
      </c>
      <c r="E34" t="b">
        <v>1</v>
      </c>
    </row>
    <row r="35" spans="1:5" x14ac:dyDescent="0.2">
      <c r="A35" t="s">
        <v>1307</v>
      </c>
      <c r="B35" t="s">
        <v>1308</v>
      </c>
      <c r="C35" t="s">
        <v>1309</v>
      </c>
      <c r="D35">
        <v>0</v>
      </c>
      <c r="E35" t="b">
        <v>1</v>
      </c>
    </row>
    <row r="36" spans="1:5" x14ac:dyDescent="0.2">
      <c r="A36" t="s">
        <v>882</v>
      </c>
      <c r="B36" t="s">
        <v>883</v>
      </c>
      <c r="C36" t="s">
        <v>884</v>
      </c>
      <c r="D36">
        <v>0</v>
      </c>
      <c r="E36" t="b">
        <v>1</v>
      </c>
    </row>
    <row r="37" spans="1:5" x14ac:dyDescent="0.2">
      <c r="A37" t="s">
        <v>1676</v>
      </c>
      <c r="B37" t="s">
        <v>827</v>
      </c>
      <c r="C37" t="s">
        <v>828</v>
      </c>
      <c r="D37">
        <v>0</v>
      </c>
      <c r="E37" t="b">
        <v>1</v>
      </c>
    </row>
    <row r="38" spans="1:5" x14ac:dyDescent="0.2">
      <c r="A38" t="s">
        <v>984</v>
      </c>
      <c r="B38" t="s">
        <v>985</v>
      </c>
      <c r="C38" t="s">
        <v>986</v>
      </c>
      <c r="D38">
        <v>0</v>
      </c>
      <c r="E38" t="b">
        <v>1</v>
      </c>
    </row>
    <row r="39" spans="1:5" x14ac:dyDescent="0.2">
      <c r="A39" t="s">
        <v>1359</v>
      </c>
      <c r="B39" t="s">
        <v>1360</v>
      </c>
      <c r="C39" t="s">
        <v>1361</v>
      </c>
      <c r="D39">
        <v>0</v>
      </c>
      <c r="E39" t="b">
        <v>1</v>
      </c>
    </row>
    <row r="40" spans="1:5" x14ac:dyDescent="0.2">
      <c r="A40" t="s">
        <v>1070</v>
      </c>
      <c r="B40" t="s">
        <v>1071</v>
      </c>
      <c r="C40" t="s">
        <v>1072</v>
      </c>
      <c r="D40">
        <v>0</v>
      </c>
      <c r="E40" t="b">
        <v>1</v>
      </c>
    </row>
    <row r="41" spans="1:5" x14ac:dyDescent="0.2">
      <c r="A41" t="s">
        <v>121</v>
      </c>
      <c r="B41" t="s">
        <v>122</v>
      </c>
      <c r="C41" t="s">
        <v>123</v>
      </c>
      <c r="D41">
        <v>0</v>
      </c>
      <c r="E41" t="b">
        <v>1</v>
      </c>
    </row>
    <row r="42" spans="1:5" x14ac:dyDescent="0.2">
      <c r="A42" t="s">
        <v>36</v>
      </c>
      <c r="B42" t="s">
        <v>37</v>
      </c>
      <c r="C42" t="s">
        <v>38</v>
      </c>
      <c r="D42">
        <v>0</v>
      </c>
      <c r="E42" t="b">
        <v>1</v>
      </c>
    </row>
    <row r="43" spans="1:5" x14ac:dyDescent="0.2">
      <c r="A43" t="s">
        <v>1151</v>
      </c>
      <c r="B43" t="s">
        <v>1152</v>
      </c>
      <c r="C43" t="s">
        <v>1153</v>
      </c>
      <c r="D43">
        <v>0</v>
      </c>
      <c r="E43" t="b">
        <v>1</v>
      </c>
    </row>
    <row r="44" spans="1:5" x14ac:dyDescent="0.2">
      <c r="A44" t="s">
        <v>1044</v>
      </c>
      <c r="B44" t="s">
        <v>1045</v>
      </c>
      <c r="C44" t="s">
        <v>1046</v>
      </c>
      <c r="D44">
        <v>0</v>
      </c>
      <c r="E44" t="b">
        <v>1</v>
      </c>
    </row>
    <row r="45" spans="1:5" x14ac:dyDescent="0.2">
      <c r="A45" t="s">
        <v>51</v>
      </c>
      <c r="B45" t="s">
        <v>52</v>
      </c>
      <c r="C45" t="s">
        <v>53</v>
      </c>
      <c r="D45">
        <v>0</v>
      </c>
      <c r="E45" t="b">
        <v>1</v>
      </c>
    </row>
    <row r="46" spans="1:5" x14ac:dyDescent="0.2">
      <c r="A46" t="s">
        <v>591</v>
      </c>
      <c r="B46" t="s">
        <v>592</v>
      </c>
      <c r="C46" t="s">
        <v>593</v>
      </c>
      <c r="D46">
        <v>0</v>
      </c>
      <c r="E46" t="b">
        <v>1</v>
      </c>
    </row>
    <row r="47" spans="1:5" x14ac:dyDescent="0.2">
      <c r="A47" t="s">
        <v>3061</v>
      </c>
      <c r="B47" t="s">
        <v>1087</v>
      </c>
      <c r="C47" t="s">
        <v>1088</v>
      </c>
      <c r="D47">
        <v>0</v>
      </c>
      <c r="E47" t="b">
        <v>1</v>
      </c>
    </row>
    <row r="48" spans="1:5" x14ac:dyDescent="0.2">
      <c r="A48" t="s">
        <v>1301</v>
      </c>
      <c r="B48" t="s">
        <v>1302</v>
      </c>
      <c r="C48" t="s">
        <v>1303</v>
      </c>
      <c r="D48">
        <v>0</v>
      </c>
      <c r="E48" t="b">
        <v>1</v>
      </c>
    </row>
    <row r="49" spans="1:5" x14ac:dyDescent="0.2">
      <c r="A49" t="s">
        <v>918</v>
      </c>
      <c r="B49" t="s">
        <v>919</v>
      </c>
      <c r="C49" t="s">
        <v>920</v>
      </c>
      <c r="D49">
        <v>0</v>
      </c>
      <c r="E49" t="b">
        <v>1</v>
      </c>
    </row>
    <row r="50" spans="1:5" x14ac:dyDescent="0.2">
      <c r="A50" t="s">
        <v>1556</v>
      </c>
      <c r="B50" t="s">
        <v>1557</v>
      </c>
      <c r="C50" t="s">
        <v>1558</v>
      </c>
      <c r="D50">
        <v>0</v>
      </c>
      <c r="E50" t="b">
        <v>1</v>
      </c>
    </row>
    <row r="51" spans="1:5" x14ac:dyDescent="0.2">
      <c r="A51" t="s">
        <v>871</v>
      </c>
      <c r="B51" t="s">
        <v>872</v>
      </c>
      <c r="C51" t="s">
        <v>873</v>
      </c>
      <c r="D51">
        <v>0</v>
      </c>
      <c r="E51" t="b">
        <v>1</v>
      </c>
    </row>
    <row r="52" spans="1:5" x14ac:dyDescent="0.2">
      <c r="A52" t="s">
        <v>981</v>
      </c>
      <c r="B52" t="s">
        <v>982</v>
      </c>
      <c r="C52" t="s">
        <v>983</v>
      </c>
      <c r="D52">
        <v>0</v>
      </c>
      <c r="E52" t="b">
        <v>1</v>
      </c>
    </row>
    <row r="53" spans="1:5" x14ac:dyDescent="0.2">
      <c r="A53" t="s">
        <v>1109</v>
      </c>
      <c r="B53" t="s">
        <v>1110</v>
      </c>
      <c r="C53" t="s">
        <v>1111</v>
      </c>
      <c r="D53">
        <v>0</v>
      </c>
      <c r="E53" t="b">
        <v>1</v>
      </c>
    </row>
    <row r="54" spans="1:5" x14ac:dyDescent="0.2">
      <c r="A54" t="s">
        <v>464</v>
      </c>
      <c r="B54" t="s">
        <v>465</v>
      </c>
      <c r="C54" t="s">
        <v>466</v>
      </c>
      <c r="D54">
        <v>0</v>
      </c>
      <c r="E54" t="b">
        <v>1</v>
      </c>
    </row>
    <row r="55" spans="1:5" x14ac:dyDescent="0.2">
      <c r="A55" t="s">
        <v>521</v>
      </c>
      <c r="B55" t="s">
        <v>522</v>
      </c>
      <c r="C55" t="s">
        <v>523</v>
      </c>
      <c r="D55">
        <v>0</v>
      </c>
      <c r="E55" t="b">
        <v>1</v>
      </c>
    </row>
    <row r="56" spans="1:5" x14ac:dyDescent="0.2">
      <c r="A56" t="s">
        <v>1404</v>
      </c>
      <c r="B56" t="s">
        <v>1405</v>
      </c>
      <c r="C56" t="s">
        <v>1406</v>
      </c>
      <c r="D56">
        <v>0</v>
      </c>
      <c r="E56" t="b">
        <v>1</v>
      </c>
    </row>
    <row r="57" spans="1:5" x14ac:dyDescent="0.2">
      <c r="A57" t="s">
        <v>1047</v>
      </c>
      <c r="B57" t="s">
        <v>1048</v>
      </c>
      <c r="C57" t="s">
        <v>1049</v>
      </c>
      <c r="D57">
        <v>0</v>
      </c>
      <c r="E57" t="b">
        <v>1</v>
      </c>
    </row>
    <row r="58" spans="1:5" x14ac:dyDescent="0.2">
      <c r="A58" t="s">
        <v>1200</v>
      </c>
      <c r="B58" t="s">
        <v>1201</v>
      </c>
      <c r="C58" t="s">
        <v>1202</v>
      </c>
      <c r="D58">
        <v>0</v>
      </c>
      <c r="E58" t="b">
        <v>1</v>
      </c>
    </row>
    <row r="59" spans="1:5" x14ac:dyDescent="0.2">
      <c r="A59" t="s">
        <v>723</v>
      </c>
      <c r="B59" t="s">
        <v>724</v>
      </c>
      <c r="C59" t="s">
        <v>725</v>
      </c>
      <c r="D59">
        <v>0</v>
      </c>
      <c r="E59" t="b">
        <v>1</v>
      </c>
    </row>
    <row r="60" spans="1:5" x14ac:dyDescent="0.2">
      <c r="A60" t="s">
        <v>829</v>
      </c>
      <c r="B60" t="s">
        <v>830</v>
      </c>
      <c r="C60" t="s">
        <v>831</v>
      </c>
      <c r="D60">
        <v>0</v>
      </c>
      <c r="E60" t="b">
        <v>1</v>
      </c>
    </row>
    <row r="61" spans="1:5" x14ac:dyDescent="0.2">
      <c r="A61" t="s">
        <v>209</v>
      </c>
      <c r="B61" t="s">
        <v>210</v>
      </c>
      <c r="C61" t="s">
        <v>211</v>
      </c>
      <c r="D61">
        <v>0</v>
      </c>
      <c r="E61" t="b">
        <v>1</v>
      </c>
    </row>
    <row r="62" spans="1:5" x14ac:dyDescent="0.2">
      <c r="A62" t="s">
        <v>3062</v>
      </c>
      <c r="B62" t="s">
        <v>5</v>
      </c>
      <c r="C62" t="s">
        <v>6</v>
      </c>
      <c r="D62">
        <v>0</v>
      </c>
      <c r="E62" t="b">
        <v>1</v>
      </c>
    </row>
    <row r="63" spans="1:5" x14ac:dyDescent="0.2">
      <c r="A63" t="s">
        <v>690</v>
      </c>
      <c r="B63" t="s">
        <v>691</v>
      </c>
      <c r="C63" t="s">
        <v>692</v>
      </c>
      <c r="D63">
        <v>0</v>
      </c>
      <c r="E63" t="b">
        <v>1</v>
      </c>
    </row>
    <row r="64" spans="1:5" x14ac:dyDescent="0.2">
      <c r="A64" t="s">
        <v>1581</v>
      </c>
      <c r="B64" t="s">
        <v>1582</v>
      </c>
      <c r="C64" t="s">
        <v>1583</v>
      </c>
      <c r="D64">
        <v>0</v>
      </c>
      <c r="E64" t="b">
        <v>1</v>
      </c>
    </row>
    <row r="65" spans="1:5" x14ac:dyDescent="0.2">
      <c r="A65" t="s">
        <v>1458</v>
      </c>
      <c r="B65" t="s">
        <v>1459</v>
      </c>
      <c r="C65" t="s">
        <v>1460</v>
      </c>
      <c r="D65">
        <v>0</v>
      </c>
      <c r="E65" t="b">
        <v>1</v>
      </c>
    </row>
    <row r="66" spans="1:5" x14ac:dyDescent="0.2">
      <c r="A66" t="s">
        <v>1482</v>
      </c>
      <c r="B66" t="s">
        <v>1483</v>
      </c>
      <c r="C66" t="s">
        <v>1484</v>
      </c>
      <c r="D66">
        <v>0</v>
      </c>
      <c r="E66" t="b">
        <v>1</v>
      </c>
    </row>
    <row r="67" spans="1:5" x14ac:dyDescent="0.2">
      <c r="A67" t="s">
        <v>956</v>
      </c>
      <c r="B67" t="s">
        <v>957</v>
      </c>
      <c r="C67" t="s">
        <v>958</v>
      </c>
      <c r="D67">
        <v>0</v>
      </c>
      <c r="E67" t="b">
        <v>1</v>
      </c>
    </row>
    <row r="68" spans="1:5" x14ac:dyDescent="0.2">
      <c r="A68" t="s">
        <v>3063</v>
      </c>
      <c r="B68" t="s">
        <v>1279</v>
      </c>
      <c r="C68" t="s">
        <v>1280</v>
      </c>
      <c r="D68">
        <v>0</v>
      </c>
      <c r="E68" t="b">
        <v>1</v>
      </c>
    </row>
    <row r="69" spans="1:5" x14ac:dyDescent="0.2">
      <c r="A69" t="s">
        <v>176</v>
      </c>
      <c r="B69" t="s">
        <v>177</v>
      </c>
      <c r="C69" t="s">
        <v>178</v>
      </c>
      <c r="D69">
        <v>0</v>
      </c>
      <c r="E69" t="b">
        <v>1</v>
      </c>
    </row>
    <row r="70" spans="1:5" x14ac:dyDescent="0.2">
      <c r="A70" t="s">
        <v>287</v>
      </c>
      <c r="B70" t="s">
        <v>288</v>
      </c>
      <c r="C70" t="s">
        <v>289</v>
      </c>
      <c r="D70">
        <v>0</v>
      </c>
      <c r="E70" t="b">
        <v>1</v>
      </c>
    </row>
    <row r="71" spans="1:5" x14ac:dyDescent="0.2">
      <c r="A71" t="s">
        <v>854</v>
      </c>
      <c r="B71" t="s">
        <v>855</v>
      </c>
      <c r="C71" t="s">
        <v>856</v>
      </c>
      <c r="D71">
        <v>0</v>
      </c>
      <c r="E71" t="b">
        <v>1</v>
      </c>
    </row>
    <row r="72" spans="1:5" x14ac:dyDescent="0.2">
      <c r="A72" t="s">
        <v>647</v>
      </c>
      <c r="B72" t="s">
        <v>648</v>
      </c>
      <c r="C72" t="s">
        <v>649</v>
      </c>
      <c r="D72">
        <v>0</v>
      </c>
      <c r="E72" t="b">
        <v>1</v>
      </c>
    </row>
    <row r="73" spans="1:5" x14ac:dyDescent="0.2">
      <c r="A73" t="s">
        <v>503</v>
      </c>
      <c r="B73" t="s">
        <v>504</v>
      </c>
      <c r="C73" t="s">
        <v>505</v>
      </c>
      <c r="D73">
        <v>0</v>
      </c>
      <c r="E73" t="b">
        <v>1</v>
      </c>
    </row>
    <row r="74" spans="1:5" x14ac:dyDescent="0.2">
      <c r="A74" t="s">
        <v>3064</v>
      </c>
      <c r="B74" t="s">
        <v>375</v>
      </c>
      <c r="C74" t="s">
        <v>376</v>
      </c>
      <c r="D74">
        <v>0</v>
      </c>
      <c r="E74" t="b">
        <v>1</v>
      </c>
    </row>
    <row r="75" spans="1:5" x14ac:dyDescent="0.2">
      <c r="A75" t="s">
        <v>1347</v>
      </c>
      <c r="B75" t="s">
        <v>1348</v>
      </c>
      <c r="C75" t="s">
        <v>1349</v>
      </c>
      <c r="D75">
        <v>0</v>
      </c>
      <c r="E75" t="b">
        <v>1</v>
      </c>
    </row>
    <row r="76" spans="1:5" x14ac:dyDescent="0.2">
      <c r="A76" t="s">
        <v>86</v>
      </c>
      <c r="B76" t="s">
        <v>87</v>
      </c>
      <c r="C76" t="s">
        <v>88</v>
      </c>
      <c r="D76">
        <v>0</v>
      </c>
      <c r="E76" t="b">
        <v>1</v>
      </c>
    </row>
    <row r="77" spans="1:5" x14ac:dyDescent="0.2">
      <c r="A77" t="s">
        <v>367</v>
      </c>
      <c r="B77" t="s">
        <v>368</v>
      </c>
      <c r="C77" t="s">
        <v>369</v>
      </c>
      <c r="D77">
        <v>0</v>
      </c>
      <c r="E77" t="b">
        <v>1</v>
      </c>
    </row>
    <row r="78" spans="1:5" x14ac:dyDescent="0.2">
      <c r="A78" t="s">
        <v>1269</v>
      </c>
      <c r="B78" t="s">
        <v>1270</v>
      </c>
      <c r="C78" t="s">
        <v>1271</v>
      </c>
      <c r="D78">
        <v>0</v>
      </c>
      <c r="E78" t="b">
        <v>1</v>
      </c>
    </row>
    <row r="79" spans="1:5" x14ac:dyDescent="0.2">
      <c r="A79" t="s">
        <v>179</v>
      </c>
      <c r="B79" t="s">
        <v>180</v>
      </c>
      <c r="C79" t="s">
        <v>181</v>
      </c>
      <c r="D79">
        <v>0</v>
      </c>
      <c r="E79" t="b">
        <v>1</v>
      </c>
    </row>
    <row r="80" spans="1:5" x14ac:dyDescent="0.2">
      <c r="A80" t="s">
        <v>3065</v>
      </c>
      <c r="B80" t="s">
        <v>1259</v>
      </c>
      <c r="C80" t="s">
        <v>1260</v>
      </c>
      <c r="D80">
        <v>0</v>
      </c>
      <c r="E80" t="b">
        <v>1</v>
      </c>
    </row>
    <row r="81" spans="1:5" x14ac:dyDescent="0.2">
      <c r="A81" t="s">
        <v>3066</v>
      </c>
      <c r="B81" t="s">
        <v>639</v>
      </c>
      <c r="C81" t="s">
        <v>640</v>
      </c>
      <c r="D81">
        <v>0</v>
      </c>
      <c r="E81" t="b">
        <v>1</v>
      </c>
    </row>
    <row r="82" spans="1:5" x14ac:dyDescent="0.2">
      <c r="A82" t="s">
        <v>3067</v>
      </c>
      <c r="B82" t="s">
        <v>306</v>
      </c>
      <c r="C82" t="s">
        <v>307</v>
      </c>
      <c r="D82">
        <v>0</v>
      </c>
      <c r="E82" t="b">
        <v>1</v>
      </c>
    </row>
    <row r="83" spans="1:5" x14ac:dyDescent="0.2">
      <c r="A83" t="s">
        <v>1115</v>
      </c>
      <c r="B83" t="s">
        <v>1116</v>
      </c>
      <c r="C83" t="s">
        <v>1117</v>
      </c>
      <c r="D83">
        <v>0</v>
      </c>
      <c r="E83" t="b">
        <v>1</v>
      </c>
    </row>
    <row r="84" spans="1:5" x14ac:dyDescent="0.2">
      <c r="A84" t="s">
        <v>534</v>
      </c>
      <c r="B84" t="s">
        <v>535</v>
      </c>
      <c r="C84" t="s">
        <v>536</v>
      </c>
      <c r="D84">
        <v>0</v>
      </c>
      <c r="E84" t="b">
        <v>1</v>
      </c>
    </row>
    <row r="85" spans="1:5" x14ac:dyDescent="0.2">
      <c r="A85" t="s">
        <v>3068</v>
      </c>
      <c r="B85" t="s">
        <v>1375</v>
      </c>
      <c r="C85" t="s">
        <v>1376</v>
      </c>
      <c r="D85">
        <v>0</v>
      </c>
      <c r="E85" t="b">
        <v>1</v>
      </c>
    </row>
    <row r="86" spans="1:5" x14ac:dyDescent="0.2">
      <c r="A86" t="s">
        <v>3069</v>
      </c>
      <c r="B86" t="s">
        <v>667</v>
      </c>
      <c r="C86" t="s">
        <v>668</v>
      </c>
      <c r="D86">
        <v>0</v>
      </c>
      <c r="E86" t="b">
        <v>1</v>
      </c>
    </row>
    <row r="87" spans="1:5" x14ac:dyDescent="0.2">
      <c r="A87" t="s">
        <v>254</v>
      </c>
      <c r="B87" t="s">
        <v>255</v>
      </c>
      <c r="C87" t="s">
        <v>256</v>
      </c>
      <c r="D87">
        <v>0</v>
      </c>
      <c r="E87" t="b">
        <v>1</v>
      </c>
    </row>
    <row r="88" spans="1:5" x14ac:dyDescent="0.2">
      <c r="A88" t="s">
        <v>57</v>
      </c>
      <c r="B88" t="s">
        <v>58</v>
      </c>
      <c r="C88" t="s">
        <v>59</v>
      </c>
      <c r="D88">
        <v>0</v>
      </c>
      <c r="E88" t="b">
        <v>1</v>
      </c>
    </row>
    <row r="89" spans="1:5" x14ac:dyDescent="0.2">
      <c r="A89" t="s">
        <v>1316</v>
      </c>
      <c r="B89" t="s">
        <v>1317</v>
      </c>
      <c r="C89" t="s">
        <v>1318</v>
      </c>
      <c r="D89">
        <v>0</v>
      </c>
      <c r="E89" t="b">
        <v>1</v>
      </c>
    </row>
    <row r="90" spans="1:5" x14ac:dyDescent="0.2">
      <c r="A90" t="s">
        <v>1605</v>
      </c>
      <c r="B90" t="s">
        <v>1606</v>
      </c>
      <c r="C90" t="s">
        <v>1607</v>
      </c>
      <c r="D90">
        <v>0</v>
      </c>
      <c r="E90" t="b">
        <v>1</v>
      </c>
    </row>
    <row r="91" spans="1:5" x14ac:dyDescent="0.2">
      <c r="A91" t="s">
        <v>3070</v>
      </c>
      <c r="B91" t="s">
        <v>365</v>
      </c>
      <c r="C91" t="s">
        <v>366</v>
      </c>
      <c r="D91">
        <v>0</v>
      </c>
      <c r="E91" t="b">
        <v>1</v>
      </c>
    </row>
    <row r="92" spans="1:5" x14ac:dyDescent="0.2">
      <c r="A92" t="s">
        <v>3071</v>
      </c>
      <c r="B92" t="s">
        <v>371</v>
      </c>
      <c r="C92" t="s">
        <v>372</v>
      </c>
      <c r="D92">
        <v>0</v>
      </c>
      <c r="E92" t="b">
        <v>1</v>
      </c>
    </row>
    <row r="93" spans="1:5" x14ac:dyDescent="0.2">
      <c r="A93" t="s">
        <v>3072</v>
      </c>
      <c r="B93" t="s">
        <v>159</v>
      </c>
      <c r="C93" t="s">
        <v>160</v>
      </c>
      <c r="D93">
        <v>0</v>
      </c>
      <c r="E93" t="b">
        <v>1</v>
      </c>
    </row>
    <row r="94" spans="1:5" x14ac:dyDescent="0.2">
      <c r="A94" t="s">
        <v>3073</v>
      </c>
      <c r="B94" t="s">
        <v>598</v>
      </c>
      <c r="C94" t="s">
        <v>599</v>
      </c>
      <c r="D94">
        <v>0</v>
      </c>
      <c r="E94" t="b">
        <v>1</v>
      </c>
    </row>
    <row r="95" spans="1:5" x14ac:dyDescent="0.2">
      <c r="A95" t="s">
        <v>3074</v>
      </c>
      <c r="B95" t="s">
        <v>1276</v>
      </c>
      <c r="C95" t="s">
        <v>1277</v>
      </c>
      <c r="D95">
        <v>0</v>
      </c>
      <c r="E95" t="b">
        <v>1</v>
      </c>
    </row>
    <row r="96" spans="1:5" x14ac:dyDescent="0.2">
      <c r="A96" t="s">
        <v>3075</v>
      </c>
      <c r="B96" t="s">
        <v>1577</v>
      </c>
      <c r="C96" t="s">
        <v>1578</v>
      </c>
      <c r="D96">
        <v>0</v>
      </c>
      <c r="E96" t="b">
        <v>1</v>
      </c>
    </row>
    <row r="97" spans="1:5" x14ac:dyDescent="0.2">
      <c r="A97" t="s">
        <v>3076</v>
      </c>
      <c r="B97" t="s">
        <v>1568</v>
      </c>
      <c r="C97" t="s">
        <v>1569</v>
      </c>
      <c r="D97">
        <v>0</v>
      </c>
      <c r="E97" t="b">
        <v>1</v>
      </c>
    </row>
    <row r="98" spans="1:5" x14ac:dyDescent="0.2">
      <c r="A98" t="s">
        <v>791</v>
      </c>
      <c r="B98" t="s">
        <v>792</v>
      </c>
      <c r="C98" t="s">
        <v>793</v>
      </c>
      <c r="D98">
        <v>0</v>
      </c>
      <c r="E98" t="b">
        <v>1</v>
      </c>
    </row>
    <row r="99" spans="1:5" x14ac:dyDescent="0.2">
      <c r="A99" t="s">
        <v>3077</v>
      </c>
      <c r="B99" t="s">
        <v>729</v>
      </c>
      <c r="C99" t="s">
        <v>730</v>
      </c>
      <c r="D99">
        <v>0</v>
      </c>
      <c r="E99" t="b">
        <v>1</v>
      </c>
    </row>
    <row r="100" spans="1:5" x14ac:dyDescent="0.2">
      <c r="A100" t="s">
        <v>3078</v>
      </c>
      <c r="B100" t="s">
        <v>1101</v>
      </c>
      <c r="C100" t="s">
        <v>1102</v>
      </c>
      <c r="D100">
        <v>0</v>
      </c>
      <c r="E100" t="b">
        <v>1</v>
      </c>
    </row>
    <row r="101" spans="1:5" x14ac:dyDescent="0.2">
      <c r="A101" t="s">
        <v>3079</v>
      </c>
      <c r="B101" t="s">
        <v>462</v>
      </c>
      <c r="C101" t="s">
        <v>463</v>
      </c>
      <c r="D101">
        <v>0</v>
      </c>
      <c r="E101" t="b">
        <v>1</v>
      </c>
    </row>
    <row r="102" spans="1:5" x14ac:dyDescent="0.2">
      <c r="A102" t="s">
        <v>3080</v>
      </c>
      <c r="B102" t="s">
        <v>1373</v>
      </c>
      <c r="C102" t="s">
        <v>1374</v>
      </c>
      <c r="D102">
        <v>0</v>
      </c>
      <c r="E102" t="b">
        <v>1</v>
      </c>
    </row>
    <row r="103" spans="1:5" x14ac:dyDescent="0.2">
      <c r="A103" t="s">
        <v>3081</v>
      </c>
      <c r="B103" t="s">
        <v>577</v>
      </c>
      <c r="C103" t="s">
        <v>578</v>
      </c>
      <c r="D103">
        <v>0</v>
      </c>
      <c r="E103" t="b">
        <v>1</v>
      </c>
    </row>
    <row r="104" spans="1:5" x14ac:dyDescent="0.2">
      <c r="A104" t="s">
        <v>1056</v>
      </c>
      <c r="B104" t="s">
        <v>1057</v>
      </c>
      <c r="C104" t="s">
        <v>1058</v>
      </c>
      <c r="D104">
        <v>0</v>
      </c>
      <c r="E104" t="b">
        <v>1</v>
      </c>
    </row>
    <row r="105" spans="1:5" x14ac:dyDescent="0.2">
      <c r="A105" t="s">
        <v>1494</v>
      </c>
      <c r="B105" t="s">
        <v>1495</v>
      </c>
      <c r="C105" t="s">
        <v>1496</v>
      </c>
      <c r="D105">
        <v>0</v>
      </c>
      <c r="E105" t="b">
        <v>1</v>
      </c>
    </row>
    <row r="106" spans="1:5" x14ac:dyDescent="0.2">
      <c r="A106" t="s">
        <v>3082</v>
      </c>
      <c r="B106" t="s">
        <v>664</v>
      </c>
      <c r="C106" t="s">
        <v>665</v>
      </c>
      <c r="D106">
        <v>0</v>
      </c>
      <c r="E106" t="b">
        <v>1</v>
      </c>
    </row>
    <row r="107" spans="1:5" x14ac:dyDescent="0.2">
      <c r="A107" t="s">
        <v>3083</v>
      </c>
      <c r="B107" t="s">
        <v>358</v>
      </c>
      <c r="C107" t="s">
        <v>359</v>
      </c>
      <c r="D107">
        <v>0</v>
      </c>
      <c r="E107" t="b">
        <v>1</v>
      </c>
    </row>
    <row r="108" spans="1:5" x14ac:dyDescent="0.2">
      <c r="A108" t="s">
        <v>1067</v>
      </c>
      <c r="B108" t="s">
        <v>1068</v>
      </c>
      <c r="C108" t="s">
        <v>1069</v>
      </c>
      <c r="D108">
        <v>0</v>
      </c>
      <c r="E108" t="b">
        <v>1</v>
      </c>
    </row>
    <row r="109" spans="1:5" x14ac:dyDescent="0.2">
      <c r="A109" t="s">
        <v>3084</v>
      </c>
      <c r="B109" t="s">
        <v>850</v>
      </c>
      <c r="C109" t="s">
        <v>851</v>
      </c>
      <c r="D109">
        <v>0</v>
      </c>
      <c r="E109" t="b">
        <v>1</v>
      </c>
    </row>
    <row r="110" spans="1:5" x14ac:dyDescent="0.2">
      <c r="A110" t="s">
        <v>3085</v>
      </c>
      <c r="B110" t="s">
        <v>1444</v>
      </c>
      <c r="C110" t="s">
        <v>1445</v>
      </c>
      <c r="D110">
        <v>0</v>
      </c>
      <c r="E110" t="b">
        <v>1</v>
      </c>
    </row>
    <row r="111" spans="1:5" x14ac:dyDescent="0.2">
      <c r="A111" t="s">
        <v>3086</v>
      </c>
      <c r="B111" t="s">
        <v>147</v>
      </c>
      <c r="C111" t="s">
        <v>148</v>
      </c>
      <c r="D111">
        <v>0</v>
      </c>
      <c r="E111" t="b">
        <v>1</v>
      </c>
    </row>
    <row r="112" spans="1:5" x14ac:dyDescent="0.2">
      <c r="A112" t="s">
        <v>3087</v>
      </c>
      <c r="B112" t="s">
        <v>238</v>
      </c>
      <c r="C112" t="s">
        <v>239</v>
      </c>
      <c r="D112">
        <v>0</v>
      </c>
      <c r="E112" t="b">
        <v>1</v>
      </c>
    </row>
    <row r="113" spans="1:5" x14ac:dyDescent="0.2">
      <c r="A113" t="s">
        <v>3088</v>
      </c>
      <c r="B113" t="s">
        <v>1139</v>
      </c>
      <c r="C113" t="s">
        <v>1140</v>
      </c>
      <c r="D113">
        <v>0</v>
      </c>
      <c r="E113" t="b">
        <v>1</v>
      </c>
    </row>
    <row r="114" spans="1:5" x14ac:dyDescent="0.2">
      <c r="A114" t="s">
        <v>3089</v>
      </c>
      <c r="B114" t="s">
        <v>157</v>
      </c>
      <c r="C114" t="s">
        <v>158</v>
      </c>
      <c r="D114">
        <v>0</v>
      </c>
      <c r="E114" t="b">
        <v>1</v>
      </c>
    </row>
    <row r="115" spans="1:5" x14ac:dyDescent="0.2">
      <c r="A115" t="s">
        <v>3090</v>
      </c>
      <c r="B115" t="s">
        <v>1146</v>
      </c>
      <c r="C115" t="s">
        <v>1147</v>
      </c>
      <c r="D115">
        <v>0</v>
      </c>
      <c r="E115" t="b">
        <v>1</v>
      </c>
    </row>
    <row r="116" spans="1:5" x14ac:dyDescent="0.2">
      <c r="A116" t="s">
        <v>3091</v>
      </c>
      <c r="B116" t="s">
        <v>1657</v>
      </c>
      <c r="C116" t="s">
        <v>1658</v>
      </c>
      <c r="D116">
        <v>0</v>
      </c>
      <c r="E116" t="b">
        <v>1</v>
      </c>
    </row>
    <row r="117" spans="1:5" x14ac:dyDescent="0.2">
      <c r="A117" t="s">
        <v>3092</v>
      </c>
      <c r="B117" t="s">
        <v>373</v>
      </c>
      <c r="C117" t="s">
        <v>374</v>
      </c>
      <c r="D117">
        <v>0</v>
      </c>
      <c r="E117" t="b">
        <v>1</v>
      </c>
    </row>
    <row r="118" spans="1:5" x14ac:dyDescent="0.2">
      <c r="A118" t="s">
        <v>3093</v>
      </c>
      <c r="B118" t="s">
        <v>1170</v>
      </c>
      <c r="C118" t="s">
        <v>1171</v>
      </c>
      <c r="D118">
        <v>0</v>
      </c>
      <c r="E118" t="b">
        <v>1</v>
      </c>
    </row>
    <row r="119" spans="1:5" x14ac:dyDescent="0.2">
      <c r="A119" t="s">
        <v>3094</v>
      </c>
      <c r="B119" t="s">
        <v>1500</v>
      </c>
      <c r="C119" t="s">
        <v>1501</v>
      </c>
      <c r="D119">
        <v>0</v>
      </c>
      <c r="E119" t="b">
        <v>1</v>
      </c>
    </row>
    <row r="120" spans="1:5" x14ac:dyDescent="0.2">
      <c r="A120" t="s">
        <v>3095</v>
      </c>
      <c r="B120" t="s">
        <v>1539</v>
      </c>
      <c r="C120" t="s">
        <v>1540</v>
      </c>
      <c r="D120">
        <v>0</v>
      </c>
      <c r="E120" t="b">
        <v>1</v>
      </c>
    </row>
    <row r="121" spans="1:5" x14ac:dyDescent="0.2">
      <c r="A121" t="s">
        <v>3096</v>
      </c>
      <c r="B121" t="s">
        <v>155</v>
      </c>
      <c r="C121" t="s">
        <v>156</v>
      </c>
      <c r="D121">
        <v>0</v>
      </c>
      <c r="E121" t="b">
        <v>1</v>
      </c>
    </row>
    <row r="122" spans="1:5" x14ac:dyDescent="0.2">
      <c r="A122" t="s">
        <v>3097</v>
      </c>
      <c r="B122" t="s">
        <v>321</v>
      </c>
      <c r="C122" t="s">
        <v>322</v>
      </c>
      <c r="D122">
        <v>0</v>
      </c>
      <c r="E122" t="b">
        <v>1</v>
      </c>
    </row>
    <row r="123" spans="1:5" x14ac:dyDescent="0.2">
      <c r="A123" t="s">
        <v>3098</v>
      </c>
      <c r="B123" t="s">
        <v>452</v>
      </c>
      <c r="C123" t="s">
        <v>453</v>
      </c>
      <c r="D123">
        <v>0</v>
      </c>
      <c r="E123" t="b">
        <v>1</v>
      </c>
    </row>
    <row r="124" spans="1:5" x14ac:dyDescent="0.2">
      <c r="A124" t="s">
        <v>3099</v>
      </c>
      <c r="B124" t="s">
        <v>470</v>
      </c>
      <c r="C124" t="s">
        <v>471</v>
      </c>
      <c r="D124">
        <v>0</v>
      </c>
      <c r="E124" t="b">
        <v>1</v>
      </c>
    </row>
    <row r="125" spans="1:5" x14ac:dyDescent="0.2">
      <c r="A125" t="s">
        <v>3100</v>
      </c>
      <c r="B125" t="s">
        <v>688</v>
      </c>
      <c r="C125" t="s">
        <v>689</v>
      </c>
      <c r="D125">
        <v>0</v>
      </c>
      <c r="E125" t="b">
        <v>1</v>
      </c>
    </row>
    <row r="126" spans="1:5" x14ac:dyDescent="0.2">
      <c r="A126" t="s">
        <v>3101</v>
      </c>
      <c r="B126" t="s">
        <v>1573</v>
      </c>
      <c r="C126" t="s">
        <v>1574</v>
      </c>
      <c r="D126">
        <v>0</v>
      </c>
      <c r="E126" t="b">
        <v>1</v>
      </c>
    </row>
    <row r="127" spans="1:5" x14ac:dyDescent="0.2">
      <c r="A127" t="s">
        <v>3102</v>
      </c>
      <c r="B127" t="s">
        <v>213</v>
      </c>
      <c r="C127" t="s">
        <v>214</v>
      </c>
      <c r="D127">
        <v>0</v>
      </c>
      <c r="E127" t="b">
        <v>1</v>
      </c>
    </row>
    <row r="128" spans="1:5" x14ac:dyDescent="0.2">
      <c r="A128" t="s">
        <v>3103</v>
      </c>
      <c r="B128" t="s">
        <v>710</v>
      </c>
      <c r="C128" t="s">
        <v>711</v>
      </c>
      <c r="D128">
        <v>0</v>
      </c>
      <c r="E128" t="b">
        <v>1</v>
      </c>
    </row>
    <row r="129" spans="1:5" x14ac:dyDescent="0.2">
      <c r="A129" t="s">
        <v>3104</v>
      </c>
      <c r="B129" t="s">
        <v>1575</v>
      </c>
      <c r="C129" t="s">
        <v>1576</v>
      </c>
      <c r="D129">
        <v>0</v>
      </c>
      <c r="E129" t="b">
        <v>1</v>
      </c>
    </row>
    <row r="130" spans="1:5" x14ac:dyDescent="0.2">
      <c r="A130" t="s">
        <v>1330</v>
      </c>
      <c r="B130" t="s">
        <v>1331</v>
      </c>
      <c r="C130" t="s">
        <v>1332</v>
      </c>
      <c r="D130">
        <v>0</v>
      </c>
      <c r="E130" t="b">
        <v>1</v>
      </c>
    </row>
    <row r="131" spans="1:5" x14ac:dyDescent="0.2">
      <c r="A131" t="s">
        <v>3105</v>
      </c>
      <c r="B131" t="s">
        <v>530</v>
      </c>
      <c r="C131" t="s">
        <v>531</v>
      </c>
      <c r="D131">
        <v>0</v>
      </c>
      <c r="E131" t="b">
        <v>1</v>
      </c>
    </row>
    <row r="132" spans="1:5" x14ac:dyDescent="0.2">
      <c r="A132" t="s">
        <v>3106</v>
      </c>
      <c r="B132" t="s">
        <v>1520</v>
      </c>
      <c r="C132" t="s">
        <v>1521</v>
      </c>
      <c r="D132">
        <v>0</v>
      </c>
      <c r="E132" t="b">
        <v>1</v>
      </c>
    </row>
    <row r="133" spans="1:5" x14ac:dyDescent="0.2">
      <c r="A133" t="s">
        <v>3107</v>
      </c>
      <c r="B133" t="s">
        <v>845</v>
      </c>
      <c r="C133" t="s">
        <v>846</v>
      </c>
      <c r="D133">
        <v>0</v>
      </c>
      <c r="E133" t="b">
        <v>1</v>
      </c>
    </row>
    <row r="134" spans="1:5" x14ac:dyDescent="0.2">
      <c r="A134" t="s">
        <v>3108</v>
      </c>
      <c r="B134" t="s">
        <v>1006</v>
      </c>
      <c r="C134" t="s">
        <v>1007</v>
      </c>
      <c r="D134">
        <v>0</v>
      </c>
      <c r="E134" t="b">
        <v>1</v>
      </c>
    </row>
    <row r="135" spans="1:5" x14ac:dyDescent="0.2">
      <c r="A135" t="s">
        <v>3109</v>
      </c>
      <c r="B135" t="s">
        <v>221</v>
      </c>
      <c r="C135" t="s">
        <v>222</v>
      </c>
      <c r="D135">
        <v>0</v>
      </c>
      <c r="E135" t="b">
        <v>1</v>
      </c>
    </row>
    <row r="136" spans="1:5" x14ac:dyDescent="0.2">
      <c r="A136" t="s">
        <v>3110</v>
      </c>
      <c r="B136" t="s">
        <v>1141</v>
      </c>
      <c r="C136" t="s">
        <v>1142</v>
      </c>
      <c r="D136">
        <v>0</v>
      </c>
      <c r="E136" t="b">
        <v>1</v>
      </c>
    </row>
    <row r="137" spans="1:5" x14ac:dyDescent="0.2">
      <c r="A137" t="s">
        <v>3111</v>
      </c>
      <c r="B137" t="s">
        <v>69</v>
      </c>
      <c r="C137" t="s">
        <v>70</v>
      </c>
      <c r="D137">
        <v>0</v>
      </c>
      <c r="E137" t="b">
        <v>1</v>
      </c>
    </row>
    <row r="138" spans="1:5" x14ac:dyDescent="0.2">
      <c r="A138" t="s">
        <v>3112</v>
      </c>
      <c r="B138" t="s">
        <v>272</v>
      </c>
      <c r="C138" t="s">
        <v>273</v>
      </c>
      <c r="D138">
        <v>0</v>
      </c>
      <c r="E138" t="b">
        <v>1</v>
      </c>
    </row>
    <row r="139" spans="1:5" x14ac:dyDescent="0.2">
      <c r="A139" t="s">
        <v>3113</v>
      </c>
      <c r="B139" t="s">
        <v>285</v>
      </c>
      <c r="C139" t="s">
        <v>286</v>
      </c>
      <c r="D139">
        <v>0</v>
      </c>
      <c r="E139" t="b">
        <v>1</v>
      </c>
    </row>
    <row r="140" spans="1:5" x14ac:dyDescent="0.2">
      <c r="A140" t="s">
        <v>3114</v>
      </c>
      <c r="B140" t="s">
        <v>498</v>
      </c>
      <c r="C140" t="s">
        <v>499</v>
      </c>
      <c r="D140">
        <v>0</v>
      </c>
      <c r="E140" t="b">
        <v>1</v>
      </c>
    </row>
    <row r="141" spans="1:5" x14ac:dyDescent="0.2">
      <c r="A141" t="s">
        <v>3115</v>
      </c>
      <c r="B141" t="s">
        <v>1222</v>
      </c>
      <c r="C141" t="s">
        <v>1223</v>
      </c>
      <c r="D141">
        <v>0</v>
      </c>
      <c r="E141" t="b">
        <v>1</v>
      </c>
    </row>
    <row r="142" spans="1:5" x14ac:dyDescent="0.2">
      <c r="A142" t="s">
        <v>3116</v>
      </c>
      <c r="B142" t="s">
        <v>1062</v>
      </c>
      <c r="C142" t="s">
        <v>1063</v>
      </c>
      <c r="D142">
        <v>0</v>
      </c>
      <c r="E142" t="b">
        <v>1</v>
      </c>
    </row>
    <row r="143" spans="1:5" x14ac:dyDescent="0.2">
      <c r="A143" t="s">
        <v>3117</v>
      </c>
      <c r="B143" t="s">
        <v>43</v>
      </c>
      <c r="C143" t="s">
        <v>44</v>
      </c>
      <c r="D143">
        <v>0</v>
      </c>
      <c r="E143" t="b">
        <v>1</v>
      </c>
    </row>
    <row r="144" spans="1:5" x14ac:dyDescent="0.2">
      <c r="A144" t="s">
        <v>3118</v>
      </c>
      <c r="B144" t="s">
        <v>482</v>
      </c>
      <c r="C144" t="s">
        <v>483</v>
      </c>
      <c r="D144">
        <v>0</v>
      </c>
      <c r="E144" t="b">
        <v>1</v>
      </c>
    </row>
    <row r="145" spans="1:5" x14ac:dyDescent="0.2">
      <c r="A145" t="s">
        <v>3119</v>
      </c>
      <c r="B145" t="s">
        <v>1008</v>
      </c>
      <c r="C145" t="s">
        <v>1009</v>
      </c>
      <c r="D145">
        <v>0</v>
      </c>
      <c r="E145" t="b">
        <v>1</v>
      </c>
    </row>
    <row r="146" spans="1:5" x14ac:dyDescent="0.2">
      <c r="A146" t="s">
        <v>3120</v>
      </c>
      <c r="B146" t="s">
        <v>601</v>
      </c>
      <c r="C146" t="s">
        <v>602</v>
      </c>
      <c r="D146">
        <v>0</v>
      </c>
      <c r="E146" t="b">
        <v>1</v>
      </c>
    </row>
    <row r="147" spans="1:5" x14ac:dyDescent="0.2">
      <c r="A147" t="s">
        <v>3121</v>
      </c>
      <c r="B147" t="s">
        <v>1518</v>
      </c>
      <c r="C147" t="s">
        <v>1519</v>
      </c>
      <c r="D147">
        <v>0</v>
      </c>
      <c r="E147" t="b">
        <v>1</v>
      </c>
    </row>
    <row r="148" spans="1:5" x14ac:dyDescent="0.2">
      <c r="A148" t="s">
        <v>3122</v>
      </c>
      <c r="B148" t="s">
        <v>124</v>
      </c>
      <c r="C148" t="s">
        <v>125</v>
      </c>
      <c r="D148">
        <v>0</v>
      </c>
      <c r="E148" t="b">
        <v>1</v>
      </c>
    </row>
    <row r="149" spans="1:5" x14ac:dyDescent="0.2">
      <c r="A149" t="s">
        <v>3123</v>
      </c>
      <c r="B149" t="s">
        <v>743</v>
      </c>
      <c r="C149" t="s">
        <v>744</v>
      </c>
      <c r="D149">
        <v>0</v>
      </c>
      <c r="E149" t="b">
        <v>1</v>
      </c>
    </row>
    <row r="150" spans="1:5" x14ac:dyDescent="0.2">
      <c r="A150" t="s">
        <v>3124</v>
      </c>
      <c r="B150" t="s">
        <v>1261</v>
      </c>
      <c r="C150" t="s">
        <v>1262</v>
      </c>
      <c r="D150">
        <v>0</v>
      </c>
      <c r="E150" t="b">
        <v>1</v>
      </c>
    </row>
    <row r="151" spans="1:5" x14ac:dyDescent="0.2">
      <c r="A151" t="s">
        <v>3125</v>
      </c>
      <c r="B151" t="s">
        <v>233</v>
      </c>
      <c r="C151" t="s">
        <v>234</v>
      </c>
      <c r="D151">
        <v>0</v>
      </c>
      <c r="E151" t="b">
        <v>1</v>
      </c>
    </row>
    <row r="152" spans="1:5" x14ac:dyDescent="0.2">
      <c r="A152" t="s">
        <v>3126</v>
      </c>
      <c r="B152" t="s">
        <v>943</v>
      </c>
      <c r="C152" t="s">
        <v>944</v>
      </c>
      <c r="D152">
        <v>0</v>
      </c>
      <c r="E152" t="b">
        <v>1</v>
      </c>
    </row>
    <row r="153" spans="1:5" x14ac:dyDescent="0.2">
      <c r="A153" t="s">
        <v>3127</v>
      </c>
      <c r="B153" t="s">
        <v>532</v>
      </c>
      <c r="C153" t="s">
        <v>533</v>
      </c>
      <c r="D153">
        <v>0</v>
      </c>
      <c r="E153" t="b">
        <v>1</v>
      </c>
    </row>
    <row r="154" spans="1:5" x14ac:dyDescent="0.2">
      <c r="A154" t="s">
        <v>3128</v>
      </c>
      <c r="B154" t="s">
        <v>681</v>
      </c>
      <c r="C154" t="s">
        <v>682</v>
      </c>
      <c r="D154">
        <v>0</v>
      </c>
      <c r="E154" t="b">
        <v>1</v>
      </c>
    </row>
    <row r="155" spans="1:5" x14ac:dyDescent="0.2">
      <c r="A155" t="s">
        <v>3129</v>
      </c>
      <c r="B155" t="s">
        <v>1646</v>
      </c>
      <c r="C155" t="s">
        <v>1647</v>
      </c>
      <c r="D155">
        <v>0</v>
      </c>
      <c r="E155" t="b">
        <v>1</v>
      </c>
    </row>
    <row r="156" spans="1:5" x14ac:dyDescent="0.2">
      <c r="A156" t="s">
        <v>3130</v>
      </c>
      <c r="B156" t="s">
        <v>380</v>
      </c>
      <c r="C156" t="s">
        <v>381</v>
      </c>
      <c r="D156">
        <v>0</v>
      </c>
      <c r="E156" t="b">
        <v>1</v>
      </c>
    </row>
    <row r="157" spans="1:5" x14ac:dyDescent="0.2">
      <c r="A157" t="s">
        <v>3131</v>
      </c>
      <c r="B157" t="s">
        <v>1125</v>
      </c>
      <c r="C157" t="s">
        <v>1126</v>
      </c>
      <c r="D157">
        <v>0</v>
      </c>
      <c r="E157" t="b">
        <v>1</v>
      </c>
    </row>
    <row r="158" spans="1:5" x14ac:dyDescent="0.2">
      <c r="A158" t="s">
        <v>3132</v>
      </c>
      <c r="B158" t="s">
        <v>825</v>
      </c>
      <c r="C158" t="s">
        <v>826</v>
      </c>
      <c r="D158">
        <v>0</v>
      </c>
      <c r="E158" t="b">
        <v>1</v>
      </c>
    </row>
    <row r="159" spans="1:5" x14ac:dyDescent="0.2">
      <c r="A159" t="s">
        <v>3133</v>
      </c>
      <c r="B159" t="s">
        <v>1319</v>
      </c>
      <c r="C159" t="s">
        <v>1320</v>
      </c>
      <c r="D159">
        <v>0</v>
      </c>
      <c r="E159" t="b">
        <v>1</v>
      </c>
    </row>
    <row r="160" spans="1:5" x14ac:dyDescent="0.2">
      <c r="A160" t="s">
        <v>3134</v>
      </c>
      <c r="B160" t="s">
        <v>595</v>
      </c>
      <c r="C160" t="s">
        <v>596</v>
      </c>
      <c r="D160">
        <v>0</v>
      </c>
      <c r="E160" t="b">
        <v>1</v>
      </c>
    </row>
    <row r="161" spans="1:5" x14ac:dyDescent="0.2">
      <c r="A161" t="s">
        <v>3135</v>
      </c>
      <c r="B161" t="s">
        <v>495</v>
      </c>
      <c r="C161" t="s">
        <v>496</v>
      </c>
      <c r="D161">
        <v>0</v>
      </c>
      <c r="E161" t="b">
        <v>1</v>
      </c>
    </row>
    <row r="162" spans="1:5" x14ac:dyDescent="0.2">
      <c r="A162" t="s">
        <v>3136</v>
      </c>
      <c r="B162" t="s">
        <v>610</v>
      </c>
      <c r="C162" t="s">
        <v>611</v>
      </c>
      <c r="D162">
        <v>0</v>
      </c>
      <c r="E162" t="b">
        <v>1</v>
      </c>
    </row>
    <row r="163" spans="1:5" x14ac:dyDescent="0.2">
      <c r="A163" t="s">
        <v>3137</v>
      </c>
      <c r="B163" t="s">
        <v>363</v>
      </c>
      <c r="C163" t="s">
        <v>364</v>
      </c>
      <c r="D163">
        <v>0</v>
      </c>
      <c r="E163" t="b">
        <v>1</v>
      </c>
    </row>
    <row r="164" spans="1:5" x14ac:dyDescent="0.2">
      <c r="A164" t="s">
        <v>1476</v>
      </c>
      <c r="B164" t="s">
        <v>1477</v>
      </c>
      <c r="C164" t="s">
        <v>1478</v>
      </c>
      <c r="D164">
        <v>0</v>
      </c>
      <c r="E164" t="b">
        <v>1</v>
      </c>
    </row>
    <row r="165" spans="1:5" x14ac:dyDescent="0.2">
      <c r="A165" t="s">
        <v>972</v>
      </c>
      <c r="B165" t="s">
        <v>973</v>
      </c>
      <c r="C165" t="s">
        <v>974</v>
      </c>
      <c r="D165">
        <v>0</v>
      </c>
      <c r="E165" t="b">
        <v>1</v>
      </c>
    </row>
    <row r="166" spans="1:5" x14ac:dyDescent="0.2">
      <c r="A166" t="s">
        <v>1617</v>
      </c>
      <c r="B166" t="s">
        <v>1618</v>
      </c>
      <c r="C166" t="s">
        <v>1619</v>
      </c>
      <c r="D166">
        <v>0</v>
      </c>
      <c r="E166" t="b">
        <v>1</v>
      </c>
    </row>
    <row r="167" spans="1:5" x14ac:dyDescent="0.2">
      <c r="A167" t="s">
        <v>203</v>
      </c>
      <c r="B167" t="s">
        <v>204</v>
      </c>
      <c r="C167" t="s">
        <v>205</v>
      </c>
      <c r="D167">
        <v>0</v>
      </c>
      <c r="E167" t="b">
        <v>1</v>
      </c>
    </row>
    <row r="168" spans="1:5" x14ac:dyDescent="0.2">
      <c r="A168" t="s">
        <v>1620</v>
      </c>
      <c r="B168" t="s">
        <v>1621</v>
      </c>
      <c r="C168" t="s">
        <v>1622</v>
      </c>
      <c r="D168">
        <v>0</v>
      </c>
      <c r="E168" t="b">
        <v>1</v>
      </c>
    </row>
    <row r="169" spans="1:5" x14ac:dyDescent="0.2">
      <c r="A169" t="s">
        <v>909</v>
      </c>
      <c r="B169" t="s">
        <v>910</v>
      </c>
      <c r="C169" t="s">
        <v>911</v>
      </c>
      <c r="D169">
        <v>0</v>
      </c>
      <c r="E169" t="b">
        <v>1</v>
      </c>
    </row>
    <row r="170" spans="1:5" x14ac:dyDescent="0.2">
      <c r="A170" t="s">
        <v>300</v>
      </c>
      <c r="B170" t="s">
        <v>301</v>
      </c>
      <c r="C170" t="s">
        <v>302</v>
      </c>
      <c r="D170">
        <v>0</v>
      </c>
      <c r="E170" t="b">
        <v>1</v>
      </c>
    </row>
    <row r="171" spans="1:5" x14ac:dyDescent="0.2">
      <c r="A171" t="s">
        <v>489</v>
      </c>
      <c r="B171" t="s">
        <v>490</v>
      </c>
      <c r="C171" t="s">
        <v>491</v>
      </c>
      <c r="D171">
        <v>0</v>
      </c>
      <c r="E171" t="b">
        <v>1</v>
      </c>
    </row>
    <row r="172" spans="1:5" x14ac:dyDescent="0.2">
      <c r="A172" t="s">
        <v>1103</v>
      </c>
      <c r="B172" t="s">
        <v>1104</v>
      </c>
      <c r="C172" t="s">
        <v>1105</v>
      </c>
      <c r="D172">
        <v>0</v>
      </c>
      <c r="E172" t="b">
        <v>1</v>
      </c>
    </row>
    <row r="173" spans="1:5" x14ac:dyDescent="0.2">
      <c r="A173" t="s">
        <v>1053</v>
      </c>
      <c r="B173" t="s">
        <v>1054</v>
      </c>
      <c r="C173" t="s">
        <v>1055</v>
      </c>
      <c r="D173">
        <v>0</v>
      </c>
      <c r="E173" t="b">
        <v>1</v>
      </c>
    </row>
    <row r="174" spans="1:5" x14ac:dyDescent="0.2">
      <c r="A174" t="s">
        <v>1195</v>
      </c>
      <c r="B174" t="s">
        <v>1196</v>
      </c>
      <c r="C174" t="s">
        <v>1197</v>
      </c>
      <c r="D174">
        <v>0</v>
      </c>
      <c r="E174" t="b">
        <v>1</v>
      </c>
    </row>
    <row r="175" spans="1:5" x14ac:dyDescent="0.2">
      <c r="A175" t="s">
        <v>588</v>
      </c>
      <c r="B175" t="s">
        <v>589</v>
      </c>
      <c r="C175" t="s">
        <v>590</v>
      </c>
      <c r="D175">
        <v>0</v>
      </c>
      <c r="E175" t="b">
        <v>1</v>
      </c>
    </row>
    <row r="176" spans="1:5" x14ac:dyDescent="0.2">
      <c r="A176" t="s">
        <v>885</v>
      </c>
      <c r="B176" t="s">
        <v>886</v>
      </c>
      <c r="C176" t="s">
        <v>887</v>
      </c>
      <c r="D176">
        <v>0</v>
      </c>
      <c r="E176" t="b">
        <v>1</v>
      </c>
    </row>
    <row r="177" spans="1:5" x14ac:dyDescent="0.2">
      <c r="A177" t="s">
        <v>83</v>
      </c>
      <c r="B177" t="s">
        <v>84</v>
      </c>
      <c r="C177" t="s">
        <v>85</v>
      </c>
      <c r="D177">
        <v>0</v>
      </c>
      <c r="E177" t="b">
        <v>1</v>
      </c>
    </row>
    <row r="178" spans="1:5" x14ac:dyDescent="0.2">
      <c r="A178" t="s">
        <v>1679</v>
      </c>
      <c r="B178" t="s">
        <v>10</v>
      </c>
      <c r="C178" t="s">
        <v>11</v>
      </c>
      <c r="D178">
        <v>0</v>
      </c>
      <c r="E178" t="b">
        <v>1</v>
      </c>
    </row>
    <row r="179" spans="1:5" x14ac:dyDescent="0.2">
      <c r="A179" t="s">
        <v>60</v>
      </c>
      <c r="B179" t="s">
        <v>61</v>
      </c>
      <c r="C179" t="s">
        <v>62</v>
      </c>
      <c r="D179">
        <v>0</v>
      </c>
      <c r="E179" t="b">
        <v>1</v>
      </c>
    </row>
    <row r="180" spans="1:5" x14ac:dyDescent="0.2">
      <c r="A180" t="s">
        <v>1010</v>
      </c>
      <c r="B180" t="s">
        <v>1011</v>
      </c>
      <c r="C180" t="s">
        <v>1012</v>
      </c>
      <c r="D180">
        <v>0</v>
      </c>
      <c r="E180" t="b">
        <v>1</v>
      </c>
    </row>
    <row r="181" spans="1:5" x14ac:dyDescent="0.2">
      <c r="A181" t="s">
        <v>1189</v>
      </c>
      <c r="B181" t="s">
        <v>1190</v>
      </c>
      <c r="C181" t="s">
        <v>1191</v>
      </c>
      <c r="D181">
        <v>0</v>
      </c>
      <c r="E181" t="b">
        <v>1</v>
      </c>
    </row>
    <row r="182" spans="1:5" x14ac:dyDescent="0.2">
      <c r="A182" t="s">
        <v>582</v>
      </c>
      <c r="B182" t="s">
        <v>583</v>
      </c>
      <c r="C182" t="s">
        <v>584</v>
      </c>
      <c r="D182">
        <v>0</v>
      </c>
      <c r="E182" t="b">
        <v>1</v>
      </c>
    </row>
    <row r="183" spans="1:5" x14ac:dyDescent="0.2">
      <c r="A183" t="s">
        <v>652</v>
      </c>
      <c r="B183" t="s">
        <v>653</v>
      </c>
      <c r="C183" t="s">
        <v>654</v>
      </c>
      <c r="D183">
        <v>0</v>
      </c>
      <c r="E183" t="b">
        <v>1</v>
      </c>
    </row>
    <row r="184" spans="1:5" x14ac:dyDescent="0.2">
      <c r="A184" t="s">
        <v>1250</v>
      </c>
      <c r="B184" t="s">
        <v>1251</v>
      </c>
      <c r="C184" t="s">
        <v>1252</v>
      </c>
      <c r="D184">
        <v>0</v>
      </c>
      <c r="E184" t="b">
        <v>1</v>
      </c>
    </row>
    <row r="185" spans="1:5" x14ac:dyDescent="0.2">
      <c r="A185" t="s">
        <v>1098</v>
      </c>
      <c r="B185" t="s">
        <v>1099</v>
      </c>
      <c r="C185" t="s">
        <v>1100</v>
      </c>
      <c r="D185">
        <v>0</v>
      </c>
      <c r="E185" t="b">
        <v>1</v>
      </c>
    </row>
    <row r="186" spans="1:5" x14ac:dyDescent="0.2">
      <c r="A186" t="s">
        <v>1570</v>
      </c>
      <c r="B186" t="s">
        <v>1571</v>
      </c>
      <c r="C186" t="s">
        <v>1572</v>
      </c>
      <c r="D186">
        <v>0</v>
      </c>
      <c r="E186" t="b">
        <v>1</v>
      </c>
    </row>
    <row r="187" spans="1:5" x14ac:dyDescent="0.2">
      <c r="A187" t="s">
        <v>1172</v>
      </c>
      <c r="B187" t="s">
        <v>1173</v>
      </c>
      <c r="C187" t="s">
        <v>1174</v>
      </c>
      <c r="D187">
        <v>0</v>
      </c>
      <c r="E187" t="b">
        <v>1</v>
      </c>
    </row>
    <row r="188" spans="1:5" x14ac:dyDescent="0.2">
      <c r="A188" t="s">
        <v>1515</v>
      </c>
      <c r="B188" t="s">
        <v>1516</v>
      </c>
      <c r="C188" t="s">
        <v>1517</v>
      </c>
      <c r="D188">
        <v>0</v>
      </c>
      <c r="E188" t="b">
        <v>1</v>
      </c>
    </row>
    <row r="189" spans="1:5" x14ac:dyDescent="0.2">
      <c r="A189" t="s">
        <v>1156</v>
      </c>
      <c r="B189" t="s">
        <v>1157</v>
      </c>
      <c r="C189" t="s">
        <v>1158</v>
      </c>
      <c r="D189">
        <v>0</v>
      </c>
      <c r="E189" t="b">
        <v>1</v>
      </c>
    </row>
    <row r="190" spans="1:5" x14ac:dyDescent="0.2">
      <c r="A190" t="s">
        <v>1230</v>
      </c>
      <c r="B190" t="s">
        <v>1231</v>
      </c>
      <c r="C190" t="s">
        <v>1232</v>
      </c>
      <c r="D190">
        <v>0</v>
      </c>
      <c r="E190" t="b">
        <v>1</v>
      </c>
    </row>
    <row r="191" spans="1:5" x14ac:dyDescent="0.2">
      <c r="A191" t="s">
        <v>1130</v>
      </c>
      <c r="B191" t="s">
        <v>1131</v>
      </c>
      <c r="C191" t="s">
        <v>1132</v>
      </c>
      <c r="D191">
        <v>0</v>
      </c>
      <c r="E191" t="b">
        <v>1</v>
      </c>
    </row>
    <row r="192" spans="1:5" x14ac:dyDescent="0.2">
      <c r="A192" t="s">
        <v>1203</v>
      </c>
      <c r="B192" t="s">
        <v>1204</v>
      </c>
      <c r="C192" t="s">
        <v>1205</v>
      </c>
      <c r="D192">
        <v>0</v>
      </c>
      <c r="E192" t="b">
        <v>1</v>
      </c>
    </row>
    <row r="193" spans="1:5" x14ac:dyDescent="0.2">
      <c r="A193" t="s">
        <v>877</v>
      </c>
      <c r="B193" t="s">
        <v>878</v>
      </c>
      <c r="C193" t="s">
        <v>879</v>
      </c>
      <c r="D193">
        <v>0</v>
      </c>
      <c r="E193" t="b">
        <v>1</v>
      </c>
    </row>
    <row r="194" spans="1:5" x14ac:dyDescent="0.2">
      <c r="A194" t="s">
        <v>1167</v>
      </c>
      <c r="B194" t="s">
        <v>1168</v>
      </c>
      <c r="C194" t="s">
        <v>1169</v>
      </c>
      <c r="D194">
        <v>0</v>
      </c>
      <c r="E194" t="b">
        <v>1</v>
      </c>
    </row>
    <row r="195" spans="1:5" x14ac:dyDescent="0.2">
      <c r="A195" t="s">
        <v>446</v>
      </c>
      <c r="B195" t="s">
        <v>447</v>
      </c>
      <c r="C195" t="s">
        <v>448</v>
      </c>
      <c r="D195">
        <v>0</v>
      </c>
      <c r="E195" t="b">
        <v>1</v>
      </c>
    </row>
    <row r="196" spans="1:5" x14ac:dyDescent="0.2">
      <c r="A196" t="s">
        <v>1293</v>
      </c>
      <c r="B196" t="s">
        <v>1294</v>
      </c>
      <c r="C196" t="s">
        <v>1295</v>
      </c>
      <c r="D196">
        <v>0</v>
      </c>
      <c r="E196" t="b">
        <v>1</v>
      </c>
    </row>
    <row r="197" spans="1:5" x14ac:dyDescent="0.2">
      <c r="A197" t="s">
        <v>1668</v>
      </c>
      <c r="B197" t="s">
        <v>1669</v>
      </c>
      <c r="C197" t="s">
        <v>1670</v>
      </c>
      <c r="D197">
        <v>0</v>
      </c>
      <c r="E197" t="b">
        <v>1</v>
      </c>
    </row>
    <row r="198" spans="1:5" x14ac:dyDescent="0.2">
      <c r="A198" t="s">
        <v>1608</v>
      </c>
      <c r="B198" t="s">
        <v>1609</v>
      </c>
      <c r="C198" t="s">
        <v>1610</v>
      </c>
      <c r="D198">
        <v>0</v>
      </c>
      <c r="E198" t="b">
        <v>1</v>
      </c>
    </row>
    <row r="199" spans="1:5" x14ac:dyDescent="0.2">
      <c r="A199" t="s">
        <v>1522</v>
      </c>
      <c r="B199" t="s">
        <v>1523</v>
      </c>
      <c r="C199" t="s">
        <v>1524</v>
      </c>
      <c r="D199">
        <v>0</v>
      </c>
      <c r="E199" t="b">
        <v>1</v>
      </c>
    </row>
    <row r="200" spans="1:5" x14ac:dyDescent="0.2">
      <c r="A200" t="s">
        <v>135</v>
      </c>
      <c r="B200" t="s">
        <v>136</v>
      </c>
      <c r="C200" t="s">
        <v>137</v>
      </c>
      <c r="D200">
        <v>0</v>
      </c>
      <c r="E200" t="b">
        <v>1</v>
      </c>
    </row>
    <row r="201" spans="1:5" x14ac:dyDescent="0.2">
      <c r="A201" t="s">
        <v>419</v>
      </c>
      <c r="B201" t="s">
        <v>420</v>
      </c>
      <c r="C201" t="s">
        <v>421</v>
      </c>
      <c r="D201">
        <v>0</v>
      </c>
      <c r="E201" t="b">
        <v>1</v>
      </c>
    </row>
    <row r="202" spans="1:5" x14ac:dyDescent="0.2">
      <c r="A202" t="s">
        <v>628</v>
      </c>
      <c r="B202" t="s">
        <v>629</v>
      </c>
      <c r="C202" t="s">
        <v>630</v>
      </c>
      <c r="D202">
        <v>0</v>
      </c>
      <c r="E202" t="b">
        <v>1</v>
      </c>
    </row>
    <row r="203" spans="1:5" x14ac:dyDescent="0.2">
      <c r="A203" t="s">
        <v>1076</v>
      </c>
      <c r="B203" t="s">
        <v>1077</v>
      </c>
      <c r="C203" t="s">
        <v>1078</v>
      </c>
      <c r="D203">
        <v>0</v>
      </c>
      <c r="E203" t="b">
        <v>1</v>
      </c>
    </row>
    <row r="204" spans="1:5" x14ac:dyDescent="0.2">
      <c r="A204" t="s">
        <v>1209</v>
      </c>
      <c r="B204" t="s">
        <v>1210</v>
      </c>
      <c r="C204" t="s">
        <v>1211</v>
      </c>
      <c r="D204">
        <v>0</v>
      </c>
      <c r="E204" t="b">
        <v>1</v>
      </c>
    </row>
    <row r="205" spans="1:5" x14ac:dyDescent="0.2">
      <c r="A205" t="s">
        <v>2206</v>
      </c>
      <c r="B205" t="s">
        <v>1187</v>
      </c>
      <c r="C205" t="s">
        <v>1188</v>
      </c>
      <c r="D205">
        <v>0</v>
      </c>
      <c r="E205" t="b">
        <v>1</v>
      </c>
    </row>
    <row r="206" spans="1:5" x14ac:dyDescent="0.2">
      <c r="A206" t="s">
        <v>1565</v>
      </c>
      <c r="B206" t="s">
        <v>1566</v>
      </c>
      <c r="C206" t="s">
        <v>1567</v>
      </c>
      <c r="D206">
        <v>0</v>
      </c>
      <c r="E206" t="b">
        <v>1</v>
      </c>
    </row>
    <row r="207" spans="1:5" x14ac:dyDescent="0.2">
      <c r="A207" t="s">
        <v>891</v>
      </c>
      <c r="B207" t="s">
        <v>892</v>
      </c>
      <c r="C207" t="s">
        <v>893</v>
      </c>
      <c r="D207">
        <v>0</v>
      </c>
      <c r="E207" t="b">
        <v>1</v>
      </c>
    </row>
    <row r="208" spans="1:5" x14ac:dyDescent="0.2">
      <c r="A208" t="s">
        <v>27</v>
      </c>
      <c r="B208" t="s">
        <v>28</v>
      </c>
      <c r="C208" t="s">
        <v>29</v>
      </c>
      <c r="D208">
        <v>0</v>
      </c>
      <c r="E208" t="b">
        <v>1</v>
      </c>
    </row>
    <row r="209" spans="1:5" x14ac:dyDescent="0.2">
      <c r="A209" t="s">
        <v>459</v>
      </c>
      <c r="B209" t="s">
        <v>460</v>
      </c>
      <c r="C209" t="s">
        <v>461</v>
      </c>
      <c r="D209">
        <v>0</v>
      </c>
      <c r="E209" t="b">
        <v>1</v>
      </c>
    </row>
    <row r="210" spans="1:5" x14ac:dyDescent="0.2">
      <c r="A210" t="s">
        <v>443</v>
      </c>
      <c r="B210" t="s">
        <v>444</v>
      </c>
      <c r="C210" t="s">
        <v>445</v>
      </c>
      <c r="D210">
        <v>0</v>
      </c>
      <c r="E210" t="b">
        <v>1</v>
      </c>
    </row>
    <row r="211" spans="1:5" x14ac:dyDescent="0.2">
      <c r="A211" t="s">
        <v>1206</v>
      </c>
      <c r="B211" t="s">
        <v>1207</v>
      </c>
      <c r="C211" t="s">
        <v>1208</v>
      </c>
      <c r="D211">
        <v>0</v>
      </c>
      <c r="E211" t="b">
        <v>1</v>
      </c>
    </row>
    <row r="212" spans="1:5" x14ac:dyDescent="0.2">
      <c r="A212" t="s">
        <v>1002</v>
      </c>
      <c r="B212" t="s">
        <v>1003</v>
      </c>
      <c r="C212" t="s">
        <v>1004</v>
      </c>
      <c r="D212">
        <v>0</v>
      </c>
      <c r="E212" t="b">
        <v>1</v>
      </c>
    </row>
    <row r="213" spans="1:5" x14ac:dyDescent="0.2">
      <c r="A213" t="s">
        <v>623</v>
      </c>
      <c r="B213" t="s">
        <v>624</v>
      </c>
      <c r="C213" t="s">
        <v>625</v>
      </c>
      <c r="D213">
        <v>0</v>
      </c>
      <c r="E213" t="b">
        <v>1</v>
      </c>
    </row>
    <row r="214" spans="1:5" x14ac:dyDescent="0.2">
      <c r="A214" t="s">
        <v>1064</v>
      </c>
      <c r="B214" t="s">
        <v>1065</v>
      </c>
      <c r="C214" t="s">
        <v>1066</v>
      </c>
      <c r="D214">
        <v>0</v>
      </c>
      <c r="E214" t="b">
        <v>1</v>
      </c>
    </row>
    <row r="215" spans="1:5" x14ac:dyDescent="0.2">
      <c r="A215" t="s">
        <v>391</v>
      </c>
      <c r="B215" t="s">
        <v>392</v>
      </c>
      <c r="C215" t="s">
        <v>393</v>
      </c>
      <c r="D215">
        <v>0</v>
      </c>
      <c r="E215" t="b">
        <v>1</v>
      </c>
    </row>
    <row r="216" spans="1:5" x14ac:dyDescent="0.2">
      <c r="A216" t="s">
        <v>1089</v>
      </c>
      <c r="B216" t="s">
        <v>1090</v>
      </c>
      <c r="C216" t="s">
        <v>1091</v>
      </c>
      <c r="D216">
        <v>0</v>
      </c>
      <c r="E216" t="b">
        <v>1</v>
      </c>
    </row>
    <row r="217" spans="1:5" x14ac:dyDescent="0.2">
      <c r="A217" t="s">
        <v>1541</v>
      </c>
      <c r="B217" t="s">
        <v>1542</v>
      </c>
      <c r="C217" t="s">
        <v>1543</v>
      </c>
      <c r="D217">
        <v>0</v>
      </c>
      <c r="E217" t="b">
        <v>1</v>
      </c>
    </row>
    <row r="218" spans="1:5" x14ac:dyDescent="0.2">
      <c r="A218" t="s">
        <v>1413</v>
      </c>
      <c r="B218" t="s">
        <v>1414</v>
      </c>
      <c r="C218" t="s">
        <v>1415</v>
      </c>
      <c r="D218">
        <v>0</v>
      </c>
      <c r="E218" t="b">
        <v>1</v>
      </c>
    </row>
    <row r="219" spans="1:5" x14ac:dyDescent="0.2">
      <c r="A219" t="s">
        <v>1593</v>
      </c>
      <c r="B219" t="s">
        <v>1594</v>
      </c>
      <c r="C219" t="s">
        <v>1595</v>
      </c>
      <c r="D219">
        <v>0</v>
      </c>
      <c r="E219" t="b">
        <v>1</v>
      </c>
    </row>
    <row r="220" spans="1:5" x14ac:dyDescent="0.2">
      <c r="A220" t="s">
        <v>565</v>
      </c>
      <c r="B220" t="s">
        <v>566</v>
      </c>
      <c r="C220" t="s">
        <v>567</v>
      </c>
      <c r="D220">
        <v>0</v>
      </c>
      <c r="E220" t="b">
        <v>1</v>
      </c>
    </row>
    <row r="221" spans="1:5" x14ac:dyDescent="0.2">
      <c r="A221" t="s">
        <v>126</v>
      </c>
      <c r="B221" t="s">
        <v>127</v>
      </c>
      <c r="C221" t="s">
        <v>128</v>
      </c>
      <c r="D221">
        <v>0</v>
      </c>
      <c r="E221" t="b">
        <v>1</v>
      </c>
    </row>
    <row r="222" spans="1:5" x14ac:dyDescent="0.2">
      <c r="A222" t="s">
        <v>669</v>
      </c>
      <c r="B222" t="s">
        <v>670</v>
      </c>
      <c r="C222" t="s">
        <v>671</v>
      </c>
      <c r="D222">
        <v>4.6326084159052899E-2</v>
      </c>
      <c r="E222" t="b">
        <v>1</v>
      </c>
    </row>
    <row r="223" spans="1:5" x14ac:dyDescent="0.2">
      <c r="A223" t="s">
        <v>1178</v>
      </c>
      <c r="B223" t="s">
        <v>1179</v>
      </c>
      <c r="C223" t="s">
        <v>1180</v>
      </c>
      <c r="D223">
        <v>4.6326084159052899E-2</v>
      </c>
      <c r="E223" t="b">
        <v>1</v>
      </c>
    </row>
    <row r="224" spans="1:5" x14ac:dyDescent="0.2">
      <c r="A224" t="s">
        <v>1253</v>
      </c>
      <c r="B224" t="s">
        <v>1254</v>
      </c>
      <c r="C224" t="s">
        <v>1255</v>
      </c>
      <c r="D224">
        <v>4.6326084159052899E-2</v>
      </c>
      <c r="E224" t="b">
        <v>1</v>
      </c>
    </row>
    <row r="225" spans="1:5" x14ac:dyDescent="0.2">
      <c r="A225" t="s">
        <v>939</v>
      </c>
      <c r="B225" t="s">
        <v>940</v>
      </c>
      <c r="C225" t="s">
        <v>941</v>
      </c>
      <c r="D225">
        <v>4.6326084159052899E-2</v>
      </c>
      <c r="E225" t="b">
        <v>1</v>
      </c>
    </row>
    <row r="226" spans="1:5" x14ac:dyDescent="0.2">
      <c r="A226" t="s">
        <v>1432</v>
      </c>
      <c r="B226" t="s">
        <v>1433</v>
      </c>
      <c r="C226" t="s">
        <v>1434</v>
      </c>
      <c r="D226">
        <v>8.65176640230714E-2</v>
      </c>
      <c r="E226" t="b">
        <v>1</v>
      </c>
    </row>
    <row r="227" spans="1:5" x14ac:dyDescent="0.2">
      <c r="A227" t="s">
        <v>936</v>
      </c>
      <c r="B227" t="s">
        <v>937</v>
      </c>
      <c r="C227" t="s">
        <v>938</v>
      </c>
      <c r="D227">
        <v>8.65176640230714E-2</v>
      </c>
      <c r="E227" t="b">
        <v>1</v>
      </c>
    </row>
    <row r="228" spans="1:5" x14ac:dyDescent="0.2">
      <c r="A228" t="s">
        <v>274</v>
      </c>
      <c r="B228" t="s">
        <v>275</v>
      </c>
      <c r="C228" t="s">
        <v>276</v>
      </c>
      <c r="D228">
        <v>8.65176640230714E-2</v>
      </c>
      <c r="E228" t="b">
        <v>1</v>
      </c>
    </row>
    <row r="229" spans="1:5" x14ac:dyDescent="0.2">
      <c r="A229" t="s">
        <v>803</v>
      </c>
      <c r="B229" t="s">
        <v>804</v>
      </c>
      <c r="C229" t="s">
        <v>805</v>
      </c>
      <c r="D229">
        <v>8.65176640230714E-2</v>
      </c>
      <c r="E229" t="b">
        <v>1</v>
      </c>
    </row>
    <row r="230" spans="1:5" x14ac:dyDescent="0.2">
      <c r="A230" t="s">
        <v>200</v>
      </c>
      <c r="B230" t="s">
        <v>201</v>
      </c>
      <c r="C230" t="s">
        <v>202</v>
      </c>
      <c r="D230">
        <v>8.65176640230714E-2</v>
      </c>
      <c r="E230" t="b">
        <v>1</v>
      </c>
    </row>
    <row r="231" spans="1:5" x14ac:dyDescent="0.2">
      <c r="A231" t="s">
        <v>1263</v>
      </c>
      <c r="B231" t="s">
        <v>1264</v>
      </c>
      <c r="C231" t="s">
        <v>1265</v>
      </c>
      <c r="D231">
        <v>8.65176640230714E-2</v>
      </c>
      <c r="E231" t="b">
        <v>1</v>
      </c>
    </row>
    <row r="232" spans="1:5" x14ac:dyDescent="0.2">
      <c r="A232" t="s">
        <v>227</v>
      </c>
      <c r="B232" t="s">
        <v>228</v>
      </c>
      <c r="C232" t="s">
        <v>229</v>
      </c>
      <c r="D232">
        <v>8.65176640230714E-2</v>
      </c>
      <c r="E232" t="b">
        <v>1</v>
      </c>
    </row>
    <row r="233" spans="1:5" x14ac:dyDescent="0.2">
      <c r="A233" t="s">
        <v>644</v>
      </c>
      <c r="B233" t="s">
        <v>645</v>
      </c>
      <c r="C233" t="s">
        <v>646</v>
      </c>
      <c r="D233">
        <v>0.16440232903299501</v>
      </c>
      <c r="E233" t="b">
        <v>1</v>
      </c>
    </row>
    <row r="234" spans="1:5" x14ac:dyDescent="0.2">
      <c r="A234" t="s">
        <v>515</v>
      </c>
      <c r="B234" t="s">
        <v>516</v>
      </c>
      <c r="C234" t="s">
        <v>517</v>
      </c>
      <c r="D234">
        <v>0.16440232903299501</v>
      </c>
      <c r="E234" t="b">
        <v>1</v>
      </c>
    </row>
    <row r="235" spans="1:5" x14ac:dyDescent="0.2">
      <c r="A235" t="s">
        <v>132</v>
      </c>
      <c r="B235" t="s">
        <v>133</v>
      </c>
      <c r="C235" t="s">
        <v>134</v>
      </c>
      <c r="D235">
        <v>0.16440232903299501</v>
      </c>
      <c r="E235" t="b">
        <v>1</v>
      </c>
    </row>
    <row r="236" spans="1:5" x14ac:dyDescent="0.2">
      <c r="A236" t="s">
        <v>1853</v>
      </c>
      <c r="B236" t="s">
        <v>1039</v>
      </c>
      <c r="C236" t="s">
        <v>1040</v>
      </c>
      <c r="D236">
        <v>0.16440232903299501</v>
      </c>
      <c r="E236" t="b">
        <v>1</v>
      </c>
    </row>
    <row r="237" spans="1:5" x14ac:dyDescent="0.2">
      <c r="A237" t="s">
        <v>1350</v>
      </c>
      <c r="B237" t="s">
        <v>1351</v>
      </c>
      <c r="C237" t="s">
        <v>1352</v>
      </c>
      <c r="D237">
        <v>0.16440232903299501</v>
      </c>
      <c r="E237" t="b">
        <v>1</v>
      </c>
    </row>
    <row r="238" spans="1:5" x14ac:dyDescent="0.2">
      <c r="A238" t="s">
        <v>842</v>
      </c>
      <c r="B238" t="s">
        <v>843</v>
      </c>
      <c r="C238" t="s">
        <v>844</v>
      </c>
      <c r="D238">
        <v>0.17592774109061701</v>
      </c>
      <c r="E238" t="b">
        <v>1</v>
      </c>
    </row>
    <row r="239" spans="1:5" x14ac:dyDescent="0.2">
      <c r="A239" t="s">
        <v>1544</v>
      </c>
      <c r="B239" t="s">
        <v>1545</v>
      </c>
      <c r="C239" t="s">
        <v>1546</v>
      </c>
      <c r="D239">
        <v>0.17592774109061701</v>
      </c>
      <c r="E239" t="b">
        <v>1</v>
      </c>
    </row>
    <row r="240" spans="1:5" x14ac:dyDescent="0.2">
      <c r="A240" t="s">
        <v>346</v>
      </c>
      <c r="B240" t="s">
        <v>347</v>
      </c>
      <c r="C240" t="s">
        <v>348</v>
      </c>
      <c r="D240">
        <v>0.17592774109061701</v>
      </c>
      <c r="E240" t="b">
        <v>1</v>
      </c>
    </row>
    <row r="241" spans="1:5" x14ac:dyDescent="0.2">
      <c r="A241" t="s">
        <v>188</v>
      </c>
      <c r="B241" t="s">
        <v>189</v>
      </c>
      <c r="C241" t="s">
        <v>190</v>
      </c>
      <c r="D241">
        <v>0.17592774109061701</v>
      </c>
      <c r="E241" t="b">
        <v>1</v>
      </c>
    </row>
    <row r="242" spans="1:5" x14ac:dyDescent="0.2">
      <c r="A242" t="s">
        <v>1410</v>
      </c>
      <c r="B242" t="s">
        <v>1411</v>
      </c>
      <c r="C242" t="s">
        <v>1412</v>
      </c>
      <c r="D242">
        <v>0.17592774109061701</v>
      </c>
      <c r="E242" t="b">
        <v>1</v>
      </c>
    </row>
    <row r="243" spans="1:5" x14ac:dyDescent="0.2">
      <c r="A243" t="s">
        <v>1244</v>
      </c>
      <c r="B243" t="s">
        <v>1245</v>
      </c>
      <c r="C243" t="s">
        <v>1246</v>
      </c>
      <c r="D243">
        <v>0.17592774109061701</v>
      </c>
      <c r="E243" t="b">
        <v>1</v>
      </c>
    </row>
    <row r="244" spans="1:5" x14ac:dyDescent="0.2">
      <c r="A244" t="s">
        <v>100</v>
      </c>
      <c r="B244" t="s">
        <v>101</v>
      </c>
      <c r="C244" t="s">
        <v>102</v>
      </c>
      <c r="D244">
        <v>0.17592774109061701</v>
      </c>
      <c r="E244" t="b">
        <v>1</v>
      </c>
    </row>
    <row r="245" spans="1:5" x14ac:dyDescent="0.2">
      <c r="A245" t="s">
        <v>33</v>
      </c>
      <c r="B245" t="s">
        <v>34</v>
      </c>
      <c r="C245" t="s">
        <v>35</v>
      </c>
      <c r="D245">
        <v>0.17592774109061701</v>
      </c>
      <c r="E245" t="b">
        <v>1</v>
      </c>
    </row>
    <row r="246" spans="1:5" x14ac:dyDescent="0.2">
      <c r="A246" t="s">
        <v>1449</v>
      </c>
      <c r="B246" t="s">
        <v>1450</v>
      </c>
      <c r="C246" t="s">
        <v>1451</v>
      </c>
      <c r="D246">
        <v>0.17592774109061701</v>
      </c>
      <c r="E246" t="b">
        <v>1</v>
      </c>
    </row>
    <row r="247" spans="1:5" x14ac:dyDescent="0.2">
      <c r="A247" t="s">
        <v>857</v>
      </c>
      <c r="B247" t="s">
        <v>858</v>
      </c>
      <c r="C247" t="s">
        <v>859</v>
      </c>
      <c r="D247">
        <v>0.17592774109061701</v>
      </c>
      <c r="E247" t="b">
        <v>1</v>
      </c>
    </row>
    <row r="248" spans="1:5" x14ac:dyDescent="0.2">
      <c r="A248" t="s">
        <v>1084</v>
      </c>
      <c r="B248" t="s">
        <v>1085</v>
      </c>
      <c r="C248" t="s">
        <v>1086</v>
      </c>
      <c r="D248">
        <v>0.17592774109061701</v>
      </c>
      <c r="E248" t="b">
        <v>1</v>
      </c>
    </row>
    <row r="249" spans="1:5" x14ac:dyDescent="0.2">
      <c r="A249" t="s">
        <v>269</v>
      </c>
      <c r="B249" t="s">
        <v>270</v>
      </c>
      <c r="C249" t="s">
        <v>271</v>
      </c>
      <c r="D249">
        <v>0.17592774109061701</v>
      </c>
      <c r="E249" t="b">
        <v>1</v>
      </c>
    </row>
    <row r="250" spans="1:5" x14ac:dyDescent="0.2">
      <c r="A250" t="s">
        <v>39</v>
      </c>
      <c r="B250" t="s">
        <v>40</v>
      </c>
      <c r="C250" t="s">
        <v>41</v>
      </c>
      <c r="D250">
        <v>0.17592774109061701</v>
      </c>
      <c r="E250" t="b">
        <v>1</v>
      </c>
    </row>
    <row r="251" spans="1:5" x14ac:dyDescent="0.2">
      <c r="A251" t="s">
        <v>109</v>
      </c>
      <c r="B251" t="s">
        <v>110</v>
      </c>
      <c r="C251" t="s">
        <v>111</v>
      </c>
      <c r="D251">
        <v>0.17592774109061701</v>
      </c>
      <c r="E251" t="b">
        <v>1</v>
      </c>
    </row>
    <row r="252" spans="1:5" x14ac:dyDescent="0.2">
      <c r="A252" t="s">
        <v>543</v>
      </c>
      <c r="B252" t="s">
        <v>544</v>
      </c>
      <c r="C252" t="s">
        <v>545</v>
      </c>
      <c r="D252">
        <v>0.17592774109061701</v>
      </c>
      <c r="E252" t="b">
        <v>1</v>
      </c>
    </row>
    <row r="253" spans="1:5" x14ac:dyDescent="0.2">
      <c r="A253" t="s">
        <v>945</v>
      </c>
      <c r="B253" t="s">
        <v>946</v>
      </c>
      <c r="C253" t="s">
        <v>947</v>
      </c>
      <c r="D253">
        <v>0.17592774109061701</v>
      </c>
      <c r="E253" t="b">
        <v>1</v>
      </c>
    </row>
    <row r="254" spans="1:5" x14ac:dyDescent="0.2">
      <c r="A254" t="s">
        <v>3138</v>
      </c>
      <c r="B254" t="s">
        <v>484</v>
      </c>
      <c r="C254" t="s">
        <v>485</v>
      </c>
      <c r="D254">
        <v>0.187424316180346</v>
      </c>
      <c r="E254" t="b">
        <v>1</v>
      </c>
    </row>
    <row r="255" spans="1:5" x14ac:dyDescent="0.2">
      <c r="A255" t="s">
        <v>3139</v>
      </c>
      <c r="B255" t="s">
        <v>1626</v>
      </c>
      <c r="C255" t="s">
        <v>1627</v>
      </c>
      <c r="D255">
        <v>0.187424316180346</v>
      </c>
      <c r="E255" t="b">
        <v>1</v>
      </c>
    </row>
    <row r="256" spans="1:5" x14ac:dyDescent="0.2">
      <c r="A256" t="s">
        <v>3140</v>
      </c>
      <c r="B256" t="s">
        <v>468</v>
      </c>
      <c r="C256" t="s">
        <v>469</v>
      </c>
      <c r="D256">
        <v>0.187424316180346</v>
      </c>
      <c r="E256" t="b">
        <v>1</v>
      </c>
    </row>
    <row r="257" spans="1:5" x14ac:dyDescent="0.2">
      <c r="A257" t="s">
        <v>3141</v>
      </c>
      <c r="B257" t="s">
        <v>1037</v>
      </c>
      <c r="C257" t="s">
        <v>1038</v>
      </c>
      <c r="D257">
        <v>0.187424316180346</v>
      </c>
      <c r="E257" t="b">
        <v>1</v>
      </c>
    </row>
    <row r="258" spans="1:5" x14ac:dyDescent="0.2">
      <c r="A258" t="s">
        <v>3142</v>
      </c>
      <c r="B258" t="s">
        <v>1416</v>
      </c>
      <c r="C258" t="s">
        <v>1417</v>
      </c>
      <c r="D258">
        <v>0.187424316180346</v>
      </c>
      <c r="E258" t="b">
        <v>1</v>
      </c>
    </row>
    <row r="259" spans="1:5" x14ac:dyDescent="0.2">
      <c r="A259" t="s">
        <v>3143</v>
      </c>
      <c r="B259" t="s">
        <v>1299</v>
      </c>
      <c r="C259" t="s">
        <v>1300</v>
      </c>
      <c r="D259">
        <v>0.187424316180346</v>
      </c>
      <c r="E259" t="b">
        <v>1</v>
      </c>
    </row>
    <row r="260" spans="1:5" x14ac:dyDescent="0.2">
      <c r="A260" t="s">
        <v>3144</v>
      </c>
      <c r="B260" t="s">
        <v>1030</v>
      </c>
      <c r="C260" t="s">
        <v>1031</v>
      </c>
      <c r="D260">
        <v>0.187424316180346</v>
      </c>
      <c r="E260" t="b">
        <v>1</v>
      </c>
    </row>
    <row r="261" spans="1:5" x14ac:dyDescent="0.2">
      <c r="A261" t="s">
        <v>3145</v>
      </c>
      <c r="B261" t="s">
        <v>1510</v>
      </c>
      <c r="C261" t="s">
        <v>1511</v>
      </c>
      <c r="D261">
        <v>0.187424316180346</v>
      </c>
      <c r="E261" t="b">
        <v>1</v>
      </c>
    </row>
    <row r="262" spans="1:5" x14ac:dyDescent="0.2">
      <c r="A262" t="s">
        <v>3146</v>
      </c>
      <c r="B262" t="s">
        <v>298</v>
      </c>
      <c r="C262" t="s">
        <v>299</v>
      </c>
      <c r="D262">
        <v>0.187424316180346</v>
      </c>
      <c r="E262" t="b">
        <v>1</v>
      </c>
    </row>
    <row r="263" spans="1:5" x14ac:dyDescent="0.2">
      <c r="A263" t="s">
        <v>3147</v>
      </c>
      <c r="B263" t="s">
        <v>1198</v>
      </c>
      <c r="C263" t="s">
        <v>1199</v>
      </c>
      <c r="D263">
        <v>0.187424316180346</v>
      </c>
      <c r="E263" t="b">
        <v>1</v>
      </c>
    </row>
    <row r="264" spans="1:5" x14ac:dyDescent="0.2">
      <c r="A264" t="s">
        <v>3148</v>
      </c>
      <c r="B264" t="s">
        <v>702</v>
      </c>
      <c r="C264" t="s">
        <v>703</v>
      </c>
      <c r="D264">
        <v>0.187424316180346</v>
      </c>
      <c r="E264" t="b">
        <v>1</v>
      </c>
    </row>
    <row r="265" spans="1:5" x14ac:dyDescent="0.2">
      <c r="A265" t="s">
        <v>3149</v>
      </c>
      <c r="B265" t="s">
        <v>954</v>
      </c>
      <c r="C265" t="s">
        <v>955</v>
      </c>
      <c r="D265">
        <v>0.187424316180346</v>
      </c>
      <c r="E265" t="b">
        <v>1</v>
      </c>
    </row>
    <row r="266" spans="1:5" x14ac:dyDescent="0.2">
      <c r="A266" t="s">
        <v>3150</v>
      </c>
      <c r="B266" t="s">
        <v>1366</v>
      </c>
      <c r="C266" t="s">
        <v>1367</v>
      </c>
      <c r="D266">
        <v>0.187424316180346</v>
      </c>
      <c r="E266" t="b">
        <v>1</v>
      </c>
    </row>
    <row r="267" spans="1:5" x14ac:dyDescent="0.2">
      <c r="A267" t="s">
        <v>3151</v>
      </c>
      <c r="B267" t="s">
        <v>962</v>
      </c>
      <c r="C267" t="s">
        <v>963</v>
      </c>
      <c r="D267">
        <v>0.187424316180346</v>
      </c>
      <c r="E267" t="b">
        <v>1</v>
      </c>
    </row>
    <row r="268" spans="1:5" x14ac:dyDescent="0.2">
      <c r="A268" t="s">
        <v>3152</v>
      </c>
      <c r="B268" t="s">
        <v>417</v>
      </c>
      <c r="C268" t="s">
        <v>418</v>
      </c>
      <c r="D268">
        <v>0.187424316180346</v>
      </c>
      <c r="E268" t="b">
        <v>1</v>
      </c>
    </row>
    <row r="269" spans="1:5" x14ac:dyDescent="0.2">
      <c r="A269" t="s">
        <v>3153</v>
      </c>
      <c r="B269" t="s">
        <v>840</v>
      </c>
      <c r="C269" t="s">
        <v>841</v>
      </c>
      <c r="D269">
        <v>0.187424316180346</v>
      </c>
      <c r="E269" t="b">
        <v>1</v>
      </c>
    </row>
    <row r="270" spans="1:5" x14ac:dyDescent="0.2">
      <c r="A270" t="s">
        <v>3154</v>
      </c>
      <c r="B270" t="s">
        <v>332</v>
      </c>
      <c r="C270" t="s">
        <v>333</v>
      </c>
      <c r="D270">
        <v>0.187424316180346</v>
      </c>
      <c r="E270" t="b">
        <v>1</v>
      </c>
    </row>
    <row r="271" spans="1:5" x14ac:dyDescent="0.2">
      <c r="A271" t="s">
        <v>3155</v>
      </c>
      <c r="B271" t="s">
        <v>1408</v>
      </c>
      <c r="C271" t="s">
        <v>1409</v>
      </c>
      <c r="D271">
        <v>0.187424316180346</v>
      </c>
      <c r="E271" t="b">
        <v>1</v>
      </c>
    </row>
    <row r="272" spans="1:5" x14ac:dyDescent="0.2">
      <c r="A272" t="s">
        <v>3156</v>
      </c>
      <c r="B272" t="s">
        <v>880</v>
      </c>
      <c r="C272" t="s">
        <v>881</v>
      </c>
      <c r="D272">
        <v>0.187424316180346</v>
      </c>
      <c r="E272" t="b">
        <v>1</v>
      </c>
    </row>
    <row r="273" spans="1:5" x14ac:dyDescent="0.2">
      <c r="A273" t="s">
        <v>1527</v>
      </c>
      <c r="B273" t="s">
        <v>1528</v>
      </c>
      <c r="C273" t="s">
        <v>1529</v>
      </c>
      <c r="D273">
        <v>0.20383695780754199</v>
      </c>
      <c r="E273" t="b">
        <v>1</v>
      </c>
    </row>
    <row r="274" spans="1:5" x14ac:dyDescent="0.2">
      <c r="A274" t="s">
        <v>74</v>
      </c>
      <c r="B274" t="s">
        <v>75</v>
      </c>
      <c r="C274" t="s">
        <v>76</v>
      </c>
      <c r="D274">
        <v>0.20383695780754199</v>
      </c>
      <c r="E274" t="b">
        <v>1</v>
      </c>
    </row>
    <row r="275" spans="1:5" x14ac:dyDescent="0.2">
      <c r="A275" t="s">
        <v>740</v>
      </c>
      <c r="B275" t="s">
        <v>741</v>
      </c>
      <c r="C275" t="s">
        <v>742</v>
      </c>
      <c r="D275">
        <v>0.20383695780754199</v>
      </c>
      <c r="E275" t="b">
        <v>1</v>
      </c>
    </row>
    <row r="276" spans="1:5" x14ac:dyDescent="0.2">
      <c r="A276" t="s">
        <v>3157</v>
      </c>
      <c r="B276" t="s">
        <v>283</v>
      </c>
      <c r="C276" t="s">
        <v>284</v>
      </c>
      <c r="D276">
        <v>0.30611306224764401</v>
      </c>
      <c r="E276" t="b">
        <v>1</v>
      </c>
    </row>
    <row r="277" spans="1:5" x14ac:dyDescent="0.2">
      <c r="A277" t="s">
        <v>3158</v>
      </c>
      <c r="B277" t="s">
        <v>1032</v>
      </c>
      <c r="C277" t="s">
        <v>1033</v>
      </c>
      <c r="D277">
        <v>0.30611306224764401</v>
      </c>
      <c r="E277" t="b">
        <v>1</v>
      </c>
    </row>
    <row r="278" spans="1:5" x14ac:dyDescent="0.2">
      <c r="A278" t="s">
        <v>3159</v>
      </c>
      <c r="B278" t="s">
        <v>1579</v>
      </c>
      <c r="C278" t="s">
        <v>1580</v>
      </c>
      <c r="D278">
        <v>0.30611306224764401</v>
      </c>
      <c r="E278" t="b">
        <v>1</v>
      </c>
    </row>
    <row r="279" spans="1:5" x14ac:dyDescent="0.2">
      <c r="A279" t="s">
        <v>3160</v>
      </c>
      <c r="B279" t="s">
        <v>852</v>
      </c>
      <c r="C279" t="s">
        <v>853</v>
      </c>
      <c r="D279">
        <v>0.30611306224764401</v>
      </c>
      <c r="E279" t="b">
        <v>1</v>
      </c>
    </row>
    <row r="280" spans="1:5" x14ac:dyDescent="0.2">
      <c r="A280" t="s">
        <v>3161</v>
      </c>
      <c r="B280" t="s">
        <v>655</v>
      </c>
      <c r="C280" t="s">
        <v>656</v>
      </c>
      <c r="D280">
        <v>0.30611306224764401</v>
      </c>
      <c r="E280" t="b">
        <v>1</v>
      </c>
    </row>
    <row r="281" spans="1:5" x14ac:dyDescent="0.2">
      <c r="A281" t="s">
        <v>3162</v>
      </c>
      <c r="B281" t="s">
        <v>457</v>
      </c>
      <c r="C281" t="s">
        <v>458</v>
      </c>
      <c r="D281">
        <v>0.30611306224764401</v>
      </c>
      <c r="E281" t="b">
        <v>1</v>
      </c>
    </row>
    <row r="282" spans="1:5" x14ac:dyDescent="0.2">
      <c r="A282" t="s">
        <v>3163</v>
      </c>
      <c r="B282" t="s">
        <v>394</v>
      </c>
      <c r="C282" t="s">
        <v>395</v>
      </c>
      <c r="D282">
        <v>0.30611306224764401</v>
      </c>
      <c r="E282" t="b">
        <v>1</v>
      </c>
    </row>
    <row r="283" spans="1:5" x14ac:dyDescent="0.2">
      <c r="A283" t="s">
        <v>3164</v>
      </c>
      <c r="B283" t="s">
        <v>441</v>
      </c>
      <c r="C283" t="s">
        <v>442</v>
      </c>
      <c r="D283">
        <v>0.30611306224764401</v>
      </c>
      <c r="E283" t="b">
        <v>1</v>
      </c>
    </row>
    <row r="284" spans="1:5" x14ac:dyDescent="0.2">
      <c r="A284" t="s">
        <v>3165</v>
      </c>
      <c r="B284" t="s">
        <v>650</v>
      </c>
      <c r="C284" t="s">
        <v>651</v>
      </c>
      <c r="D284">
        <v>0.30611306224764401</v>
      </c>
      <c r="E284" t="b">
        <v>1</v>
      </c>
    </row>
    <row r="285" spans="1:5" x14ac:dyDescent="0.2">
      <c r="A285" t="s">
        <v>3166</v>
      </c>
      <c r="B285" t="s">
        <v>715</v>
      </c>
      <c r="C285" t="s">
        <v>716</v>
      </c>
      <c r="D285">
        <v>0.30611306224764401</v>
      </c>
      <c r="E285" t="b">
        <v>1</v>
      </c>
    </row>
    <row r="286" spans="1:5" x14ac:dyDescent="0.2">
      <c r="A286" t="s">
        <v>3167</v>
      </c>
      <c r="B286" t="s">
        <v>967</v>
      </c>
      <c r="C286" t="s">
        <v>968</v>
      </c>
      <c r="D286">
        <v>0.30611306224764401</v>
      </c>
      <c r="E286" t="b">
        <v>1</v>
      </c>
    </row>
    <row r="287" spans="1:5" x14ac:dyDescent="0.2">
      <c r="A287" t="s">
        <v>3168</v>
      </c>
      <c r="B287" t="s">
        <v>475</v>
      </c>
      <c r="C287" t="s">
        <v>476</v>
      </c>
      <c r="D287">
        <v>0.30611306224764401</v>
      </c>
      <c r="E287" t="b">
        <v>1</v>
      </c>
    </row>
    <row r="288" spans="1:5" x14ac:dyDescent="0.2">
      <c r="A288" t="s">
        <v>3169</v>
      </c>
      <c r="B288" t="s">
        <v>1159</v>
      </c>
      <c r="C288" t="s">
        <v>1160</v>
      </c>
      <c r="D288">
        <v>0.30611306224764401</v>
      </c>
      <c r="E288" t="b">
        <v>1</v>
      </c>
    </row>
    <row r="289" spans="1:5" x14ac:dyDescent="0.2">
      <c r="A289" t="s">
        <v>3170</v>
      </c>
      <c r="B289" t="s">
        <v>360</v>
      </c>
      <c r="C289" t="s">
        <v>361</v>
      </c>
      <c r="D289">
        <v>0.30611306224764401</v>
      </c>
      <c r="E289" t="b">
        <v>1</v>
      </c>
    </row>
    <row r="290" spans="1:5" x14ac:dyDescent="0.2">
      <c r="A290" t="s">
        <v>3171</v>
      </c>
      <c r="B290" t="s">
        <v>1336</v>
      </c>
      <c r="C290" t="s">
        <v>1337</v>
      </c>
      <c r="D290">
        <v>0.30611306224764401</v>
      </c>
      <c r="E290" t="b">
        <v>1</v>
      </c>
    </row>
    <row r="291" spans="1:5" x14ac:dyDescent="0.2">
      <c r="A291" t="s">
        <v>3172</v>
      </c>
      <c r="B291" t="s">
        <v>1154</v>
      </c>
      <c r="C291" t="s">
        <v>1155</v>
      </c>
      <c r="D291">
        <v>0.30611306224764401</v>
      </c>
      <c r="E291" t="b">
        <v>1</v>
      </c>
    </row>
    <row r="292" spans="1:5" x14ac:dyDescent="0.2">
      <c r="A292" t="s">
        <v>3173</v>
      </c>
      <c r="B292" t="s">
        <v>626</v>
      </c>
      <c r="C292" t="s">
        <v>627</v>
      </c>
      <c r="D292">
        <v>0.30611306224764401</v>
      </c>
      <c r="E292" t="b">
        <v>1</v>
      </c>
    </row>
    <row r="293" spans="1:5" x14ac:dyDescent="0.2">
      <c r="A293" t="s">
        <v>3174</v>
      </c>
      <c r="B293" t="s">
        <v>988</v>
      </c>
      <c r="C293" t="s">
        <v>989</v>
      </c>
      <c r="D293">
        <v>0.30611306224764401</v>
      </c>
      <c r="E293" t="b">
        <v>1</v>
      </c>
    </row>
    <row r="294" spans="1:5" x14ac:dyDescent="0.2">
      <c r="A294" t="s">
        <v>3175</v>
      </c>
      <c r="B294" t="s">
        <v>618</v>
      </c>
      <c r="C294" t="s">
        <v>619</v>
      </c>
      <c r="D294">
        <v>0.30611306224764401</v>
      </c>
      <c r="E294" t="b">
        <v>1</v>
      </c>
    </row>
    <row r="295" spans="1:5" x14ac:dyDescent="0.2">
      <c r="A295" t="s">
        <v>3176</v>
      </c>
      <c r="B295" t="s">
        <v>338</v>
      </c>
      <c r="C295" t="s">
        <v>339</v>
      </c>
      <c r="D295">
        <v>0.30611306224764401</v>
      </c>
      <c r="E295" t="b">
        <v>1</v>
      </c>
    </row>
    <row r="296" spans="1:5" x14ac:dyDescent="0.2">
      <c r="A296" t="s">
        <v>3177</v>
      </c>
      <c r="B296" t="s">
        <v>686</v>
      </c>
      <c r="C296" t="s">
        <v>687</v>
      </c>
      <c r="D296">
        <v>0.30611306224764401</v>
      </c>
      <c r="E296" t="b">
        <v>1</v>
      </c>
    </row>
    <row r="297" spans="1:5" x14ac:dyDescent="0.2">
      <c r="A297" t="s">
        <v>3178</v>
      </c>
      <c r="B297" t="s">
        <v>991</v>
      </c>
      <c r="C297" t="s">
        <v>992</v>
      </c>
      <c r="D297">
        <v>0.30611306224764401</v>
      </c>
      <c r="E297" t="b">
        <v>1</v>
      </c>
    </row>
    <row r="298" spans="1:5" x14ac:dyDescent="0.2">
      <c r="A298" t="s">
        <v>3179</v>
      </c>
      <c r="B298" t="s">
        <v>1508</v>
      </c>
      <c r="C298" t="s">
        <v>1509</v>
      </c>
      <c r="D298">
        <v>0.30611306224764401</v>
      </c>
      <c r="E298" t="b">
        <v>1</v>
      </c>
    </row>
    <row r="299" spans="1:5" x14ac:dyDescent="0.2">
      <c r="A299" t="s">
        <v>3180</v>
      </c>
      <c r="B299" t="s">
        <v>493</v>
      </c>
      <c r="C299" t="s">
        <v>494</v>
      </c>
      <c r="D299">
        <v>0.30611306224764401</v>
      </c>
      <c r="E299" t="b">
        <v>1</v>
      </c>
    </row>
    <row r="300" spans="1:5" x14ac:dyDescent="0.2">
      <c r="A300" t="s">
        <v>21</v>
      </c>
      <c r="B300" t="s">
        <v>22</v>
      </c>
      <c r="C300" t="s">
        <v>23</v>
      </c>
      <c r="D300">
        <v>0.388466063598704</v>
      </c>
      <c r="E300" t="b">
        <v>1</v>
      </c>
    </row>
    <row r="301" spans="1:5" x14ac:dyDescent="0.2">
      <c r="A301" t="s">
        <v>1304</v>
      </c>
      <c r="B301" t="s">
        <v>1305</v>
      </c>
      <c r="C301" t="s">
        <v>1306</v>
      </c>
      <c r="D301">
        <v>0.411168263463213</v>
      </c>
      <c r="E301" t="b">
        <v>1</v>
      </c>
    </row>
    <row r="302" spans="1:5" x14ac:dyDescent="0.2">
      <c r="A302" t="s">
        <v>620</v>
      </c>
      <c r="B302" t="s">
        <v>621</v>
      </c>
      <c r="C302" t="s">
        <v>622</v>
      </c>
      <c r="D302">
        <v>0.411168263463213</v>
      </c>
      <c r="E302" t="b">
        <v>1</v>
      </c>
    </row>
    <row r="303" spans="1:5" x14ac:dyDescent="0.2">
      <c r="A303" t="s">
        <v>3181</v>
      </c>
      <c r="B303" t="s">
        <v>290</v>
      </c>
      <c r="C303" t="s">
        <v>291</v>
      </c>
      <c r="D303">
        <v>0.411168263463213</v>
      </c>
      <c r="E303" t="b">
        <v>1</v>
      </c>
    </row>
    <row r="304" spans="1:5" x14ac:dyDescent="0.2">
      <c r="A304" t="s">
        <v>1680</v>
      </c>
      <c r="B304" t="s">
        <v>7</v>
      </c>
      <c r="C304" t="s">
        <v>8</v>
      </c>
      <c r="D304">
        <v>0.411168263463213</v>
      </c>
      <c r="E304" t="b">
        <v>1</v>
      </c>
    </row>
    <row r="305" spans="1:5" x14ac:dyDescent="0.2">
      <c r="A305" t="s">
        <v>311</v>
      </c>
      <c r="B305" t="s">
        <v>312</v>
      </c>
      <c r="C305" t="s">
        <v>313</v>
      </c>
      <c r="D305">
        <v>0.411168263463213</v>
      </c>
      <c r="E305" t="b">
        <v>1</v>
      </c>
    </row>
    <row r="306" spans="1:5" x14ac:dyDescent="0.2">
      <c r="A306" t="s">
        <v>152</v>
      </c>
      <c r="B306" t="s">
        <v>153</v>
      </c>
      <c r="C306" t="s">
        <v>154</v>
      </c>
      <c r="D306">
        <v>0.411168263463213</v>
      </c>
      <c r="E306" t="b">
        <v>1</v>
      </c>
    </row>
    <row r="307" spans="1:5" x14ac:dyDescent="0.2">
      <c r="A307" t="s">
        <v>1550</v>
      </c>
      <c r="B307" t="s">
        <v>1551</v>
      </c>
      <c r="C307" t="s">
        <v>1552</v>
      </c>
      <c r="D307">
        <v>0.411168263463213</v>
      </c>
      <c r="E307" t="b">
        <v>1</v>
      </c>
    </row>
    <row r="308" spans="1:5" x14ac:dyDescent="0.2">
      <c r="A308" t="s">
        <v>1678</v>
      </c>
      <c r="B308" t="s">
        <v>1082</v>
      </c>
      <c r="C308" t="s">
        <v>1083</v>
      </c>
      <c r="D308">
        <v>0.411168263463213</v>
      </c>
      <c r="E308" t="b">
        <v>1</v>
      </c>
    </row>
    <row r="309" spans="1:5" x14ac:dyDescent="0.2">
      <c r="A309" t="s">
        <v>1164</v>
      </c>
      <c r="B309" t="s">
        <v>1165</v>
      </c>
      <c r="C309" t="s">
        <v>1166</v>
      </c>
      <c r="D309">
        <v>0.411168263463213</v>
      </c>
      <c r="E309" t="b">
        <v>1</v>
      </c>
    </row>
    <row r="310" spans="1:5" x14ac:dyDescent="0.2">
      <c r="A310" t="s">
        <v>382</v>
      </c>
      <c r="B310" t="s">
        <v>383</v>
      </c>
      <c r="C310" t="s">
        <v>384</v>
      </c>
      <c r="D310">
        <v>0.411168263463213</v>
      </c>
      <c r="E310" t="b">
        <v>1</v>
      </c>
    </row>
    <row r="311" spans="1:5" x14ac:dyDescent="0.2">
      <c r="A311" t="s">
        <v>537</v>
      </c>
      <c r="B311" t="s">
        <v>538</v>
      </c>
      <c r="C311" t="s">
        <v>539</v>
      </c>
      <c r="D311">
        <v>0.411168263463213</v>
      </c>
      <c r="E311" t="b">
        <v>1</v>
      </c>
    </row>
    <row r="312" spans="1:5" x14ac:dyDescent="0.2">
      <c r="A312" t="s">
        <v>1148</v>
      </c>
      <c r="B312" t="s">
        <v>1149</v>
      </c>
      <c r="C312" t="s">
        <v>1150</v>
      </c>
      <c r="D312">
        <v>0.411168263463213</v>
      </c>
      <c r="E312" t="b">
        <v>1</v>
      </c>
    </row>
    <row r="313" spans="1:5" x14ac:dyDescent="0.2">
      <c r="A313" t="s">
        <v>2288</v>
      </c>
      <c r="B313" t="s">
        <v>1236</v>
      </c>
      <c r="C313" t="s">
        <v>1237</v>
      </c>
      <c r="D313">
        <v>0.411168263463213</v>
      </c>
      <c r="E313" t="b">
        <v>1</v>
      </c>
    </row>
    <row r="314" spans="1:5" x14ac:dyDescent="0.2">
      <c r="A314" t="s">
        <v>837</v>
      </c>
      <c r="B314" t="s">
        <v>838</v>
      </c>
      <c r="C314" t="s">
        <v>839</v>
      </c>
      <c r="D314">
        <v>0.42362002567394103</v>
      </c>
      <c r="E314" t="b">
        <v>1</v>
      </c>
    </row>
    <row r="315" spans="1:5" x14ac:dyDescent="0.2">
      <c r="A315" t="s">
        <v>1241</v>
      </c>
      <c r="B315" t="s">
        <v>1242</v>
      </c>
      <c r="C315" t="s">
        <v>1243</v>
      </c>
      <c r="D315">
        <v>0.42362002567394103</v>
      </c>
      <c r="E315" t="b">
        <v>1</v>
      </c>
    </row>
    <row r="316" spans="1:5" x14ac:dyDescent="0.2">
      <c r="A316" t="s">
        <v>1212</v>
      </c>
      <c r="B316" t="s">
        <v>1213</v>
      </c>
      <c r="C316" t="s">
        <v>1214</v>
      </c>
      <c r="D316">
        <v>0.42362002567394103</v>
      </c>
      <c r="E316" t="b">
        <v>1</v>
      </c>
    </row>
    <row r="317" spans="1:5" x14ac:dyDescent="0.2">
      <c r="A317" t="s">
        <v>89</v>
      </c>
      <c r="B317" t="s">
        <v>90</v>
      </c>
      <c r="C317" t="s">
        <v>91</v>
      </c>
      <c r="D317">
        <v>0.42362002567394103</v>
      </c>
      <c r="E317" t="b">
        <v>1</v>
      </c>
    </row>
    <row r="318" spans="1:5" x14ac:dyDescent="0.2">
      <c r="A318" t="s">
        <v>874</v>
      </c>
      <c r="B318" t="s">
        <v>875</v>
      </c>
      <c r="C318" t="s">
        <v>876</v>
      </c>
      <c r="D318">
        <v>0.42362002567394103</v>
      </c>
      <c r="E318" t="b">
        <v>1</v>
      </c>
    </row>
    <row r="319" spans="1:5" x14ac:dyDescent="0.2">
      <c r="A319" t="s">
        <v>800</v>
      </c>
      <c r="B319" t="s">
        <v>801</v>
      </c>
      <c r="C319" t="s">
        <v>802</v>
      </c>
      <c r="D319">
        <v>0.42362002567394103</v>
      </c>
      <c r="E319" t="b">
        <v>1</v>
      </c>
    </row>
    <row r="320" spans="1:5" x14ac:dyDescent="0.2">
      <c r="A320" t="s">
        <v>103</v>
      </c>
      <c r="B320" t="s">
        <v>104</v>
      </c>
      <c r="C320" t="s">
        <v>105</v>
      </c>
      <c r="D320">
        <v>0.428402105136579</v>
      </c>
      <c r="E320" t="b">
        <v>1</v>
      </c>
    </row>
    <row r="321" spans="1:5" x14ac:dyDescent="0.2">
      <c r="A321" t="s">
        <v>1553</v>
      </c>
      <c r="B321" t="s">
        <v>1554</v>
      </c>
      <c r="C321" t="s">
        <v>1555</v>
      </c>
      <c r="D321">
        <v>0.45468844300829298</v>
      </c>
      <c r="E321" t="b">
        <v>1</v>
      </c>
    </row>
    <row r="322" spans="1:5" x14ac:dyDescent="0.2">
      <c r="A322" t="s">
        <v>1310</v>
      </c>
      <c r="B322" t="s">
        <v>1311</v>
      </c>
      <c r="C322" t="s">
        <v>1312</v>
      </c>
      <c r="D322">
        <v>0.45468844300829298</v>
      </c>
      <c r="E322" t="b">
        <v>1</v>
      </c>
    </row>
    <row r="323" spans="1:5" x14ac:dyDescent="0.2">
      <c r="A323" t="s">
        <v>1136</v>
      </c>
      <c r="B323" t="s">
        <v>1137</v>
      </c>
      <c r="C323" t="s">
        <v>1138</v>
      </c>
      <c r="D323">
        <v>0.45468844300829298</v>
      </c>
      <c r="E323" t="b">
        <v>1</v>
      </c>
    </row>
    <row r="324" spans="1:5" x14ac:dyDescent="0.2">
      <c r="A324" t="s">
        <v>323</v>
      </c>
      <c r="B324" t="s">
        <v>324</v>
      </c>
      <c r="C324" t="s">
        <v>325</v>
      </c>
      <c r="D324">
        <v>0.45468844300829298</v>
      </c>
      <c r="E324" t="b">
        <v>1</v>
      </c>
    </row>
    <row r="325" spans="1:5" x14ac:dyDescent="0.2">
      <c r="A325" t="s">
        <v>3182</v>
      </c>
      <c r="B325" t="s">
        <v>243</v>
      </c>
      <c r="C325" t="s">
        <v>244</v>
      </c>
      <c r="D325">
        <v>0.45468844300829298</v>
      </c>
      <c r="E325" t="b">
        <v>1</v>
      </c>
    </row>
    <row r="326" spans="1:5" x14ac:dyDescent="0.2">
      <c r="A326" t="s">
        <v>1181</v>
      </c>
      <c r="B326" t="s">
        <v>1182</v>
      </c>
      <c r="C326" t="s">
        <v>1183</v>
      </c>
      <c r="D326">
        <v>0.45468844300829298</v>
      </c>
      <c r="E326" t="b">
        <v>1</v>
      </c>
    </row>
    <row r="327" spans="1:5" x14ac:dyDescent="0.2">
      <c r="A327" t="s">
        <v>927</v>
      </c>
      <c r="B327" t="s">
        <v>928</v>
      </c>
      <c r="C327" t="s">
        <v>929</v>
      </c>
      <c r="D327">
        <v>0.45468844300829298</v>
      </c>
      <c r="E327" t="b">
        <v>1</v>
      </c>
    </row>
    <row r="328" spans="1:5" x14ac:dyDescent="0.2">
      <c r="A328" t="s">
        <v>1092</v>
      </c>
      <c r="B328" t="s">
        <v>1093</v>
      </c>
      <c r="C328" t="s">
        <v>1094</v>
      </c>
      <c r="D328">
        <v>0.45468844300829298</v>
      </c>
      <c r="E328" t="b">
        <v>1</v>
      </c>
    </row>
    <row r="329" spans="1:5" x14ac:dyDescent="0.2">
      <c r="A329" t="s">
        <v>996</v>
      </c>
      <c r="B329" t="s">
        <v>997</v>
      </c>
      <c r="C329" t="s">
        <v>998</v>
      </c>
      <c r="D329">
        <v>0.45468844300829298</v>
      </c>
      <c r="E329" t="b">
        <v>1</v>
      </c>
    </row>
    <row r="330" spans="1:5" x14ac:dyDescent="0.2">
      <c r="A330" t="s">
        <v>969</v>
      </c>
      <c r="B330" t="s">
        <v>970</v>
      </c>
      <c r="C330" t="s">
        <v>971</v>
      </c>
      <c r="D330">
        <v>0.45468844300829298</v>
      </c>
      <c r="E330" t="b">
        <v>1</v>
      </c>
    </row>
    <row r="331" spans="1:5" x14ac:dyDescent="0.2">
      <c r="A331" t="s">
        <v>1681</v>
      </c>
      <c r="B331" t="s">
        <v>835</v>
      </c>
      <c r="C331" t="s">
        <v>836</v>
      </c>
      <c r="D331">
        <v>0.45468844300829298</v>
      </c>
      <c r="E331" t="b">
        <v>1</v>
      </c>
    </row>
    <row r="332" spans="1:5" x14ac:dyDescent="0.2">
      <c r="A332" t="s">
        <v>1121</v>
      </c>
      <c r="B332" t="s">
        <v>1122</v>
      </c>
      <c r="C332" t="s">
        <v>1123</v>
      </c>
      <c r="D332">
        <v>0.45468844300829298</v>
      </c>
      <c r="E332" t="b">
        <v>1</v>
      </c>
    </row>
    <row r="333" spans="1:5" x14ac:dyDescent="0.2">
      <c r="A333" t="s">
        <v>571</v>
      </c>
      <c r="B333" t="s">
        <v>572</v>
      </c>
      <c r="C333" t="s">
        <v>573</v>
      </c>
      <c r="D333">
        <v>0.45468844300829298</v>
      </c>
      <c r="E333" t="b">
        <v>1</v>
      </c>
    </row>
    <row r="334" spans="1:5" x14ac:dyDescent="0.2">
      <c r="A334" t="s">
        <v>672</v>
      </c>
      <c r="B334" t="s">
        <v>673</v>
      </c>
      <c r="C334" t="s">
        <v>674</v>
      </c>
      <c r="D334">
        <v>0.45468844300829298</v>
      </c>
      <c r="E334" t="b">
        <v>1</v>
      </c>
    </row>
    <row r="335" spans="1:5" x14ac:dyDescent="0.2">
      <c r="A335" t="s">
        <v>182</v>
      </c>
      <c r="B335" t="s">
        <v>183</v>
      </c>
      <c r="C335" t="s">
        <v>184</v>
      </c>
      <c r="D335">
        <v>0.45468844300829298</v>
      </c>
      <c r="E335" t="b">
        <v>1</v>
      </c>
    </row>
    <row r="336" spans="1:5" x14ac:dyDescent="0.2">
      <c r="A336" t="s">
        <v>257</v>
      </c>
      <c r="B336" t="s">
        <v>258</v>
      </c>
      <c r="C336" t="s">
        <v>259</v>
      </c>
      <c r="D336">
        <v>0.45468844300829298</v>
      </c>
      <c r="E336" t="b">
        <v>1</v>
      </c>
    </row>
    <row r="337" spans="1:5" x14ac:dyDescent="0.2">
      <c r="A337" t="s">
        <v>437</v>
      </c>
      <c r="B337" t="s">
        <v>438</v>
      </c>
      <c r="C337" t="s">
        <v>439</v>
      </c>
      <c r="D337">
        <v>0.45468844300829298</v>
      </c>
      <c r="E337" t="b">
        <v>1</v>
      </c>
    </row>
    <row r="338" spans="1:5" x14ac:dyDescent="0.2">
      <c r="A338" t="s">
        <v>568</v>
      </c>
      <c r="B338" t="s">
        <v>569</v>
      </c>
      <c r="C338" t="s">
        <v>570</v>
      </c>
      <c r="D338">
        <v>0.66624487135242905</v>
      </c>
      <c r="E338" t="b">
        <v>1</v>
      </c>
    </row>
    <row r="339" spans="1:5" x14ac:dyDescent="0.2">
      <c r="A339" t="s">
        <v>80</v>
      </c>
      <c r="B339" t="s">
        <v>81</v>
      </c>
      <c r="C339" t="s">
        <v>82</v>
      </c>
      <c r="D339">
        <v>0.66624487135242905</v>
      </c>
      <c r="E339" t="b">
        <v>1</v>
      </c>
    </row>
    <row r="340" spans="1:5" x14ac:dyDescent="0.2">
      <c r="A340" t="s">
        <v>903</v>
      </c>
      <c r="B340" t="s">
        <v>904</v>
      </c>
      <c r="C340" t="s">
        <v>905</v>
      </c>
      <c r="D340">
        <v>0.66624487135242905</v>
      </c>
      <c r="E340" t="b">
        <v>1</v>
      </c>
    </row>
    <row r="341" spans="1:5" x14ac:dyDescent="0.2">
      <c r="A341" t="s">
        <v>97</v>
      </c>
      <c r="B341" t="s">
        <v>98</v>
      </c>
      <c r="C341" t="s">
        <v>99</v>
      </c>
      <c r="D341">
        <v>0.66624487135242905</v>
      </c>
      <c r="E341" t="b">
        <v>1</v>
      </c>
    </row>
    <row r="342" spans="1:5" x14ac:dyDescent="0.2">
      <c r="A342" t="s">
        <v>1559</v>
      </c>
      <c r="B342" t="s">
        <v>1560</v>
      </c>
      <c r="C342" t="s">
        <v>1561</v>
      </c>
      <c r="D342">
        <v>0.66624487135242905</v>
      </c>
      <c r="E342" t="b">
        <v>1</v>
      </c>
    </row>
    <row r="343" spans="1:5" x14ac:dyDescent="0.2">
      <c r="A343" t="s">
        <v>924</v>
      </c>
      <c r="B343" t="s">
        <v>925</v>
      </c>
      <c r="C343" t="s">
        <v>926</v>
      </c>
      <c r="D343">
        <v>0.66624487135242905</v>
      </c>
      <c r="E343" t="b">
        <v>1</v>
      </c>
    </row>
    <row r="344" spans="1:5" x14ac:dyDescent="0.2">
      <c r="A344" t="s">
        <v>1019</v>
      </c>
      <c r="B344" t="s">
        <v>1020</v>
      </c>
      <c r="C344" t="s">
        <v>1021</v>
      </c>
      <c r="D344">
        <v>0.66624487135242905</v>
      </c>
      <c r="E344" t="b">
        <v>1</v>
      </c>
    </row>
    <row r="345" spans="1:5" x14ac:dyDescent="0.2">
      <c r="A345" t="s">
        <v>1584</v>
      </c>
      <c r="B345" t="s">
        <v>1585</v>
      </c>
      <c r="C345" t="s">
        <v>1586</v>
      </c>
      <c r="D345">
        <v>0.66624487135242905</v>
      </c>
      <c r="E345" t="b">
        <v>1</v>
      </c>
    </row>
    <row r="346" spans="1:5" x14ac:dyDescent="0.2">
      <c r="A346" t="s">
        <v>731</v>
      </c>
      <c r="B346" t="s">
        <v>732</v>
      </c>
      <c r="C346" t="s">
        <v>733</v>
      </c>
      <c r="D346">
        <v>0.66624487135242905</v>
      </c>
      <c r="E346" t="b">
        <v>1</v>
      </c>
    </row>
    <row r="347" spans="1:5" x14ac:dyDescent="0.2">
      <c r="A347" t="s">
        <v>173</v>
      </c>
      <c r="B347" t="s">
        <v>174</v>
      </c>
      <c r="C347" t="s">
        <v>175</v>
      </c>
      <c r="D347">
        <v>0.66624487135242905</v>
      </c>
      <c r="E347" t="b">
        <v>1</v>
      </c>
    </row>
    <row r="348" spans="1:5" x14ac:dyDescent="0.2">
      <c r="A348" t="s">
        <v>1398</v>
      </c>
      <c r="B348" t="s">
        <v>1399</v>
      </c>
      <c r="C348" t="s">
        <v>1400</v>
      </c>
      <c r="D348">
        <v>0.66624487135242905</v>
      </c>
      <c r="E348" t="b">
        <v>1</v>
      </c>
    </row>
    <row r="349" spans="1:5" x14ac:dyDescent="0.2">
      <c r="A349" t="s">
        <v>402</v>
      </c>
      <c r="B349" t="s">
        <v>403</v>
      </c>
      <c r="C349" t="s">
        <v>404</v>
      </c>
      <c r="D349">
        <v>0.66624487135242905</v>
      </c>
      <c r="E349" t="b">
        <v>1</v>
      </c>
    </row>
    <row r="350" spans="1:5" x14ac:dyDescent="0.2">
      <c r="A350" t="s">
        <v>303</v>
      </c>
      <c r="B350" t="s">
        <v>304</v>
      </c>
      <c r="C350" t="s">
        <v>305</v>
      </c>
      <c r="D350">
        <v>0.66624487135242905</v>
      </c>
      <c r="E350" t="b">
        <v>1</v>
      </c>
    </row>
    <row r="351" spans="1:5" x14ac:dyDescent="0.2">
      <c r="A351" t="s">
        <v>675</v>
      </c>
      <c r="B351" t="s">
        <v>676</v>
      </c>
      <c r="C351" t="s">
        <v>677</v>
      </c>
      <c r="D351">
        <v>0.67271048512815301</v>
      </c>
      <c r="E351" t="b">
        <v>1</v>
      </c>
    </row>
    <row r="352" spans="1:5" x14ac:dyDescent="0.2">
      <c r="A352" t="s">
        <v>77</v>
      </c>
      <c r="B352" t="s">
        <v>78</v>
      </c>
      <c r="C352" t="s">
        <v>79</v>
      </c>
      <c r="D352">
        <v>0.67271048512815301</v>
      </c>
      <c r="E352" t="b">
        <v>1</v>
      </c>
    </row>
    <row r="353" spans="1:5" x14ac:dyDescent="0.2">
      <c r="A353" t="s">
        <v>215</v>
      </c>
      <c r="B353" t="s">
        <v>216</v>
      </c>
      <c r="C353" t="s">
        <v>217</v>
      </c>
      <c r="D353">
        <v>0.67271048512815301</v>
      </c>
      <c r="E353" t="b">
        <v>1</v>
      </c>
    </row>
    <row r="354" spans="1:5" x14ac:dyDescent="0.2">
      <c r="A354" t="s">
        <v>788</v>
      </c>
      <c r="B354" t="s">
        <v>789</v>
      </c>
      <c r="C354" t="s">
        <v>790</v>
      </c>
      <c r="D354">
        <v>0.67271048512815301</v>
      </c>
      <c r="E354" t="b">
        <v>1</v>
      </c>
    </row>
    <row r="355" spans="1:5" x14ac:dyDescent="0.2">
      <c r="A355" t="s">
        <v>1677</v>
      </c>
      <c r="B355" t="s">
        <v>377</v>
      </c>
      <c r="C355" t="s">
        <v>378</v>
      </c>
      <c r="D355">
        <v>0.67271048512815301</v>
      </c>
      <c r="E355" t="b">
        <v>1</v>
      </c>
    </row>
    <row r="356" spans="1:5" x14ac:dyDescent="0.2">
      <c r="A356" t="s">
        <v>396</v>
      </c>
      <c r="B356" t="s">
        <v>397</v>
      </c>
      <c r="C356" t="s">
        <v>398</v>
      </c>
      <c r="D356">
        <v>0.67781732907757397</v>
      </c>
      <c r="E356" t="b">
        <v>1</v>
      </c>
    </row>
    <row r="357" spans="1:5" x14ac:dyDescent="0.2">
      <c r="A357" t="s">
        <v>1296</v>
      </c>
      <c r="B357" t="s">
        <v>1297</v>
      </c>
      <c r="C357" t="s">
        <v>1298</v>
      </c>
      <c r="D357">
        <v>0.67781732907757397</v>
      </c>
      <c r="E357" t="b">
        <v>1</v>
      </c>
    </row>
    <row r="358" spans="1:5" x14ac:dyDescent="0.2">
      <c r="A358" t="s">
        <v>170</v>
      </c>
      <c r="B358" t="s">
        <v>171</v>
      </c>
      <c r="C358" t="s">
        <v>172</v>
      </c>
      <c r="D358">
        <v>0.70273981152093901</v>
      </c>
      <c r="E358" t="b">
        <v>1</v>
      </c>
    </row>
    <row r="359" spans="1:5" x14ac:dyDescent="0.2">
      <c r="A359" t="s">
        <v>579</v>
      </c>
      <c r="B359" t="s">
        <v>580</v>
      </c>
      <c r="C359" t="s">
        <v>581</v>
      </c>
      <c r="D359">
        <v>0.70273981152093901</v>
      </c>
      <c r="E359" t="b">
        <v>1</v>
      </c>
    </row>
    <row r="360" spans="1:5" x14ac:dyDescent="0.2">
      <c r="A360" t="s">
        <v>641</v>
      </c>
      <c r="B360" t="s">
        <v>642</v>
      </c>
      <c r="C360" t="s">
        <v>643</v>
      </c>
      <c r="D360">
        <v>0.70273981152093901</v>
      </c>
      <c r="E360" t="b">
        <v>1</v>
      </c>
    </row>
    <row r="361" spans="1:5" x14ac:dyDescent="0.2">
      <c r="A361" t="s">
        <v>585</v>
      </c>
      <c r="B361" t="s">
        <v>586</v>
      </c>
      <c r="C361" t="s">
        <v>587</v>
      </c>
      <c r="D361">
        <v>0.70273981152093901</v>
      </c>
      <c r="E361" t="b">
        <v>1</v>
      </c>
    </row>
    <row r="362" spans="1:5" x14ac:dyDescent="0.2">
      <c r="A362" t="s">
        <v>1637</v>
      </c>
      <c r="B362" t="s">
        <v>1638</v>
      </c>
      <c r="C362" t="s">
        <v>1639</v>
      </c>
      <c r="D362">
        <v>0.70273981152093901</v>
      </c>
      <c r="E362" t="b">
        <v>1</v>
      </c>
    </row>
    <row r="363" spans="1:5" x14ac:dyDescent="0.2">
      <c r="A363" t="s">
        <v>900</v>
      </c>
      <c r="B363" t="s">
        <v>901</v>
      </c>
      <c r="C363" t="s">
        <v>902</v>
      </c>
      <c r="D363">
        <v>0.70273981152093901</v>
      </c>
      <c r="E363" t="b">
        <v>1</v>
      </c>
    </row>
    <row r="364" spans="1:5" x14ac:dyDescent="0.2">
      <c r="A364" t="s">
        <v>696</v>
      </c>
      <c r="B364" t="s">
        <v>697</v>
      </c>
      <c r="C364" t="s">
        <v>698</v>
      </c>
      <c r="D364">
        <v>0.70273981152093901</v>
      </c>
      <c r="E364" t="b">
        <v>1</v>
      </c>
    </row>
    <row r="365" spans="1:5" x14ac:dyDescent="0.2">
      <c r="A365" t="s">
        <v>240</v>
      </c>
      <c r="B365" t="s">
        <v>241</v>
      </c>
      <c r="C365" t="s">
        <v>242</v>
      </c>
      <c r="D365">
        <v>0.70273981152093901</v>
      </c>
      <c r="E365" t="b">
        <v>1</v>
      </c>
    </row>
    <row r="366" spans="1:5" x14ac:dyDescent="0.2">
      <c r="A366" t="s">
        <v>1488</v>
      </c>
      <c r="B366" t="s">
        <v>1489</v>
      </c>
      <c r="C366" t="s">
        <v>1490</v>
      </c>
      <c r="D366">
        <v>0.70273981152093901</v>
      </c>
      <c r="E366" t="b">
        <v>1</v>
      </c>
    </row>
    <row r="367" spans="1:5" x14ac:dyDescent="0.2">
      <c r="A367" t="s">
        <v>118</v>
      </c>
      <c r="B367" t="s">
        <v>119</v>
      </c>
      <c r="C367" t="s">
        <v>120</v>
      </c>
      <c r="D367">
        <v>0.70273981152093901</v>
      </c>
      <c r="E367" t="b">
        <v>1</v>
      </c>
    </row>
    <row r="368" spans="1:5" x14ac:dyDescent="0.2">
      <c r="A368" t="s">
        <v>660</v>
      </c>
      <c r="B368" t="s">
        <v>661</v>
      </c>
      <c r="C368" t="s">
        <v>662</v>
      </c>
      <c r="D368">
        <v>0.73237206355298901</v>
      </c>
      <c r="E368" t="b">
        <v>1</v>
      </c>
    </row>
    <row r="369" spans="1:5" x14ac:dyDescent="0.2">
      <c r="A369" t="s">
        <v>3183</v>
      </c>
      <c r="B369" t="s">
        <v>783</v>
      </c>
      <c r="C369" t="s">
        <v>784</v>
      </c>
      <c r="D369">
        <v>0.85311475667148895</v>
      </c>
      <c r="E369" t="b">
        <v>1</v>
      </c>
    </row>
    <row r="370" spans="1:5" x14ac:dyDescent="0.2">
      <c r="A370" t="s">
        <v>3184</v>
      </c>
      <c r="B370" t="s">
        <v>1525</v>
      </c>
      <c r="C370" t="s">
        <v>1526</v>
      </c>
      <c r="D370">
        <v>0.85311475667148895</v>
      </c>
      <c r="E370" t="b">
        <v>1</v>
      </c>
    </row>
    <row r="371" spans="1:5" x14ac:dyDescent="0.2">
      <c r="A371" t="s">
        <v>3185</v>
      </c>
      <c r="B371" t="s">
        <v>1427</v>
      </c>
      <c r="C371" t="s">
        <v>1428</v>
      </c>
      <c r="D371">
        <v>0.85311475667148895</v>
      </c>
      <c r="E371" t="b">
        <v>1</v>
      </c>
    </row>
    <row r="372" spans="1:5" x14ac:dyDescent="0.2">
      <c r="A372" t="s">
        <v>3186</v>
      </c>
      <c r="B372" t="s">
        <v>477</v>
      </c>
      <c r="C372" t="s">
        <v>478</v>
      </c>
      <c r="D372">
        <v>0.85311475667148895</v>
      </c>
      <c r="E372" t="b">
        <v>1</v>
      </c>
    </row>
    <row r="373" spans="1:5" x14ac:dyDescent="0.2">
      <c r="A373" t="s">
        <v>206</v>
      </c>
      <c r="B373" t="s">
        <v>207</v>
      </c>
      <c r="C373" t="s">
        <v>208</v>
      </c>
      <c r="D373">
        <v>0.87938659802897001</v>
      </c>
      <c r="E373" t="b">
        <v>1</v>
      </c>
    </row>
    <row r="374" spans="1:5" x14ac:dyDescent="0.2">
      <c r="A374" t="s">
        <v>888</v>
      </c>
      <c r="B374" t="s">
        <v>889</v>
      </c>
      <c r="C374" t="s">
        <v>890</v>
      </c>
      <c r="D374">
        <v>0.87938659802897001</v>
      </c>
      <c r="E374" t="b">
        <v>1</v>
      </c>
    </row>
    <row r="375" spans="1:5" x14ac:dyDescent="0.2">
      <c r="A375" t="s">
        <v>1418</v>
      </c>
      <c r="B375" t="s">
        <v>1419</v>
      </c>
      <c r="C375" t="s">
        <v>1420</v>
      </c>
      <c r="D375">
        <v>0.87938659802897001</v>
      </c>
      <c r="E375" t="b">
        <v>1</v>
      </c>
    </row>
    <row r="376" spans="1:5" x14ac:dyDescent="0.2">
      <c r="A376" t="s">
        <v>518</v>
      </c>
      <c r="B376" t="s">
        <v>519</v>
      </c>
      <c r="C376" t="s">
        <v>520</v>
      </c>
      <c r="D376">
        <v>0.87938659802897001</v>
      </c>
      <c r="E376" t="b">
        <v>1</v>
      </c>
    </row>
    <row r="377" spans="1:5" x14ac:dyDescent="0.2">
      <c r="A377" t="s">
        <v>431</v>
      </c>
      <c r="B377" t="s">
        <v>432</v>
      </c>
      <c r="C377" t="s">
        <v>433</v>
      </c>
      <c r="D377">
        <v>0.87938659802897001</v>
      </c>
      <c r="E377" t="b">
        <v>1</v>
      </c>
    </row>
    <row r="378" spans="1:5" x14ac:dyDescent="0.2">
      <c r="A378" t="s">
        <v>707</v>
      </c>
      <c r="B378" t="s">
        <v>708</v>
      </c>
      <c r="C378" t="s">
        <v>709</v>
      </c>
      <c r="D378">
        <v>0.87938659802897001</v>
      </c>
      <c r="E378" t="b">
        <v>1</v>
      </c>
    </row>
    <row r="379" spans="1:5" x14ac:dyDescent="0.2">
      <c r="A379" t="s">
        <v>3187</v>
      </c>
      <c r="B379" t="s">
        <v>223</v>
      </c>
      <c r="C379" t="s">
        <v>224</v>
      </c>
      <c r="D379">
        <v>0.87938659802897001</v>
      </c>
      <c r="E379" t="b">
        <v>1</v>
      </c>
    </row>
    <row r="380" spans="1:5" x14ac:dyDescent="0.2">
      <c r="A380" t="s">
        <v>1587</v>
      </c>
      <c r="B380" t="s">
        <v>1588</v>
      </c>
      <c r="C380" t="s">
        <v>1589</v>
      </c>
      <c r="D380">
        <v>0.911676813464118</v>
      </c>
      <c r="E380" t="b">
        <v>1</v>
      </c>
    </row>
    <row r="381" spans="1:5" x14ac:dyDescent="0.2">
      <c r="A381" t="s">
        <v>24</v>
      </c>
      <c r="B381" t="s">
        <v>25</v>
      </c>
      <c r="C381" t="s">
        <v>26</v>
      </c>
      <c r="D381">
        <v>0.91236359545505696</v>
      </c>
      <c r="E381" t="b">
        <v>1</v>
      </c>
    </row>
    <row r="382" spans="1:5" x14ac:dyDescent="0.2">
      <c r="A382" t="s">
        <v>712</v>
      </c>
      <c r="B382" t="s">
        <v>713</v>
      </c>
      <c r="C382" t="s">
        <v>714</v>
      </c>
      <c r="D382">
        <v>0.91236359545505696</v>
      </c>
      <c r="E382" t="b">
        <v>1</v>
      </c>
    </row>
    <row r="383" spans="1:5" x14ac:dyDescent="0.2">
      <c r="A383" t="s">
        <v>860</v>
      </c>
      <c r="B383" t="s">
        <v>861</v>
      </c>
      <c r="C383" t="s">
        <v>862</v>
      </c>
      <c r="D383">
        <v>0.91236359545505696</v>
      </c>
      <c r="E383" t="b">
        <v>1</v>
      </c>
    </row>
    <row r="384" spans="1:5" x14ac:dyDescent="0.2">
      <c r="A384" t="s">
        <v>546</v>
      </c>
      <c r="B384" t="s">
        <v>547</v>
      </c>
      <c r="C384" t="s">
        <v>548</v>
      </c>
      <c r="D384">
        <v>0.91236359545505696</v>
      </c>
      <c r="E384" t="b">
        <v>1</v>
      </c>
    </row>
    <row r="385" spans="1:5" x14ac:dyDescent="0.2">
      <c r="A385" t="s">
        <v>3188</v>
      </c>
      <c r="B385" t="s">
        <v>225</v>
      </c>
      <c r="C385" t="s">
        <v>226</v>
      </c>
      <c r="D385">
        <v>0.91236359545505696</v>
      </c>
      <c r="E385" t="b">
        <v>1</v>
      </c>
    </row>
    <row r="386" spans="1:5" x14ac:dyDescent="0.2">
      <c r="A386" t="s">
        <v>280</v>
      </c>
      <c r="B386" t="s">
        <v>281</v>
      </c>
      <c r="C386" t="s">
        <v>282</v>
      </c>
      <c r="D386">
        <v>0.91236359545505696</v>
      </c>
      <c r="E386" t="b">
        <v>1</v>
      </c>
    </row>
    <row r="387" spans="1:5" x14ac:dyDescent="0.2">
      <c r="A387" t="s">
        <v>1118</v>
      </c>
      <c r="B387" t="s">
        <v>1119</v>
      </c>
      <c r="C387" t="s">
        <v>1120</v>
      </c>
      <c r="D387">
        <v>0.91236359545505696</v>
      </c>
      <c r="E387" t="b">
        <v>1</v>
      </c>
    </row>
    <row r="388" spans="1:5" x14ac:dyDescent="0.2">
      <c r="A388" t="s">
        <v>1281</v>
      </c>
      <c r="B388" t="s">
        <v>1282</v>
      </c>
      <c r="C388" t="s">
        <v>1283</v>
      </c>
      <c r="D388">
        <v>0.91236359545505696</v>
      </c>
      <c r="E388" t="b">
        <v>1</v>
      </c>
    </row>
    <row r="389" spans="1:5" x14ac:dyDescent="0.2">
      <c r="A389" t="s">
        <v>1530</v>
      </c>
      <c r="B389" t="s">
        <v>1531</v>
      </c>
      <c r="C389" t="s">
        <v>1532</v>
      </c>
      <c r="D389">
        <v>0.91236359545505696</v>
      </c>
      <c r="E389" t="b">
        <v>1</v>
      </c>
    </row>
    <row r="390" spans="1:5" x14ac:dyDescent="0.2">
      <c r="A390" t="s">
        <v>3189</v>
      </c>
      <c r="B390" t="s">
        <v>1652</v>
      </c>
      <c r="C390" t="s">
        <v>1653</v>
      </c>
      <c r="D390">
        <v>0.91236359545505696</v>
      </c>
      <c r="E390" t="b">
        <v>1</v>
      </c>
    </row>
    <row r="391" spans="1:5" x14ac:dyDescent="0.2">
      <c r="A391" t="s">
        <v>48</v>
      </c>
      <c r="B391" t="s">
        <v>49</v>
      </c>
      <c r="C391" t="s">
        <v>50</v>
      </c>
      <c r="D391">
        <v>0.91236359545505696</v>
      </c>
      <c r="E391" t="b">
        <v>1</v>
      </c>
    </row>
    <row r="392" spans="1:5" x14ac:dyDescent="0.2">
      <c r="A392" t="s">
        <v>295</v>
      </c>
      <c r="B392" t="s">
        <v>296</v>
      </c>
      <c r="C392" t="s">
        <v>297</v>
      </c>
      <c r="D392">
        <v>0.94991036591795797</v>
      </c>
      <c r="E392" t="b">
        <v>1</v>
      </c>
    </row>
    <row r="393" spans="1:5" x14ac:dyDescent="0.2">
      <c r="A393" t="s">
        <v>635</v>
      </c>
      <c r="B393" t="s">
        <v>636</v>
      </c>
      <c r="C393" t="s">
        <v>637</v>
      </c>
      <c r="D393">
        <v>0.94991036591795797</v>
      </c>
      <c r="E393" t="b">
        <v>1</v>
      </c>
    </row>
    <row r="394" spans="1:5" x14ac:dyDescent="0.2">
      <c r="A394" t="s">
        <v>144</v>
      </c>
      <c r="B394" t="s">
        <v>145</v>
      </c>
      <c r="C394" t="s">
        <v>146</v>
      </c>
      <c r="D394">
        <v>0.94991036591795797</v>
      </c>
      <c r="E394" t="b">
        <v>1</v>
      </c>
    </row>
    <row r="395" spans="1:5" x14ac:dyDescent="0.2">
      <c r="A395" t="s">
        <v>266</v>
      </c>
      <c r="B395" t="s">
        <v>267</v>
      </c>
      <c r="C395" t="s">
        <v>268</v>
      </c>
      <c r="D395">
        <v>0.94991036591795797</v>
      </c>
      <c r="E395" t="b">
        <v>1</v>
      </c>
    </row>
    <row r="396" spans="1:5" x14ac:dyDescent="0.2">
      <c r="A396" t="s">
        <v>425</v>
      </c>
      <c r="B396" t="s">
        <v>426</v>
      </c>
      <c r="C396" t="s">
        <v>427</v>
      </c>
      <c r="D396">
        <v>0.94991036591795797</v>
      </c>
      <c r="E396" t="b">
        <v>1</v>
      </c>
    </row>
    <row r="397" spans="1:5" x14ac:dyDescent="0.2">
      <c r="A397" t="s">
        <v>556</v>
      </c>
      <c r="B397" t="s">
        <v>557</v>
      </c>
      <c r="C397" t="s">
        <v>558</v>
      </c>
      <c r="D397">
        <v>1.0616594565295201</v>
      </c>
      <c r="E397" t="b">
        <v>1</v>
      </c>
    </row>
    <row r="398" spans="1:5" x14ac:dyDescent="0.2">
      <c r="A398" t="s">
        <v>408</v>
      </c>
      <c r="B398" t="s">
        <v>409</v>
      </c>
      <c r="C398" t="s">
        <v>410</v>
      </c>
      <c r="D398">
        <v>1.0616594565295201</v>
      </c>
      <c r="E398" t="b">
        <v>1</v>
      </c>
    </row>
    <row r="399" spans="1:5" x14ac:dyDescent="0.2">
      <c r="A399" t="s">
        <v>1435</v>
      </c>
      <c r="B399" t="s">
        <v>1436</v>
      </c>
      <c r="C399" t="s">
        <v>1437</v>
      </c>
      <c r="D399">
        <v>1.0616594565295201</v>
      </c>
      <c r="E399" t="b">
        <v>1</v>
      </c>
    </row>
    <row r="400" spans="1:5" x14ac:dyDescent="0.2">
      <c r="A400" t="s">
        <v>3190</v>
      </c>
      <c r="B400" t="s">
        <v>246</v>
      </c>
      <c r="C400" t="s">
        <v>247</v>
      </c>
      <c r="D400">
        <v>1.0616594565295201</v>
      </c>
      <c r="E400" t="b">
        <v>1</v>
      </c>
    </row>
    <row r="401" spans="1:5" x14ac:dyDescent="0.2">
      <c r="A401" t="s">
        <v>818</v>
      </c>
      <c r="B401" t="s">
        <v>819</v>
      </c>
      <c r="C401" t="s">
        <v>820</v>
      </c>
      <c r="D401">
        <v>1.0616594565295201</v>
      </c>
      <c r="E401" t="b">
        <v>1</v>
      </c>
    </row>
    <row r="402" spans="1:5" x14ac:dyDescent="0.2">
      <c r="A402" t="s">
        <v>1238</v>
      </c>
      <c r="B402" t="s">
        <v>1239</v>
      </c>
      <c r="C402" t="s">
        <v>1240</v>
      </c>
      <c r="D402">
        <v>1.0616594565295201</v>
      </c>
      <c r="E402" t="b">
        <v>1</v>
      </c>
    </row>
    <row r="403" spans="1:5" x14ac:dyDescent="0.2">
      <c r="A403" t="s">
        <v>1547</v>
      </c>
      <c r="B403" t="s">
        <v>1548</v>
      </c>
      <c r="C403" t="s">
        <v>1549</v>
      </c>
      <c r="D403">
        <v>1.0797202313077601</v>
      </c>
      <c r="E403" t="b">
        <v>1</v>
      </c>
    </row>
    <row r="404" spans="1:5" x14ac:dyDescent="0.2">
      <c r="A404" t="s">
        <v>1333</v>
      </c>
      <c r="B404" t="s">
        <v>1334</v>
      </c>
      <c r="C404" t="s">
        <v>1335</v>
      </c>
      <c r="D404">
        <v>1.0797202313077601</v>
      </c>
      <c r="E404" t="b">
        <v>1</v>
      </c>
    </row>
    <row r="405" spans="1:5" x14ac:dyDescent="0.2">
      <c r="A405" t="s">
        <v>3191</v>
      </c>
      <c r="B405" t="s">
        <v>1022</v>
      </c>
      <c r="C405" t="s">
        <v>1023</v>
      </c>
      <c r="D405">
        <v>1.0797202313077601</v>
      </c>
      <c r="E405" t="b">
        <v>1</v>
      </c>
    </row>
    <row r="406" spans="1:5" x14ac:dyDescent="0.2">
      <c r="A406" t="s">
        <v>1218</v>
      </c>
      <c r="B406" t="s">
        <v>1219</v>
      </c>
      <c r="C406" t="s">
        <v>1220</v>
      </c>
      <c r="D406">
        <v>1.0797202313077601</v>
      </c>
      <c r="E406" t="b">
        <v>1</v>
      </c>
    </row>
    <row r="407" spans="1:5" x14ac:dyDescent="0.2">
      <c r="A407" t="s">
        <v>847</v>
      </c>
      <c r="B407" t="s">
        <v>848</v>
      </c>
      <c r="C407" t="s">
        <v>849</v>
      </c>
      <c r="D407">
        <v>1.0797202313077601</v>
      </c>
      <c r="E407" t="b">
        <v>1</v>
      </c>
    </row>
    <row r="408" spans="1:5" x14ac:dyDescent="0.2">
      <c r="A408" t="s">
        <v>1562</v>
      </c>
      <c r="B408" t="s">
        <v>1563</v>
      </c>
      <c r="C408" t="s">
        <v>1564</v>
      </c>
      <c r="D408">
        <v>1.0797202313077601</v>
      </c>
      <c r="E408" t="b">
        <v>1</v>
      </c>
    </row>
    <row r="409" spans="1:5" x14ac:dyDescent="0.2">
      <c r="A409" t="s">
        <v>762</v>
      </c>
      <c r="B409" t="s">
        <v>763</v>
      </c>
      <c r="C409" t="s">
        <v>764</v>
      </c>
      <c r="D409">
        <v>1.0797202313077601</v>
      </c>
      <c r="E409" t="b">
        <v>1</v>
      </c>
    </row>
    <row r="410" spans="1:5" x14ac:dyDescent="0.2">
      <c r="A410" t="s">
        <v>434</v>
      </c>
      <c r="B410" t="s">
        <v>435</v>
      </c>
      <c r="C410" t="s">
        <v>436</v>
      </c>
      <c r="D410">
        <v>1.0797202313077601</v>
      </c>
      <c r="E410" t="b">
        <v>1</v>
      </c>
    </row>
    <row r="411" spans="1:5" x14ac:dyDescent="0.2">
      <c r="A411" t="s">
        <v>1368</v>
      </c>
      <c r="B411" t="s">
        <v>1369</v>
      </c>
      <c r="C411" t="s">
        <v>1370</v>
      </c>
      <c r="D411">
        <v>1.0797202313077601</v>
      </c>
      <c r="E411" t="b">
        <v>1</v>
      </c>
    </row>
    <row r="412" spans="1:5" x14ac:dyDescent="0.2">
      <c r="A412" t="s">
        <v>149</v>
      </c>
      <c r="B412" t="s">
        <v>150</v>
      </c>
      <c r="C412" t="s">
        <v>151</v>
      </c>
      <c r="D412">
        <v>1.0797202313077601</v>
      </c>
      <c r="E412" t="b">
        <v>1</v>
      </c>
    </row>
    <row r="413" spans="1:5" x14ac:dyDescent="0.2">
      <c r="A413" t="s">
        <v>832</v>
      </c>
      <c r="B413" t="s">
        <v>833</v>
      </c>
      <c r="C413" t="s">
        <v>834</v>
      </c>
      <c r="D413">
        <v>1.0797202313077601</v>
      </c>
      <c r="E413" t="b">
        <v>1</v>
      </c>
    </row>
    <row r="414" spans="1:5" x14ac:dyDescent="0.2">
      <c r="A414" t="s">
        <v>500</v>
      </c>
      <c r="B414" t="s">
        <v>501</v>
      </c>
      <c r="C414" t="s">
        <v>502</v>
      </c>
      <c r="D414">
        <v>1.1302574560285501</v>
      </c>
      <c r="E414" t="b">
        <v>1</v>
      </c>
    </row>
    <row r="415" spans="1:5" x14ac:dyDescent="0.2">
      <c r="A415" t="s">
        <v>1424</v>
      </c>
      <c r="B415" t="s">
        <v>1425</v>
      </c>
      <c r="C415" t="s">
        <v>1426</v>
      </c>
      <c r="D415">
        <v>1.1302574560285501</v>
      </c>
      <c r="E415" t="b">
        <v>1</v>
      </c>
    </row>
    <row r="416" spans="1:5" x14ac:dyDescent="0.2">
      <c r="A416" t="s">
        <v>1479</v>
      </c>
      <c r="B416" t="s">
        <v>1480</v>
      </c>
      <c r="C416" t="s">
        <v>1481</v>
      </c>
      <c r="D416">
        <v>1.18543761822467</v>
      </c>
      <c r="E416" t="b">
        <v>1</v>
      </c>
    </row>
    <row r="417" spans="1:5" x14ac:dyDescent="0.2">
      <c r="A417" t="s">
        <v>479</v>
      </c>
      <c r="B417" t="s">
        <v>480</v>
      </c>
      <c r="C417" t="s">
        <v>481</v>
      </c>
      <c r="D417">
        <v>1.18543761822467</v>
      </c>
      <c r="E417" t="b">
        <v>1</v>
      </c>
    </row>
    <row r="418" spans="1:5" x14ac:dyDescent="0.2">
      <c r="A418" t="s">
        <v>1536</v>
      </c>
      <c r="B418" t="s">
        <v>1537</v>
      </c>
      <c r="C418" t="s">
        <v>1538</v>
      </c>
      <c r="D418">
        <v>1.18543761822467</v>
      </c>
      <c r="E418" t="b">
        <v>1</v>
      </c>
    </row>
    <row r="419" spans="1:5" x14ac:dyDescent="0.2">
      <c r="A419" t="s">
        <v>66</v>
      </c>
      <c r="B419" t="s">
        <v>67</v>
      </c>
      <c r="C419" t="s">
        <v>68</v>
      </c>
      <c r="D419">
        <v>1.18543761822467</v>
      </c>
      <c r="E419" t="b">
        <v>1</v>
      </c>
    </row>
    <row r="420" spans="1:5" x14ac:dyDescent="0.2">
      <c r="A420" t="s">
        <v>678</v>
      </c>
      <c r="B420" t="s">
        <v>679</v>
      </c>
      <c r="C420" t="s">
        <v>680</v>
      </c>
      <c r="D420">
        <v>1.18543761822467</v>
      </c>
      <c r="E420" t="b">
        <v>1</v>
      </c>
    </row>
    <row r="421" spans="1:5" x14ac:dyDescent="0.2">
      <c r="A421" t="s">
        <v>964</v>
      </c>
      <c r="B421" t="s">
        <v>965</v>
      </c>
      <c r="C421" t="s">
        <v>966</v>
      </c>
      <c r="D421">
        <v>1.18543761822467</v>
      </c>
      <c r="E421" t="b">
        <v>1</v>
      </c>
    </row>
    <row r="422" spans="1:5" x14ac:dyDescent="0.2">
      <c r="A422" t="s">
        <v>1505</v>
      </c>
      <c r="B422" t="s">
        <v>1506</v>
      </c>
      <c r="C422" t="s">
        <v>1507</v>
      </c>
      <c r="D422">
        <v>1.18543761822467</v>
      </c>
      <c r="E422" t="b">
        <v>1</v>
      </c>
    </row>
    <row r="423" spans="1:5" x14ac:dyDescent="0.2">
      <c r="A423" t="s">
        <v>1441</v>
      </c>
      <c r="B423" t="s">
        <v>1442</v>
      </c>
      <c r="C423" t="s">
        <v>1443</v>
      </c>
      <c r="D423">
        <v>1.18543761822467</v>
      </c>
      <c r="E423" t="b">
        <v>1</v>
      </c>
    </row>
    <row r="424" spans="1:5" x14ac:dyDescent="0.2">
      <c r="A424" t="s">
        <v>806</v>
      </c>
      <c r="B424" t="s">
        <v>807</v>
      </c>
      <c r="C424" t="s">
        <v>808</v>
      </c>
      <c r="D424">
        <v>1.18543761822467</v>
      </c>
      <c r="E424" t="b">
        <v>1</v>
      </c>
    </row>
    <row r="425" spans="1:5" x14ac:dyDescent="0.2">
      <c r="A425" t="s">
        <v>777</v>
      </c>
      <c r="B425" t="s">
        <v>778</v>
      </c>
      <c r="C425" t="s">
        <v>779</v>
      </c>
      <c r="D425">
        <v>1.18543761822467</v>
      </c>
      <c r="E425" t="b">
        <v>1</v>
      </c>
    </row>
    <row r="426" spans="1:5" x14ac:dyDescent="0.2">
      <c r="A426" t="s">
        <v>3192</v>
      </c>
      <c r="B426" t="s">
        <v>549</v>
      </c>
      <c r="C426" t="s">
        <v>550</v>
      </c>
      <c r="D426">
        <v>1.18543761822467</v>
      </c>
      <c r="E426" t="b">
        <v>1</v>
      </c>
    </row>
    <row r="427" spans="1:5" x14ac:dyDescent="0.2">
      <c r="A427" t="s">
        <v>809</v>
      </c>
      <c r="B427" t="s">
        <v>810</v>
      </c>
      <c r="C427" t="s">
        <v>811</v>
      </c>
      <c r="D427">
        <v>1.18543761822467</v>
      </c>
      <c r="E427" t="b">
        <v>1</v>
      </c>
    </row>
    <row r="428" spans="1:5" x14ac:dyDescent="0.2">
      <c r="A428" t="s">
        <v>1161</v>
      </c>
      <c r="B428" t="s">
        <v>1162</v>
      </c>
      <c r="C428" t="s">
        <v>1163</v>
      </c>
      <c r="D428">
        <v>1.18543761822467</v>
      </c>
      <c r="E428" t="b">
        <v>1</v>
      </c>
    </row>
    <row r="429" spans="1:5" x14ac:dyDescent="0.2">
      <c r="A429" t="s">
        <v>745</v>
      </c>
      <c r="B429" t="s">
        <v>746</v>
      </c>
      <c r="C429" t="s">
        <v>747</v>
      </c>
      <c r="D429">
        <v>1.18543761822467</v>
      </c>
      <c r="E429" t="b">
        <v>1</v>
      </c>
    </row>
    <row r="430" spans="1:5" x14ac:dyDescent="0.2">
      <c r="A430" t="s">
        <v>1395</v>
      </c>
      <c r="B430" t="s">
        <v>1396</v>
      </c>
      <c r="C430" t="s">
        <v>1397</v>
      </c>
      <c r="D430">
        <v>1.18543761822467</v>
      </c>
      <c r="E430" t="b">
        <v>1</v>
      </c>
    </row>
    <row r="431" spans="1:5" x14ac:dyDescent="0.2">
      <c r="A431" t="s">
        <v>308</v>
      </c>
      <c r="B431" t="s">
        <v>309</v>
      </c>
      <c r="C431" t="s">
        <v>310</v>
      </c>
      <c r="D431">
        <v>1.42607453641288</v>
      </c>
      <c r="E431" t="b">
        <v>1</v>
      </c>
    </row>
    <row r="432" spans="1:5" x14ac:dyDescent="0.2">
      <c r="A432" t="s">
        <v>1133</v>
      </c>
      <c r="B432" t="s">
        <v>1134</v>
      </c>
      <c r="C432" t="s">
        <v>1135</v>
      </c>
      <c r="D432">
        <v>1.42607453641288</v>
      </c>
      <c r="E432" t="b">
        <v>1</v>
      </c>
    </row>
    <row r="433" spans="1:5" x14ac:dyDescent="0.2">
      <c r="A433" t="s">
        <v>1602</v>
      </c>
      <c r="B433" t="s">
        <v>1603</v>
      </c>
      <c r="C433" t="s">
        <v>1604</v>
      </c>
      <c r="D433">
        <v>1.42607453641288</v>
      </c>
      <c r="E433" t="b">
        <v>1</v>
      </c>
    </row>
    <row r="434" spans="1:5" x14ac:dyDescent="0.2">
      <c r="A434" t="s">
        <v>993</v>
      </c>
      <c r="B434" t="s">
        <v>994</v>
      </c>
      <c r="C434" t="s">
        <v>995</v>
      </c>
      <c r="D434">
        <v>1.42607453641288</v>
      </c>
      <c r="E434" t="b">
        <v>1</v>
      </c>
    </row>
    <row r="435" spans="1:5" x14ac:dyDescent="0.2">
      <c r="A435" t="s">
        <v>167</v>
      </c>
      <c r="B435" t="s">
        <v>168</v>
      </c>
      <c r="C435" t="s">
        <v>169</v>
      </c>
      <c r="D435">
        <v>1.42607453641288</v>
      </c>
      <c r="E435" t="b">
        <v>1</v>
      </c>
    </row>
    <row r="436" spans="1:5" x14ac:dyDescent="0.2">
      <c r="A436" t="s">
        <v>1287</v>
      </c>
      <c r="B436" t="s">
        <v>1288</v>
      </c>
      <c r="C436" t="s">
        <v>1289</v>
      </c>
      <c r="D436">
        <v>1.42607453641288</v>
      </c>
      <c r="E436" t="b">
        <v>1</v>
      </c>
    </row>
    <row r="437" spans="1:5" x14ac:dyDescent="0.2">
      <c r="A437" t="s">
        <v>399</v>
      </c>
      <c r="B437" t="s">
        <v>400</v>
      </c>
      <c r="C437" t="s">
        <v>401</v>
      </c>
      <c r="D437">
        <v>1.42607453641288</v>
      </c>
      <c r="E437" t="b">
        <v>1</v>
      </c>
    </row>
    <row r="438" spans="1:5" x14ac:dyDescent="0.2">
      <c r="A438" t="s">
        <v>999</v>
      </c>
      <c r="B438" t="s">
        <v>1000</v>
      </c>
      <c r="C438" t="s">
        <v>1001</v>
      </c>
      <c r="D438">
        <v>1.42607453641288</v>
      </c>
      <c r="E438" t="b">
        <v>1</v>
      </c>
    </row>
    <row r="439" spans="1:5" x14ac:dyDescent="0.2">
      <c r="A439" t="s">
        <v>794</v>
      </c>
      <c r="B439" t="s">
        <v>795</v>
      </c>
      <c r="C439" t="s">
        <v>796</v>
      </c>
      <c r="D439">
        <v>1.42607453641288</v>
      </c>
      <c r="E439" t="b">
        <v>1</v>
      </c>
    </row>
    <row r="440" spans="1:5" x14ac:dyDescent="0.2">
      <c r="A440" t="s">
        <v>765</v>
      </c>
      <c r="B440" t="s">
        <v>766</v>
      </c>
      <c r="C440" t="s">
        <v>767</v>
      </c>
      <c r="D440">
        <v>1.42607453641288</v>
      </c>
      <c r="E440" t="b">
        <v>1</v>
      </c>
    </row>
    <row r="441" spans="1:5" x14ac:dyDescent="0.2">
      <c r="A441" t="s">
        <v>1467</v>
      </c>
      <c r="B441" t="s">
        <v>1468</v>
      </c>
      <c r="C441" t="s">
        <v>1469</v>
      </c>
      <c r="D441">
        <v>1.42607453641288</v>
      </c>
      <c r="E441" t="b">
        <v>1</v>
      </c>
    </row>
    <row r="442" spans="1:5" x14ac:dyDescent="0.2">
      <c r="A442" t="s">
        <v>540</v>
      </c>
      <c r="B442" t="s">
        <v>541</v>
      </c>
      <c r="C442" t="s">
        <v>542</v>
      </c>
      <c r="D442">
        <v>1.42607453641288</v>
      </c>
      <c r="E442" t="b">
        <v>1</v>
      </c>
    </row>
    <row r="443" spans="1:5" x14ac:dyDescent="0.2">
      <c r="A443" t="s">
        <v>815</v>
      </c>
      <c r="B443" t="s">
        <v>816</v>
      </c>
      <c r="C443" t="s">
        <v>817</v>
      </c>
      <c r="D443">
        <v>1.42607453641288</v>
      </c>
      <c r="E443" t="b">
        <v>1</v>
      </c>
    </row>
    <row r="444" spans="1:5" x14ac:dyDescent="0.2">
      <c r="A444" t="s">
        <v>1321</v>
      </c>
      <c r="B444" t="s">
        <v>1322</v>
      </c>
      <c r="C444" t="s">
        <v>1323</v>
      </c>
      <c r="D444">
        <v>1.42607453641288</v>
      </c>
      <c r="E444" t="b">
        <v>1</v>
      </c>
    </row>
    <row r="445" spans="1:5" x14ac:dyDescent="0.2">
      <c r="A445" t="s">
        <v>1050</v>
      </c>
      <c r="B445" t="s">
        <v>1051</v>
      </c>
      <c r="C445" t="s">
        <v>1052</v>
      </c>
      <c r="D445">
        <v>1.42607453641288</v>
      </c>
      <c r="E445" t="b">
        <v>1</v>
      </c>
    </row>
    <row r="446" spans="1:5" x14ac:dyDescent="0.2">
      <c r="A446" t="s">
        <v>1485</v>
      </c>
      <c r="B446" t="s">
        <v>1486</v>
      </c>
      <c r="C446" t="s">
        <v>1487</v>
      </c>
      <c r="D446">
        <v>1.42607453641288</v>
      </c>
      <c r="E446" t="b">
        <v>1</v>
      </c>
    </row>
    <row r="447" spans="1:5" x14ac:dyDescent="0.2">
      <c r="A447" t="s">
        <v>1491</v>
      </c>
      <c r="B447" t="s">
        <v>1492</v>
      </c>
      <c r="C447" t="s">
        <v>1493</v>
      </c>
      <c r="D447">
        <v>1.42607453641288</v>
      </c>
      <c r="E447" t="b">
        <v>1</v>
      </c>
    </row>
    <row r="448" spans="1:5" x14ac:dyDescent="0.2">
      <c r="A448" t="s">
        <v>115</v>
      </c>
      <c r="B448" t="s">
        <v>116</v>
      </c>
      <c r="C448" t="s">
        <v>117</v>
      </c>
      <c r="D448">
        <v>1.42607453641288</v>
      </c>
      <c r="E448" t="b">
        <v>1</v>
      </c>
    </row>
    <row r="449" spans="1:5" x14ac:dyDescent="0.2">
      <c r="A449" t="s">
        <v>1073</v>
      </c>
      <c r="B449" t="s">
        <v>1074</v>
      </c>
      <c r="C449" t="s">
        <v>1075</v>
      </c>
      <c r="D449">
        <v>1.4575344238952801</v>
      </c>
      <c r="E449" t="b">
        <v>1</v>
      </c>
    </row>
    <row r="450" spans="1:5" x14ac:dyDescent="0.2">
      <c r="A450" t="s">
        <v>1380</v>
      </c>
      <c r="B450" t="s">
        <v>1381</v>
      </c>
      <c r="C450" t="s">
        <v>1382</v>
      </c>
      <c r="D450">
        <v>1.4575344238952801</v>
      </c>
      <c r="E450" t="b">
        <v>1</v>
      </c>
    </row>
    <row r="451" spans="1:5" x14ac:dyDescent="0.2">
      <c r="A451" t="s">
        <v>388</v>
      </c>
      <c r="B451" t="s">
        <v>389</v>
      </c>
      <c r="C451" t="s">
        <v>390</v>
      </c>
      <c r="D451">
        <v>1.4575344238952801</v>
      </c>
      <c r="E451" t="b">
        <v>1</v>
      </c>
    </row>
    <row r="452" spans="1:5" x14ac:dyDescent="0.2">
      <c r="A452" t="s">
        <v>230</v>
      </c>
      <c r="B452" t="s">
        <v>231</v>
      </c>
      <c r="C452" t="s">
        <v>232</v>
      </c>
      <c r="D452">
        <v>1.4575344238952801</v>
      </c>
      <c r="E452" t="b">
        <v>1</v>
      </c>
    </row>
    <row r="453" spans="1:5" x14ac:dyDescent="0.2">
      <c r="A453" t="s">
        <v>797</v>
      </c>
      <c r="B453" t="s">
        <v>798</v>
      </c>
      <c r="C453" t="s">
        <v>799</v>
      </c>
      <c r="D453">
        <v>1.4575344238952801</v>
      </c>
      <c r="E453" t="b">
        <v>1</v>
      </c>
    </row>
    <row r="454" spans="1:5" x14ac:dyDescent="0.2">
      <c r="A454" t="s">
        <v>606</v>
      </c>
      <c r="B454" t="s">
        <v>607</v>
      </c>
      <c r="C454" t="s">
        <v>608</v>
      </c>
      <c r="D454">
        <v>1.63399323998069</v>
      </c>
      <c r="E454" t="b">
        <v>1</v>
      </c>
    </row>
    <row r="455" spans="1:5" x14ac:dyDescent="0.2">
      <c r="A455" t="s">
        <v>894</v>
      </c>
      <c r="B455" t="s">
        <v>895</v>
      </c>
      <c r="C455" t="s">
        <v>896</v>
      </c>
      <c r="D455">
        <v>1.63399323998069</v>
      </c>
      <c r="E455" t="b">
        <v>1</v>
      </c>
    </row>
    <row r="456" spans="1:5" x14ac:dyDescent="0.2">
      <c r="A456" t="s">
        <v>18</v>
      </c>
      <c r="B456" t="s">
        <v>19</v>
      </c>
      <c r="C456" t="s">
        <v>20</v>
      </c>
      <c r="D456">
        <v>1.63399323998069</v>
      </c>
      <c r="E456" t="b">
        <v>1</v>
      </c>
    </row>
    <row r="457" spans="1:5" x14ac:dyDescent="0.2">
      <c r="A457" t="s">
        <v>1512</v>
      </c>
      <c r="B457" t="s">
        <v>1513</v>
      </c>
      <c r="C457" t="s">
        <v>1514</v>
      </c>
      <c r="D457">
        <v>1.63399323998069</v>
      </c>
      <c r="E457" t="b">
        <v>1</v>
      </c>
    </row>
    <row r="458" spans="1:5" x14ac:dyDescent="0.2">
      <c r="A458" t="s">
        <v>138</v>
      </c>
      <c r="B458" t="s">
        <v>139</v>
      </c>
      <c r="C458" t="s">
        <v>140</v>
      </c>
      <c r="D458">
        <v>1.63399323998069</v>
      </c>
      <c r="E458" t="b">
        <v>1</v>
      </c>
    </row>
    <row r="459" spans="1:5" x14ac:dyDescent="0.2">
      <c r="A459" t="s">
        <v>1233</v>
      </c>
      <c r="B459" t="s">
        <v>1234</v>
      </c>
      <c r="C459" t="s">
        <v>1235</v>
      </c>
      <c r="D459">
        <v>1.63399323998069</v>
      </c>
      <c r="E459" t="b">
        <v>1</v>
      </c>
    </row>
    <row r="460" spans="1:5" x14ac:dyDescent="0.2">
      <c r="A460" t="s">
        <v>343</v>
      </c>
      <c r="B460" t="s">
        <v>344</v>
      </c>
      <c r="C460" t="s">
        <v>345</v>
      </c>
      <c r="D460">
        <v>1.63399323998069</v>
      </c>
      <c r="E460" t="b">
        <v>1</v>
      </c>
    </row>
    <row r="461" spans="1:5" x14ac:dyDescent="0.2">
      <c r="A461" t="s">
        <v>612</v>
      </c>
      <c r="B461" t="s">
        <v>613</v>
      </c>
      <c r="C461" t="s">
        <v>614</v>
      </c>
      <c r="D461">
        <v>1.7067599584853901</v>
      </c>
      <c r="E461" t="b">
        <v>1</v>
      </c>
    </row>
    <row r="462" spans="1:5" x14ac:dyDescent="0.2">
      <c r="A462" t="s">
        <v>559</v>
      </c>
      <c r="B462" t="s">
        <v>560</v>
      </c>
      <c r="C462" t="s">
        <v>561</v>
      </c>
      <c r="D462">
        <v>1.7067599584853901</v>
      </c>
      <c r="E462" t="b">
        <v>1</v>
      </c>
    </row>
    <row r="463" spans="1:5" x14ac:dyDescent="0.2">
      <c r="A463" t="s">
        <v>3193</v>
      </c>
      <c r="B463" t="s">
        <v>631</v>
      </c>
      <c r="C463" t="s">
        <v>632</v>
      </c>
      <c r="D463">
        <v>1.7067599584853901</v>
      </c>
      <c r="E463" t="b">
        <v>1</v>
      </c>
    </row>
    <row r="464" spans="1:5" x14ac:dyDescent="0.2">
      <c r="A464" t="s">
        <v>1377</v>
      </c>
      <c r="B464" t="s">
        <v>1378</v>
      </c>
      <c r="C464" t="s">
        <v>1379</v>
      </c>
      <c r="D464">
        <v>1.7067599584853901</v>
      </c>
      <c r="E464" t="b">
        <v>1</v>
      </c>
    </row>
    <row r="465" spans="1:5" x14ac:dyDescent="0.2">
      <c r="A465" t="s">
        <v>948</v>
      </c>
      <c r="B465" t="s">
        <v>949</v>
      </c>
      <c r="C465" t="s">
        <v>950</v>
      </c>
      <c r="D465">
        <v>1.7067599584853901</v>
      </c>
      <c r="E465" t="b">
        <v>1</v>
      </c>
    </row>
    <row r="466" spans="1:5" x14ac:dyDescent="0.2">
      <c r="A466" t="s">
        <v>1227</v>
      </c>
      <c r="B466" t="s">
        <v>1228</v>
      </c>
      <c r="C466" t="s">
        <v>1229</v>
      </c>
      <c r="D466">
        <v>1.7067599584853901</v>
      </c>
      <c r="E466" t="b">
        <v>1</v>
      </c>
    </row>
    <row r="467" spans="1:5" x14ac:dyDescent="0.2">
      <c r="A467" t="s">
        <v>615</v>
      </c>
      <c r="B467" t="s">
        <v>616</v>
      </c>
      <c r="C467" t="s">
        <v>617</v>
      </c>
      <c r="D467">
        <v>1.7067599584853901</v>
      </c>
      <c r="E467" t="b">
        <v>1</v>
      </c>
    </row>
    <row r="468" spans="1:5" x14ac:dyDescent="0.2">
      <c r="A468" t="s">
        <v>693</v>
      </c>
      <c r="B468" t="s">
        <v>694</v>
      </c>
      <c r="C468" t="s">
        <v>695</v>
      </c>
      <c r="D468">
        <v>1.7067599584853901</v>
      </c>
      <c r="E468" t="b">
        <v>1</v>
      </c>
    </row>
    <row r="469" spans="1:5" x14ac:dyDescent="0.2">
      <c r="A469" t="s">
        <v>3194</v>
      </c>
      <c r="B469" t="s">
        <v>866</v>
      </c>
      <c r="C469" t="s">
        <v>867</v>
      </c>
      <c r="D469">
        <v>1.7067599584853901</v>
      </c>
      <c r="E469" t="b">
        <v>1</v>
      </c>
    </row>
    <row r="470" spans="1:5" x14ac:dyDescent="0.2">
      <c r="A470" t="s">
        <v>1634</v>
      </c>
      <c r="B470" t="s">
        <v>1635</v>
      </c>
      <c r="C470" t="s">
        <v>1636</v>
      </c>
      <c r="D470">
        <v>1.7067599584853901</v>
      </c>
      <c r="E470" t="b">
        <v>1</v>
      </c>
    </row>
    <row r="471" spans="1:5" x14ac:dyDescent="0.2">
      <c r="A471" t="s">
        <v>1654</v>
      </c>
      <c r="B471" t="s">
        <v>1655</v>
      </c>
      <c r="C471" t="s">
        <v>1656</v>
      </c>
      <c r="D471">
        <v>1.7067599584853901</v>
      </c>
      <c r="E471" t="b">
        <v>1</v>
      </c>
    </row>
    <row r="472" spans="1:5" x14ac:dyDescent="0.2">
      <c r="A472" t="s">
        <v>1640</v>
      </c>
      <c r="B472" t="s">
        <v>1641</v>
      </c>
      <c r="C472" t="s">
        <v>1642</v>
      </c>
      <c r="D472">
        <v>1.7067599584853901</v>
      </c>
      <c r="E472" t="b">
        <v>1</v>
      </c>
    </row>
    <row r="473" spans="1:5" x14ac:dyDescent="0.2">
      <c r="A473" t="s">
        <v>915</v>
      </c>
      <c r="B473" t="s">
        <v>916</v>
      </c>
      <c r="C473" t="s">
        <v>917</v>
      </c>
      <c r="D473">
        <v>1.7067599584853901</v>
      </c>
      <c r="E473" t="b">
        <v>1</v>
      </c>
    </row>
    <row r="474" spans="1:5" x14ac:dyDescent="0.2">
      <c r="A474" t="s">
        <v>1464</v>
      </c>
      <c r="B474" t="s">
        <v>1465</v>
      </c>
      <c r="C474" t="s">
        <v>1466</v>
      </c>
      <c r="D474">
        <v>1.7067599584853901</v>
      </c>
      <c r="E474" t="b">
        <v>1</v>
      </c>
    </row>
    <row r="475" spans="1:5" x14ac:dyDescent="0.2">
      <c r="A475" t="s">
        <v>1470</v>
      </c>
      <c r="B475" t="s">
        <v>1471</v>
      </c>
      <c r="C475" t="s">
        <v>1472</v>
      </c>
      <c r="D475">
        <v>1.7067599584853901</v>
      </c>
      <c r="E475" t="b">
        <v>1</v>
      </c>
    </row>
    <row r="476" spans="1:5" x14ac:dyDescent="0.2">
      <c r="A476" t="s">
        <v>1327</v>
      </c>
      <c r="B476" t="s">
        <v>1328</v>
      </c>
      <c r="C476" t="s">
        <v>1329</v>
      </c>
      <c r="D476">
        <v>1.7067599584853901</v>
      </c>
      <c r="E476" t="b">
        <v>1</v>
      </c>
    </row>
    <row r="477" spans="1:5" x14ac:dyDescent="0.2">
      <c r="A477" t="s">
        <v>260</v>
      </c>
      <c r="B477" t="s">
        <v>261</v>
      </c>
      <c r="C477" t="s">
        <v>262</v>
      </c>
      <c r="D477">
        <v>1.7067599584853901</v>
      </c>
      <c r="E477" t="b">
        <v>1</v>
      </c>
    </row>
    <row r="478" spans="1:5" x14ac:dyDescent="0.2">
      <c r="A478" t="s">
        <v>1497</v>
      </c>
      <c r="B478" t="s">
        <v>1498</v>
      </c>
      <c r="C478" t="s">
        <v>1499</v>
      </c>
      <c r="D478">
        <v>1.7067599584853901</v>
      </c>
      <c r="E478" t="b">
        <v>1</v>
      </c>
    </row>
    <row r="479" spans="1:5" x14ac:dyDescent="0.2">
      <c r="A479" t="s">
        <v>486</v>
      </c>
      <c r="B479" t="s">
        <v>487</v>
      </c>
      <c r="C479" t="s">
        <v>488</v>
      </c>
      <c r="D479">
        <v>1.7067599584853901</v>
      </c>
      <c r="E479" t="b">
        <v>1</v>
      </c>
    </row>
    <row r="480" spans="1:5" x14ac:dyDescent="0.2">
      <c r="A480" t="s">
        <v>185</v>
      </c>
      <c r="B480" t="s">
        <v>186</v>
      </c>
      <c r="C480" t="s">
        <v>187</v>
      </c>
      <c r="D480">
        <v>1.7067599584853901</v>
      </c>
      <c r="E480" t="b">
        <v>1</v>
      </c>
    </row>
    <row r="481" spans="1:5" x14ac:dyDescent="0.2">
      <c r="A481" t="s">
        <v>780</v>
      </c>
      <c r="B481" t="s">
        <v>781</v>
      </c>
      <c r="C481" t="s">
        <v>782</v>
      </c>
      <c r="D481">
        <v>1.7067599584853901</v>
      </c>
      <c r="E481" t="b">
        <v>1</v>
      </c>
    </row>
    <row r="482" spans="1:5" x14ac:dyDescent="0.2">
      <c r="A482" t="s">
        <v>771</v>
      </c>
      <c r="B482" t="s">
        <v>772</v>
      </c>
      <c r="C482" t="s">
        <v>773</v>
      </c>
      <c r="D482">
        <v>1.7067599584853901</v>
      </c>
      <c r="E482" t="b">
        <v>1</v>
      </c>
    </row>
    <row r="483" spans="1:5" x14ac:dyDescent="0.2">
      <c r="A483" t="s">
        <v>768</v>
      </c>
      <c r="B483" t="s">
        <v>769</v>
      </c>
      <c r="C483" t="s">
        <v>770</v>
      </c>
      <c r="D483">
        <v>1.7067599584853901</v>
      </c>
      <c r="E483" t="b">
        <v>1</v>
      </c>
    </row>
    <row r="484" spans="1:5" x14ac:dyDescent="0.2">
      <c r="A484" t="s">
        <v>1324</v>
      </c>
      <c r="B484" t="s">
        <v>1325</v>
      </c>
      <c r="C484" t="s">
        <v>1326</v>
      </c>
      <c r="D484">
        <v>1.8777968676888499</v>
      </c>
      <c r="E484" t="b">
        <v>1</v>
      </c>
    </row>
    <row r="485" spans="1:5" x14ac:dyDescent="0.2">
      <c r="A485" t="s">
        <v>129</v>
      </c>
      <c r="B485" t="s">
        <v>130</v>
      </c>
      <c r="C485" t="s">
        <v>131</v>
      </c>
      <c r="D485">
        <v>1.8777968676888499</v>
      </c>
      <c r="E485" t="b">
        <v>1</v>
      </c>
    </row>
    <row r="486" spans="1:5" x14ac:dyDescent="0.2">
      <c r="A486" t="s">
        <v>3195</v>
      </c>
      <c r="B486" t="s">
        <v>633</v>
      </c>
      <c r="C486" t="s">
        <v>634</v>
      </c>
      <c r="D486">
        <v>1.8883565980172199</v>
      </c>
      <c r="E486" t="b">
        <v>1</v>
      </c>
    </row>
    <row r="487" spans="1:5" x14ac:dyDescent="0.2">
      <c r="A487" t="s">
        <v>1266</v>
      </c>
      <c r="B487" t="s">
        <v>1267</v>
      </c>
      <c r="C487" t="s">
        <v>1268</v>
      </c>
      <c r="D487">
        <v>1.8883565980172199</v>
      </c>
      <c r="E487" t="b">
        <v>1</v>
      </c>
    </row>
    <row r="488" spans="1:5" x14ac:dyDescent="0.2">
      <c r="A488" t="s">
        <v>277</v>
      </c>
      <c r="B488" t="s">
        <v>278</v>
      </c>
      <c r="C488" t="s">
        <v>279</v>
      </c>
      <c r="D488">
        <v>1.8883565980172199</v>
      </c>
      <c r="E488" t="b">
        <v>1</v>
      </c>
    </row>
    <row r="489" spans="1:5" x14ac:dyDescent="0.2">
      <c r="A489" t="s">
        <v>1247</v>
      </c>
      <c r="B489" t="s">
        <v>1248</v>
      </c>
      <c r="C489" t="s">
        <v>1249</v>
      </c>
      <c r="D489">
        <v>1.8883565980172199</v>
      </c>
      <c r="E489" t="b">
        <v>1</v>
      </c>
    </row>
    <row r="490" spans="1:5" x14ac:dyDescent="0.2">
      <c r="A490" t="s">
        <v>317</v>
      </c>
      <c r="B490" t="s">
        <v>318</v>
      </c>
      <c r="C490" t="s">
        <v>319</v>
      </c>
      <c r="D490">
        <v>1.8883565980172199</v>
      </c>
      <c r="E490" t="b">
        <v>1</v>
      </c>
    </row>
    <row r="491" spans="1:5" x14ac:dyDescent="0.2">
      <c r="A491" t="s">
        <v>1356</v>
      </c>
      <c r="B491" t="s">
        <v>1357</v>
      </c>
      <c r="C491" t="s">
        <v>1358</v>
      </c>
      <c r="D491">
        <v>1.8883565980172199</v>
      </c>
      <c r="E491" t="b">
        <v>1</v>
      </c>
    </row>
    <row r="492" spans="1:5" x14ac:dyDescent="0.2">
      <c r="A492" t="s">
        <v>1016</v>
      </c>
      <c r="B492" t="s">
        <v>1017</v>
      </c>
      <c r="C492" t="s">
        <v>1018</v>
      </c>
      <c r="D492">
        <v>1.8883565980172199</v>
      </c>
      <c r="E492" t="b">
        <v>1</v>
      </c>
    </row>
    <row r="493" spans="1:5" x14ac:dyDescent="0.2">
      <c r="A493" t="s">
        <v>1628</v>
      </c>
      <c r="B493" t="s">
        <v>1629</v>
      </c>
      <c r="C493" t="s">
        <v>1630</v>
      </c>
      <c r="D493">
        <v>1.8883565980172199</v>
      </c>
      <c r="E493" t="b">
        <v>1</v>
      </c>
    </row>
    <row r="494" spans="1:5" x14ac:dyDescent="0.2">
      <c r="A494" t="s">
        <v>1473</v>
      </c>
      <c r="B494" t="s">
        <v>1474</v>
      </c>
      <c r="C494" t="s">
        <v>1475</v>
      </c>
      <c r="D494">
        <v>1.8883565980172199</v>
      </c>
      <c r="E494" t="b">
        <v>1</v>
      </c>
    </row>
    <row r="495" spans="1:5" x14ac:dyDescent="0.2">
      <c r="A495" t="s">
        <v>235</v>
      </c>
      <c r="B495" t="s">
        <v>236</v>
      </c>
      <c r="C495" t="s">
        <v>237</v>
      </c>
      <c r="D495">
        <v>1.8883565980172199</v>
      </c>
      <c r="E495" t="b">
        <v>1</v>
      </c>
    </row>
    <row r="496" spans="1:5" x14ac:dyDescent="0.2">
      <c r="A496" t="s">
        <v>1027</v>
      </c>
      <c r="B496" t="s">
        <v>1028</v>
      </c>
      <c r="C496" t="s">
        <v>1029</v>
      </c>
      <c r="D496">
        <v>1.8883565980172199</v>
      </c>
      <c r="E496" t="b">
        <v>1</v>
      </c>
    </row>
    <row r="497" spans="1:5" x14ac:dyDescent="0.2">
      <c r="A497" t="s">
        <v>454</v>
      </c>
      <c r="B497" t="s">
        <v>455</v>
      </c>
      <c r="C497" t="s">
        <v>456</v>
      </c>
      <c r="D497">
        <v>1.8883565980172199</v>
      </c>
      <c r="E497" t="b">
        <v>1</v>
      </c>
    </row>
    <row r="498" spans="1:5" x14ac:dyDescent="0.2">
      <c r="A498" t="s">
        <v>1502</v>
      </c>
      <c r="B498" t="s">
        <v>1503</v>
      </c>
      <c r="C498" t="s">
        <v>1504</v>
      </c>
      <c r="D498">
        <v>1.8883565980172199</v>
      </c>
      <c r="E498" t="b">
        <v>1</v>
      </c>
    </row>
    <row r="499" spans="1:5" x14ac:dyDescent="0.2">
      <c r="A499" t="s">
        <v>405</v>
      </c>
      <c r="B499" t="s">
        <v>406</v>
      </c>
      <c r="C499" t="s">
        <v>407</v>
      </c>
      <c r="D499">
        <v>1.8883565980172199</v>
      </c>
      <c r="E499" t="b">
        <v>1</v>
      </c>
    </row>
    <row r="500" spans="1:5" x14ac:dyDescent="0.2">
      <c r="A500" t="s">
        <v>1623</v>
      </c>
      <c r="B500" t="s">
        <v>1624</v>
      </c>
      <c r="C500" t="s">
        <v>1625</v>
      </c>
      <c r="D500">
        <v>1.8883565980172199</v>
      </c>
      <c r="E500" t="b">
        <v>1</v>
      </c>
    </row>
    <row r="501" spans="1:5" x14ac:dyDescent="0.2">
      <c r="A501" t="s">
        <v>603</v>
      </c>
      <c r="B501" t="s">
        <v>604</v>
      </c>
      <c r="C501" t="s">
        <v>605</v>
      </c>
      <c r="D501">
        <v>1.8883565980172199</v>
      </c>
      <c r="E501" t="b">
        <v>1</v>
      </c>
    </row>
    <row r="502" spans="1:5" x14ac:dyDescent="0.2">
      <c r="A502" t="s">
        <v>1429</v>
      </c>
      <c r="B502" t="s">
        <v>1430</v>
      </c>
      <c r="C502" t="s">
        <v>1431</v>
      </c>
      <c r="D502">
        <v>1.8883565980172199</v>
      </c>
      <c r="E502" t="b">
        <v>1</v>
      </c>
    </row>
    <row r="503" spans="1:5" x14ac:dyDescent="0.2">
      <c r="A503" t="s">
        <v>334</v>
      </c>
      <c r="B503" t="s">
        <v>335</v>
      </c>
      <c r="C503" t="s">
        <v>336</v>
      </c>
      <c r="D503">
        <v>2.1356246434683399</v>
      </c>
      <c r="E503" t="b">
        <v>1</v>
      </c>
    </row>
    <row r="504" spans="1:5" x14ac:dyDescent="0.2">
      <c r="A504" t="s">
        <v>751</v>
      </c>
      <c r="B504" t="s">
        <v>752</v>
      </c>
      <c r="C504" t="s">
        <v>753</v>
      </c>
      <c r="D504">
        <v>2.1356246434683399</v>
      </c>
      <c r="E504" t="b">
        <v>1</v>
      </c>
    </row>
    <row r="505" spans="1:5" x14ac:dyDescent="0.2">
      <c r="A505" t="s">
        <v>1455</v>
      </c>
      <c r="B505" t="s">
        <v>1456</v>
      </c>
      <c r="C505" t="s">
        <v>1457</v>
      </c>
      <c r="D505">
        <v>2.1356246434683399</v>
      </c>
      <c r="E505" t="b">
        <v>1</v>
      </c>
    </row>
    <row r="506" spans="1:5" x14ac:dyDescent="0.2">
      <c r="A506" t="s">
        <v>1143</v>
      </c>
      <c r="B506" t="s">
        <v>1144</v>
      </c>
      <c r="C506" t="s">
        <v>1145</v>
      </c>
      <c r="D506">
        <v>2.1356246434683399</v>
      </c>
      <c r="E506" t="b">
        <v>1</v>
      </c>
    </row>
    <row r="507" spans="1:5" x14ac:dyDescent="0.2">
      <c r="A507" t="s">
        <v>1313</v>
      </c>
      <c r="B507" t="s">
        <v>1314</v>
      </c>
      <c r="C507" t="s">
        <v>1315</v>
      </c>
      <c r="D507">
        <v>2.1356246434683399</v>
      </c>
      <c r="E507" t="b">
        <v>1</v>
      </c>
    </row>
    <row r="508" spans="1:5" x14ac:dyDescent="0.2">
      <c r="A508" t="s">
        <v>912</v>
      </c>
      <c r="B508" t="s">
        <v>913</v>
      </c>
      <c r="C508" t="s">
        <v>914</v>
      </c>
      <c r="D508">
        <v>2.1356246434683399</v>
      </c>
      <c r="E508" t="b">
        <v>1</v>
      </c>
    </row>
    <row r="509" spans="1:5" x14ac:dyDescent="0.2">
      <c r="A509" t="s">
        <v>3196</v>
      </c>
      <c r="B509" t="s">
        <v>754</v>
      </c>
      <c r="C509" t="s">
        <v>755</v>
      </c>
      <c r="D509">
        <v>2.1356246434683399</v>
      </c>
      <c r="E509" t="b">
        <v>1</v>
      </c>
    </row>
    <row r="510" spans="1:5" x14ac:dyDescent="0.2">
      <c r="A510" t="s">
        <v>352</v>
      </c>
      <c r="B510" t="s">
        <v>353</v>
      </c>
      <c r="C510" t="s">
        <v>354</v>
      </c>
      <c r="D510">
        <v>2.1356246434683399</v>
      </c>
      <c r="E510" t="b">
        <v>1</v>
      </c>
    </row>
    <row r="511" spans="1:5" x14ac:dyDescent="0.2">
      <c r="A511" t="s">
        <v>45</v>
      </c>
      <c r="B511" t="s">
        <v>46</v>
      </c>
      <c r="C511" t="s">
        <v>47</v>
      </c>
      <c r="D511">
        <v>2.1356246434683399</v>
      </c>
      <c r="E511" t="b">
        <v>1</v>
      </c>
    </row>
    <row r="512" spans="1:5" x14ac:dyDescent="0.2">
      <c r="A512" t="s">
        <v>512</v>
      </c>
      <c r="B512" t="s">
        <v>513</v>
      </c>
      <c r="C512" t="s">
        <v>514</v>
      </c>
      <c r="D512">
        <v>2.1356246434683399</v>
      </c>
      <c r="E512" t="b">
        <v>1</v>
      </c>
    </row>
    <row r="513" spans="1:5" x14ac:dyDescent="0.2">
      <c r="A513" t="s">
        <v>1631</v>
      </c>
      <c r="B513" t="s">
        <v>1632</v>
      </c>
      <c r="C513" t="s">
        <v>1633</v>
      </c>
      <c r="D513">
        <v>2.1356246434683399</v>
      </c>
      <c r="E513" t="b">
        <v>1</v>
      </c>
    </row>
    <row r="514" spans="1:5" x14ac:dyDescent="0.2">
      <c r="A514" t="s">
        <v>748</v>
      </c>
      <c r="B514" t="s">
        <v>749</v>
      </c>
      <c r="C514" t="s">
        <v>750</v>
      </c>
      <c r="D514">
        <v>2.1356246434683399</v>
      </c>
      <c r="E514" t="b">
        <v>1</v>
      </c>
    </row>
    <row r="515" spans="1:5" x14ac:dyDescent="0.2">
      <c r="A515" t="s">
        <v>1338</v>
      </c>
      <c r="B515" t="s">
        <v>1339</v>
      </c>
      <c r="C515" t="s">
        <v>1340</v>
      </c>
      <c r="D515">
        <v>2.1356246434683399</v>
      </c>
      <c r="E515" t="b">
        <v>1</v>
      </c>
    </row>
    <row r="516" spans="1:5" x14ac:dyDescent="0.2">
      <c r="A516" t="s">
        <v>975</v>
      </c>
      <c r="B516" t="s">
        <v>976</v>
      </c>
      <c r="C516" t="s">
        <v>977</v>
      </c>
      <c r="D516">
        <v>2.4261354036445302</v>
      </c>
      <c r="E516" t="b">
        <v>1</v>
      </c>
    </row>
    <row r="517" spans="1:5" x14ac:dyDescent="0.2">
      <c r="A517" t="s">
        <v>1127</v>
      </c>
      <c r="B517" t="s">
        <v>1128</v>
      </c>
      <c r="C517" t="s">
        <v>1129</v>
      </c>
      <c r="D517">
        <v>2.4261354036445302</v>
      </c>
      <c r="E517" t="b">
        <v>1</v>
      </c>
    </row>
    <row r="518" spans="1:5" x14ac:dyDescent="0.2">
      <c r="A518" t="s">
        <v>329</v>
      </c>
      <c r="B518" t="s">
        <v>330</v>
      </c>
      <c r="C518" t="s">
        <v>331</v>
      </c>
      <c r="D518">
        <v>2.4261354036445302</v>
      </c>
      <c r="E518" t="b">
        <v>1</v>
      </c>
    </row>
    <row r="519" spans="1:5" x14ac:dyDescent="0.2">
      <c r="A519" t="s">
        <v>326</v>
      </c>
      <c r="B519" t="s">
        <v>327</v>
      </c>
      <c r="C519" t="s">
        <v>328</v>
      </c>
      <c r="D519">
        <v>2.4261354036445302</v>
      </c>
      <c r="E519" t="b">
        <v>1</v>
      </c>
    </row>
    <row r="520" spans="1:5" x14ac:dyDescent="0.2">
      <c r="A520" t="s">
        <v>1290</v>
      </c>
      <c r="B520" t="s">
        <v>1291</v>
      </c>
      <c r="C520" t="s">
        <v>1292</v>
      </c>
      <c r="D520">
        <v>2.4261354036445302</v>
      </c>
      <c r="E520" t="b">
        <v>1</v>
      </c>
    </row>
    <row r="521" spans="1:5" x14ac:dyDescent="0.2">
      <c r="A521" t="s">
        <v>1662</v>
      </c>
      <c r="B521" t="s">
        <v>1663</v>
      </c>
      <c r="C521" t="s">
        <v>1664</v>
      </c>
      <c r="D521">
        <v>2.4261354036445302</v>
      </c>
      <c r="E521" t="b">
        <v>1</v>
      </c>
    </row>
    <row r="522" spans="1:5" x14ac:dyDescent="0.2">
      <c r="A522" t="s">
        <v>1590</v>
      </c>
      <c r="B522" t="s">
        <v>1591</v>
      </c>
      <c r="C522" t="s">
        <v>1592</v>
      </c>
      <c r="D522">
        <v>2.4261354036445302</v>
      </c>
      <c r="E522" t="b">
        <v>1</v>
      </c>
    </row>
    <row r="523" spans="1:5" x14ac:dyDescent="0.2">
      <c r="A523" t="s">
        <v>1611</v>
      </c>
      <c r="B523" t="s">
        <v>1612</v>
      </c>
      <c r="C523" t="s">
        <v>1613</v>
      </c>
      <c r="D523">
        <v>2.4261354036445302</v>
      </c>
      <c r="E523" t="b">
        <v>1</v>
      </c>
    </row>
    <row r="524" spans="1:5" x14ac:dyDescent="0.2">
      <c r="A524" t="s">
        <v>251</v>
      </c>
      <c r="B524" t="s">
        <v>252</v>
      </c>
      <c r="C524" t="s">
        <v>253</v>
      </c>
      <c r="D524">
        <v>2.4261354036445302</v>
      </c>
      <c r="E524" t="b">
        <v>1</v>
      </c>
    </row>
    <row r="525" spans="1:5" x14ac:dyDescent="0.2">
      <c r="A525" t="s">
        <v>3197</v>
      </c>
      <c r="B525" t="s">
        <v>92</v>
      </c>
      <c r="C525" t="s">
        <v>93</v>
      </c>
      <c r="D525">
        <v>2.4261354036445302</v>
      </c>
      <c r="E525" t="b">
        <v>1</v>
      </c>
    </row>
    <row r="526" spans="1:5" x14ac:dyDescent="0.2">
      <c r="A526" t="s">
        <v>71</v>
      </c>
      <c r="B526" t="s">
        <v>72</v>
      </c>
      <c r="C526" t="s">
        <v>73</v>
      </c>
      <c r="D526">
        <v>2.4261354036445302</v>
      </c>
      <c r="E526" t="b">
        <v>1</v>
      </c>
    </row>
    <row r="527" spans="1:5" x14ac:dyDescent="0.2">
      <c r="A527" t="s">
        <v>1184</v>
      </c>
      <c r="B527" t="s">
        <v>1185</v>
      </c>
      <c r="C527" t="s">
        <v>1186</v>
      </c>
      <c r="D527">
        <v>2.4261354036445302</v>
      </c>
      <c r="E527" t="b">
        <v>1</v>
      </c>
    </row>
    <row r="528" spans="1:5" x14ac:dyDescent="0.2">
      <c r="A528" t="s">
        <v>1383</v>
      </c>
      <c r="B528" t="s">
        <v>1384</v>
      </c>
      <c r="C528" t="s">
        <v>1385</v>
      </c>
      <c r="D528">
        <v>2.4261354036445302</v>
      </c>
      <c r="E528" t="b">
        <v>1</v>
      </c>
    </row>
    <row r="529" spans="1:5" x14ac:dyDescent="0.2">
      <c r="A529" t="s">
        <v>1344</v>
      </c>
      <c r="B529" t="s">
        <v>1345</v>
      </c>
      <c r="C529" t="s">
        <v>1346</v>
      </c>
      <c r="D529">
        <v>2.4261354036445302</v>
      </c>
      <c r="E529" t="b">
        <v>1</v>
      </c>
    </row>
    <row r="530" spans="1:5" x14ac:dyDescent="0.2">
      <c r="A530" t="s">
        <v>63</v>
      </c>
      <c r="B530" t="s">
        <v>64</v>
      </c>
      <c r="C530" t="s">
        <v>65</v>
      </c>
      <c r="D530">
        <v>2.4261354036445302</v>
      </c>
      <c r="E530" t="b">
        <v>1</v>
      </c>
    </row>
    <row r="531" spans="1:5" x14ac:dyDescent="0.2">
      <c r="A531" t="s">
        <v>1106</v>
      </c>
      <c r="B531" t="s">
        <v>1107</v>
      </c>
      <c r="C531" t="s">
        <v>1108</v>
      </c>
      <c r="D531">
        <v>2.4261354036445302</v>
      </c>
      <c r="E531" t="b">
        <v>1</v>
      </c>
    </row>
    <row r="532" spans="1:5" x14ac:dyDescent="0.2">
      <c r="A532" t="s">
        <v>472</v>
      </c>
      <c r="B532" t="s">
        <v>473</v>
      </c>
      <c r="C532" t="s">
        <v>474</v>
      </c>
      <c r="D532">
        <v>2.4261354036445302</v>
      </c>
      <c r="E532" t="b">
        <v>1</v>
      </c>
    </row>
    <row r="533" spans="1:5" x14ac:dyDescent="0.2">
      <c r="A533" t="s">
        <v>1461</v>
      </c>
      <c r="B533" t="s">
        <v>1462</v>
      </c>
      <c r="C533" t="s">
        <v>1463</v>
      </c>
      <c r="D533">
        <v>2.4261354036445302</v>
      </c>
      <c r="E533" t="b">
        <v>1</v>
      </c>
    </row>
    <row r="534" spans="1:5" x14ac:dyDescent="0.2">
      <c r="A534" t="s">
        <v>1665</v>
      </c>
      <c r="B534" t="s">
        <v>1666</v>
      </c>
      <c r="C534" t="s">
        <v>1667</v>
      </c>
      <c r="D534">
        <v>2.4261354036445302</v>
      </c>
      <c r="E534" t="b">
        <v>1</v>
      </c>
    </row>
    <row r="535" spans="1:5" x14ac:dyDescent="0.2">
      <c r="A535" t="s">
        <v>1421</v>
      </c>
      <c r="B535" t="s">
        <v>1422</v>
      </c>
      <c r="C535" t="s">
        <v>1423</v>
      </c>
      <c r="D535">
        <v>2.4261354036445302</v>
      </c>
      <c r="E535" t="b">
        <v>1</v>
      </c>
    </row>
    <row r="536" spans="1:5" x14ac:dyDescent="0.2">
      <c r="A536" t="s">
        <v>1353</v>
      </c>
      <c r="B536" t="s">
        <v>1354</v>
      </c>
      <c r="C536" t="s">
        <v>1355</v>
      </c>
      <c r="D536">
        <v>2.4261354036445302</v>
      </c>
      <c r="E536" t="b">
        <v>1</v>
      </c>
    </row>
    <row r="537" spans="1:5" x14ac:dyDescent="0.2">
      <c r="A537" t="s">
        <v>978</v>
      </c>
      <c r="B537" t="s">
        <v>979</v>
      </c>
      <c r="C537" t="s">
        <v>980</v>
      </c>
      <c r="D537">
        <v>2.56268944612841</v>
      </c>
      <c r="E537" t="b">
        <v>1</v>
      </c>
    </row>
    <row r="538" spans="1:5" x14ac:dyDescent="0.2">
      <c r="A538" t="s">
        <v>1341</v>
      </c>
      <c r="B538" t="s">
        <v>1342</v>
      </c>
      <c r="C538" t="s">
        <v>1343</v>
      </c>
      <c r="D538">
        <v>2.56268944612841</v>
      </c>
      <c r="E538" t="b">
        <v>1</v>
      </c>
    </row>
    <row r="539" spans="1:5" x14ac:dyDescent="0.2">
      <c r="A539" t="s">
        <v>1272</v>
      </c>
      <c r="B539" t="s">
        <v>1273</v>
      </c>
      <c r="C539" t="s">
        <v>1274</v>
      </c>
      <c r="D539">
        <v>2.56268944612841</v>
      </c>
      <c r="E539" t="b">
        <v>1</v>
      </c>
    </row>
    <row r="540" spans="1:5" x14ac:dyDescent="0.2">
      <c r="A540" t="s">
        <v>1013</v>
      </c>
      <c r="B540" t="s">
        <v>1014</v>
      </c>
      <c r="C540" t="s">
        <v>1015</v>
      </c>
      <c r="D540">
        <v>2.56268944612841</v>
      </c>
      <c r="E540" t="b">
        <v>1</v>
      </c>
    </row>
    <row r="541" spans="1:5" x14ac:dyDescent="0.2">
      <c r="A541" t="s">
        <v>759</v>
      </c>
      <c r="B541" t="s">
        <v>760</v>
      </c>
      <c r="C541" t="s">
        <v>761</v>
      </c>
      <c r="D541">
        <v>2.8761499217319302</v>
      </c>
      <c r="E541" t="b">
        <v>1</v>
      </c>
    </row>
    <row r="542" spans="1:5" x14ac:dyDescent="0.2">
      <c r="A542" t="s">
        <v>1392</v>
      </c>
      <c r="B542" t="s">
        <v>1393</v>
      </c>
      <c r="C542" t="s">
        <v>1394</v>
      </c>
      <c r="D542">
        <v>2.8761499217319302</v>
      </c>
      <c r="E542" t="b">
        <v>1</v>
      </c>
    </row>
    <row r="543" spans="1:5" x14ac:dyDescent="0.2">
      <c r="A543" t="s">
        <v>509</v>
      </c>
      <c r="B543" t="s">
        <v>510</v>
      </c>
      <c r="C543" t="s">
        <v>511</v>
      </c>
      <c r="D543">
        <v>2.8761499217319302</v>
      </c>
      <c r="E543" t="b">
        <v>1</v>
      </c>
    </row>
    <row r="544" spans="1:5" x14ac:dyDescent="0.2">
      <c r="A544" t="s">
        <v>349</v>
      </c>
      <c r="B544" t="s">
        <v>350</v>
      </c>
      <c r="C544" t="s">
        <v>351</v>
      </c>
      <c r="D544">
        <v>2.8761499217319302</v>
      </c>
      <c r="E544" t="b">
        <v>1</v>
      </c>
    </row>
    <row r="545" spans="1:5" x14ac:dyDescent="0.2">
      <c r="A545" t="s">
        <v>527</v>
      </c>
      <c r="B545" t="s">
        <v>528</v>
      </c>
      <c r="C545" t="s">
        <v>529</v>
      </c>
      <c r="D545">
        <v>2.8761499217319302</v>
      </c>
      <c r="E545" t="b">
        <v>1</v>
      </c>
    </row>
    <row r="546" spans="1:5" x14ac:dyDescent="0.2">
      <c r="A546" t="s">
        <v>292</v>
      </c>
      <c r="B546" t="s">
        <v>293</v>
      </c>
      <c r="C546" t="s">
        <v>294</v>
      </c>
      <c r="D546">
        <v>2.8761499217319302</v>
      </c>
      <c r="E546" t="b">
        <v>1</v>
      </c>
    </row>
    <row r="547" spans="1:5" x14ac:dyDescent="0.2">
      <c r="A547" t="s">
        <v>821</v>
      </c>
      <c r="B547" t="s">
        <v>822</v>
      </c>
      <c r="C547" t="s">
        <v>823</v>
      </c>
      <c r="D547">
        <v>2.8761499217319302</v>
      </c>
      <c r="E547" t="b">
        <v>1</v>
      </c>
    </row>
    <row r="548" spans="1:5" x14ac:dyDescent="0.2">
      <c r="A548" t="s">
        <v>1215</v>
      </c>
      <c r="B548" t="s">
        <v>1216</v>
      </c>
      <c r="C548" t="s">
        <v>1217</v>
      </c>
      <c r="D548">
        <v>2.8761499217319302</v>
      </c>
      <c r="E548" t="b">
        <v>1</v>
      </c>
    </row>
    <row r="549" spans="1:5" x14ac:dyDescent="0.2">
      <c r="A549" t="s">
        <v>30</v>
      </c>
      <c r="B549" t="s">
        <v>31</v>
      </c>
      <c r="C549" t="s">
        <v>32</v>
      </c>
      <c r="D549">
        <v>2.8761499217319302</v>
      </c>
      <c r="E549" t="b">
        <v>1</v>
      </c>
    </row>
    <row r="550" spans="1:5" x14ac:dyDescent="0.2">
      <c r="A550" t="s">
        <v>1599</v>
      </c>
      <c r="B550" t="s">
        <v>1600</v>
      </c>
      <c r="C550" t="s">
        <v>1601</v>
      </c>
      <c r="D550">
        <v>2.8761499217319302</v>
      </c>
      <c r="E550" t="b">
        <v>1</v>
      </c>
    </row>
    <row r="551" spans="1:5" x14ac:dyDescent="0.2">
      <c r="A551" t="s">
        <v>191</v>
      </c>
      <c r="B551" t="s">
        <v>192</v>
      </c>
      <c r="C551" t="s">
        <v>193</v>
      </c>
      <c r="D551">
        <v>2.8761499217319302</v>
      </c>
      <c r="E551" t="b">
        <v>1</v>
      </c>
    </row>
    <row r="552" spans="1:5" x14ac:dyDescent="0.2">
      <c r="A552" t="s">
        <v>340</v>
      </c>
      <c r="B552" t="s">
        <v>341</v>
      </c>
      <c r="C552" t="s">
        <v>342</v>
      </c>
      <c r="D552">
        <v>2.8761499217319302</v>
      </c>
      <c r="E552" t="b">
        <v>1</v>
      </c>
    </row>
    <row r="553" spans="1:5" x14ac:dyDescent="0.2">
      <c r="A553" t="s">
        <v>553</v>
      </c>
      <c r="B553" t="s">
        <v>554</v>
      </c>
      <c r="C553" t="s">
        <v>555</v>
      </c>
      <c r="D553">
        <v>2.8761499217319302</v>
      </c>
      <c r="E553" t="b">
        <v>1</v>
      </c>
    </row>
    <row r="554" spans="1:5" x14ac:dyDescent="0.2">
      <c r="A554" t="s">
        <v>1112</v>
      </c>
      <c r="B554" t="s">
        <v>1113</v>
      </c>
      <c r="C554" t="s">
        <v>1114</v>
      </c>
      <c r="D554">
        <v>2.8761499217319302</v>
      </c>
      <c r="E554" t="b">
        <v>1</v>
      </c>
    </row>
    <row r="555" spans="1:5" x14ac:dyDescent="0.2">
      <c r="A555" t="s">
        <v>197</v>
      </c>
      <c r="B555" t="s">
        <v>198</v>
      </c>
      <c r="C555" t="s">
        <v>199</v>
      </c>
      <c r="D555">
        <v>2.8761499217319302</v>
      </c>
      <c r="E555" t="b">
        <v>1</v>
      </c>
    </row>
    <row r="556" spans="1:5" x14ac:dyDescent="0.2">
      <c r="A556" t="s">
        <v>812</v>
      </c>
      <c r="B556" t="s">
        <v>813</v>
      </c>
      <c r="C556" t="s">
        <v>814</v>
      </c>
      <c r="D556">
        <v>2.8761499217319302</v>
      </c>
      <c r="E556" t="b">
        <v>1</v>
      </c>
    </row>
    <row r="557" spans="1:5" x14ac:dyDescent="0.2">
      <c r="A557" t="s">
        <v>106</v>
      </c>
      <c r="B557" t="s">
        <v>107</v>
      </c>
      <c r="C557" t="s">
        <v>108</v>
      </c>
      <c r="D557">
        <v>2.8761499217319302</v>
      </c>
      <c r="E557" t="b">
        <v>1</v>
      </c>
    </row>
    <row r="558" spans="1:5" x14ac:dyDescent="0.2">
      <c r="A558" t="s">
        <v>15</v>
      </c>
      <c r="B558" t="s">
        <v>16</v>
      </c>
      <c r="C558" t="s">
        <v>17</v>
      </c>
      <c r="D558">
        <v>2.8761499217319302</v>
      </c>
      <c r="E558" t="b">
        <v>1</v>
      </c>
    </row>
    <row r="559" spans="1:5" x14ac:dyDescent="0.2">
      <c r="A559" t="s">
        <v>574</v>
      </c>
      <c r="B559" t="s">
        <v>575</v>
      </c>
      <c r="C559" t="s">
        <v>576</v>
      </c>
      <c r="D559">
        <v>2.8761499217319302</v>
      </c>
      <c r="E559" t="b">
        <v>1</v>
      </c>
    </row>
    <row r="560" spans="1:5" x14ac:dyDescent="0.2">
      <c r="A560" t="s">
        <v>248</v>
      </c>
      <c r="B560" t="s">
        <v>249</v>
      </c>
      <c r="C560" t="s">
        <v>250</v>
      </c>
      <c r="D560">
        <v>2.8761499217319302</v>
      </c>
      <c r="E560" t="b">
        <v>1</v>
      </c>
    </row>
    <row r="561" spans="1:5" x14ac:dyDescent="0.2">
      <c r="A561" t="s">
        <v>737</v>
      </c>
      <c r="B561" t="s">
        <v>738</v>
      </c>
      <c r="C561" t="s">
        <v>739</v>
      </c>
      <c r="D561">
        <v>2.8761499217319302</v>
      </c>
      <c r="E561" t="b">
        <v>1</v>
      </c>
    </row>
    <row r="562" spans="1:5" x14ac:dyDescent="0.2">
      <c r="A562" t="s">
        <v>1041</v>
      </c>
      <c r="B562" t="s">
        <v>1042</v>
      </c>
      <c r="C562" t="s">
        <v>1043</v>
      </c>
      <c r="D562">
        <v>2.8761499217319302</v>
      </c>
      <c r="E562" t="b">
        <v>1</v>
      </c>
    </row>
    <row r="563" spans="1:5" x14ac:dyDescent="0.2">
      <c r="A563" t="s">
        <v>1533</v>
      </c>
      <c r="B563" t="s">
        <v>1534</v>
      </c>
      <c r="C563" t="s">
        <v>1535</v>
      </c>
      <c r="D563">
        <v>2.8761499217319302</v>
      </c>
      <c r="E563" t="b">
        <v>1</v>
      </c>
    </row>
    <row r="564" spans="1:5" x14ac:dyDescent="0.2">
      <c r="A564" t="s">
        <v>1034</v>
      </c>
      <c r="B564" t="s">
        <v>1035</v>
      </c>
      <c r="C564" t="s">
        <v>1036</v>
      </c>
      <c r="D564">
        <v>2.8761499217319302</v>
      </c>
      <c r="E564" t="b">
        <v>1</v>
      </c>
    </row>
    <row r="565" spans="1:5" x14ac:dyDescent="0.2">
      <c r="A565" t="s">
        <v>422</v>
      </c>
      <c r="B565" t="s">
        <v>423</v>
      </c>
      <c r="C565" t="s">
        <v>424</v>
      </c>
      <c r="D565">
        <v>2.8761499217319302</v>
      </c>
      <c r="E565" t="b">
        <v>1</v>
      </c>
    </row>
    <row r="566" spans="1:5" x14ac:dyDescent="0.2">
      <c r="A566" t="s">
        <v>218</v>
      </c>
      <c r="B566" t="s">
        <v>219</v>
      </c>
      <c r="C566" t="s">
        <v>220</v>
      </c>
      <c r="D566">
        <v>2.8761499217319302</v>
      </c>
      <c r="E566" t="b">
        <v>1</v>
      </c>
    </row>
    <row r="567" spans="1:5" x14ac:dyDescent="0.2">
      <c r="A567" t="s">
        <v>1401</v>
      </c>
      <c r="B567" t="s">
        <v>1402</v>
      </c>
      <c r="C567" t="s">
        <v>1403</v>
      </c>
      <c r="D567">
        <v>2.8761499217319302</v>
      </c>
      <c r="E567" t="b">
        <v>1</v>
      </c>
    </row>
    <row r="568" spans="1:5" x14ac:dyDescent="0.2">
      <c r="A568" t="s">
        <v>112</v>
      </c>
      <c r="B568" t="s">
        <v>113</v>
      </c>
      <c r="C568" t="s">
        <v>114</v>
      </c>
      <c r="D568">
        <v>2.8761499217319302</v>
      </c>
      <c r="E568" t="b">
        <v>1</v>
      </c>
    </row>
    <row r="569" spans="1:5" x14ac:dyDescent="0.2">
      <c r="A569" t="s">
        <v>1024</v>
      </c>
      <c r="B569" t="s">
        <v>1025</v>
      </c>
      <c r="C569" t="s">
        <v>1026</v>
      </c>
      <c r="D569">
        <v>2.8761499217319302</v>
      </c>
      <c r="E569" t="b">
        <v>1</v>
      </c>
    </row>
    <row r="570" spans="1:5" x14ac:dyDescent="0.2">
      <c r="A570" t="s">
        <v>951</v>
      </c>
      <c r="B570" t="s">
        <v>952</v>
      </c>
      <c r="C570" t="s">
        <v>953</v>
      </c>
      <c r="D570">
        <v>2.8761499217319302</v>
      </c>
      <c r="E570" t="b">
        <v>1</v>
      </c>
    </row>
    <row r="571" spans="1:5" x14ac:dyDescent="0.2">
      <c r="A571" t="s">
        <v>524</v>
      </c>
      <c r="B571" t="s">
        <v>525</v>
      </c>
      <c r="C571" t="s">
        <v>526</v>
      </c>
      <c r="D571">
        <v>2.8761499217319302</v>
      </c>
      <c r="E571" t="b">
        <v>1</v>
      </c>
    </row>
    <row r="572" spans="1:5" x14ac:dyDescent="0.2">
      <c r="A572" t="s">
        <v>1596</v>
      </c>
      <c r="B572" t="s">
        <v>1597</v>
      </c>
      <c r="C572" t="s">
        <v>1598</v>
      </c>
      <c r="D572">
        <v>3.3619216123434801</v>
      </c>
      <c r="E572" t="b">
        <v>1</v>
      </c>
    </row>
    <row r="573" spans="1:5" x14ac:dyDescent="0.2">
      <c r="A573" t="s">
        <v>161</v>
      </c>
      <c r="B573" t="s">
        <v>162</v>
      </c>
      <c r="C573" t="s">
        <v>163</v>
      </c>
      <c r="D573">
        <v>3.3619216123434801</v>
      </c>
      <c r="E573" t="b">
        <v>1</v>
      </c>
    </row>
    <row r="574" spans="1:5" x14ac:dyDescent="0.2">
      <c r="A574" t="s">
        <v>785</v>
      </c>
      <c r="B574" t="s">
        <v>786</v>
      </c>
      <c r="C574" t="s">
        <v>787</v>
      </c>
      <c r="D574">
        <v>3.3619216123434801</v>
      </c>
      <c r="E574" t="b">
        <v>1</v>
      </c>
    </row>
    <row r="575" spans="1:5" x14ac:dyDescent="0.2">
      <c r="A575" t="s">
        <v>385</v>
      </c>
      <c r="B575" t="s">
        <v>386</v>
      </c>
      <c r="C575" t="s">
        <v>387</v>
      </c>
      <c r="D575">
        <v>3.3619216123434801</v>
      </c>
      <c r="E575" t="b">
        <v>1</v>
      </c>
    </row>
    <row r="576" spans="1:5" x14ac:dyDescent="0.2">
      <c r="A576" t="s">
        <v>263</v>
      </c>
      <c r="B576" t="s">
        <v>264</v>
      </c>
      <c r="C576" t="s">
        <v>265</v>
      </c>
      <c r="D576">
        <v>3.3619216123434801</v>
      </c>
      <c r="E576" t="b">
        <v>1</v>
      </c>
    </row>
    <row r="577" spans="1:5" x14ac:dyDescent="0.2">
      <c r="A577" t="s">
        <v>1438</v>
      </c>
      <c r="B577" t="s">
        <v>1439</v>
      </c>
      <c r="C577" t="s">
        <v>1440</v>
      </c>
      <c r="D577">
        <v>3.3619216123434801</v>
      </c>
      <c r="E577" t="b">
        <v>1</v>
      </c>
    </row>
    <row r="578" spans="1:5" x14ac:dyDescent="0.2">
      <c r="A578" t="s">
        <v>1389</v>
      </c>
      <c r="B578" t="s">
        <v>1390</v>
      </c>
      <c r="C578" t="s">
        <v>1391</v>
      </c>
      <c r="D578">
        <v>3.3619216123434801</v>
      </c>
      <c r="E578" t="b">
        <v>1</v>
      </c>
    </row>
    <row r="579" spans="1:5" x14ac:dyDescent="0.2">
      <c r="A579" t="s">
        <v>3198</v>
      </c>
      <c r="B579" t="s">
        <v>1371</v>
      </c>
      <c r="C579" t="s">
        <v>1372</v>
      </c>
      <c r="D579">
        <v>3.3619216123434801</v>
      </c>
      <c r="E579" t="b">
        <v>1</v>
      </c>
    </row>
    <row r="580" spans="1:5" x14ac:dyDescent="0.2">
      <c r="A580" t="s">
        <v>428</v>
      </c>
      <c r="B580" t="s">
        <v>429</v>
      </c>
      <c r="C580" t="s">
        <v>430</v>
      </c>
      <c r="D580">
        <v>3.3619216123434801</v>
      </c>
      <c r="E580" t="b">
        <v>1</v>
      </c>
    </row>
    <row r="581" spans="1:5" x14ac:dyDescent="0.2">
      <c r="A581" t="s">
        <v>1192</v>
      </c>
      <c r="B581" t="s">
        <v>1193</v>
      </c>
      <c r="C581" t="s">
        <v>1194</v>
      </c>
      <c r="D581">
        <v>3.3619216123434801</v>
      </c>
      <c r="E581" t="b">
        <v>1</v>
      </c>
    </row>
    <row r="582" spans="1:5" x14ac:dyDescent="0.2">
      <c r="A582" t="s">
        <v>1256</v>
      </c>
      <c r="B582" t="s">
        <v>1257</v>
      </c>
      <c r="C582" t="s">
        <v>1258</v>
      </c>
      <c r="D582">
        <v>3.3619216123434801</v>
      </c>
      <c r="E582" t="b">
        <v>1</v>
      </c>
    </row>
    <row r="583" spans="1:5" x14ac:dyDescent="0.2">
      <c r="A583" t="s">
        <v>863</v>
      </c>
      <c r="B583" t="s">
        <v>864</v>
      </c>
      <c r="C583" t="s">
        <v>865</v>
      </c>
      <c r="D583">
        <v>3.3619216123434801</v>
      </c>
      <c r="E583" t="b">
        <v>1</v>
      </c>
    </row>
    <row r="584" spans="1:5" x14ac:dyDescent="0.2">
      <c r="A584" t="s">
        <v>720</v>
      </c>
      <c r="B584" t="s">
        <v>721</v>
      </c>
      <c r="C584" t="s">
        <v>722</v>
      </c>
      <c r="D584">
        <v>3.3619216123434801</v>
      </c>
      <c r="E584" t="b">
        <v>1</v>
      </c>
    </row>
    <row r="585" spans="1:5" x14ac:dyDescent="0.2">
      <c r="A585" t="s">
        <v>12</v>
      </c>
      <c r="B585" t="s">
        <v>13</v>
      </c>
      <c r="C585" t="s">
        <v>14</v>
      </c>
      <c r="D585">
        <v>3.3619216123434801</v>
      </c>
      <c r="E585" t="b">
        <v>1</v>
      </c>
    </row>
    <row r="586" spans="1:5" x14ac:dyDescent="0.2">
      <c r="A586" t="s">
        <v>930</v>
      </c>
      <c r="B586" t="s">
        <v>931</v>
      </c>
      <c r="C586" t="s">
        <v>932</v>
      </c>
      <c r="D586">
        <v>3.3619216123434801</v>
      </c>
      <c r="E586" t="b">
        <v>1</v>
      </c>
    </row>
    <row r="587" spans="1:5" x14ac:dyDescent="0.2">
      <c r="A587" t="s">
        <v>1614</v>
      </c>
      <c r="B587" t="s">
        <v>1615</v>
      </c>
      <c r="C587" t="s">
        <v>1616</v>
      </c>
      <c r="D587">
        <v>3.3619216123434801</v>
      </c>
      <c r="E587" t="b">
        <v>1</v>
      </c>
    </row>
    <row r="588" spans="1:5" x14ac:dyDescent="0.2">
      <c r="A588" t="s">
        <v>355</v>
      </c>
      <c r="B588" t="s">
        <v>356</v>
      </c>
      <c r="C588" t="s">
        <v>357</v>
      </c>
      <c r="D588">
        <v>3.3619216123434801</v>
      </c>
      <c r="E588" t="b">
        <v>1</v>
      </c>
    </row>
    <row r="589" spans="1:5" x14ac:dyDescent="0.2">
      <c r="A589" t="s">
        <v>1648</v>
      </c>
      <c r="B589" t="s">
        <v>1649</v>
      </c>
      <c r="C589" t="s">
        <v>1650</v>
      </c>
      <c r="D589">
        <v>3.3619216123434801</v>
      </c>
      <c r="E589" t="b">
        <v>1</v>
      </c>
    </row>
    <row r="590" spans="1:5" x14ac:dyDescent="0.2">
      <c r="A590" t="s">
        <v>699</v>
      </c>
      <c r="B590" t="s">
        <v>700</v>
      </c>
      <c r="C590" t="s">
        <v>701</v>
      </c>
      <c r="D590">
        <v>3.3619216123434801</v>
      </c>
      <c r="E590" t="b">
        <v>1</v>
      </c>
    </row>
    <row r="591" spans="1:5" x14ac:dyDescent="0.2">
      <c r="A591" t="s">
        <v>657</v>
      </c>
      <c r="B591" t="s">
        <v>658</v>
      </c>
      <c r="C591" t="s">
        <v>659</v>
      </c>
      <c r="D591">
        <v>3.3619216123434801</v>
      </c>
      <c r="E591" t="b">
        <v>1</v>
      </c>
    </row>
    <row r="592" spans="1:5" x14ac:dyDescent="0.2">
      <c r="A592" t="s">
        <v>314</v>
      </c>
      <c r="B592" t="s">
        <v>315</v>
      </c>
      <c r="C592" t="s">
        <v>316</v>
      </c>
      <c r="D592">
        <v>3.3619216123434801</v>
      </c>
      <c r="E592" t="b">
        <v>1</v>
      </c>
    </row>
    <row r="593" spans="1:5" x14ac:dyDescent="0.2">
      <c r="A593" t="s">
        <v>3199</v>
      </c>
      <c r="B593" t="s">
        <v>551</v>
      </c>
      <c r="C593" t="s">
        <v>552</v>
      </c>
      <c r="D593">
        <v>3.3619216123434801</v>
      </c>
      <c r="E593" t="b">
        <v>1</v>
      </c>
    </row>
    <row r="594" spans="1:5" x14ac:dyDescent="0.2">
      <c r="A594" t="s">
        <v>756</v>
      </c>
      <c r="B594" t="s">
        <v>757</v>
      </c>
      <c r="C594" t="s">
        <v>758</v>
      </c>
      <c r="D594">
        <v>3.3619216123434801</v>
      </c>
      <c r="E594" t="b">
        <v>1</v>
      </c>
    </row>
    <row r="595" spans="1:5" x14ac:dyDescent="0.2">
      <c r="A595" t="s">
        <v>1079</v>
      </c>
      <c r="B595" t="s">
        <v>1080</v>
      </c>
      <c r="C595" t="s">
        <v>1081</v>
      </c>
      <c r="D595">
        <v>3.3619216123434801</v>
      </c>
      <c r="E595" t="b">
        <v>1</v>
      </c>
    </row>
    <row r="596" spans="1:5" x14ac:dyDescent="0.2">
      <c r="A596" t="s">
        <v>868</v>
      </c>
      <c r="B596" t="s">
        <v>869</v>
      </c>
      <c r="C596" t="s">
        <v>870</v>
      </c>
      <c r="D596">
        <v>3.3619216123434801</v>
      </c>
      <c r="E596" t="b">
        <v>1</v>
      </c>
    </row>
    <row r="597" spans="1:5" x14ac:dyDescent="0.2">
      <c r="A597" t="s">
        <v>506</v>
      </c>
      <c r="B597" t="s">
        <v>507</v>
      </c>
      <c r="C597" t="s">
        <v>508</v>
      </c>
      <c r="D597">
        <v>3.3619216123434801</v>
      </c>
      <c r="E597" t="b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0D06F-4604-2740-8DBF-9C7DD14872EF}">
  <dimension ref="A1:E394"/>
  <sheetViews>
    <sheetView workbookViewId="0">
      <selection activeCell="H9" sqref="H9"/>
    </sheetView>
  </sheetViews>
  <sheetFormatPr baseColWidth="10" defaultRowHeight="16" x14ac:dyDescent="0.2"/>
  <cols>
    <col min="1" max="1" width="23" customWidth="1"/>
    <col min="2" max="2" width="13" customWidth="1"/>
    <col min="3" max="4" width="14.5" customWidth="1"/>
  </cols>
  <sheetData>
    <row r="1" spans="1:5" x14ac:dyDescent="0.2">
      <c r="A1" t="s">
        <v>2518</v>
      </c>
      <c r="B1" t="s">
        <v>1672</v>
      </c>
      <c r="C1" t="s">
        <v>2517</v>
      </c>
      <c r="D1" t="s">
        <v>3201</v>
      </c>
      <c r="E1" t="s">
        <v>1674</v>
      </c>
    </row>
    <row r="2" spans="1:5" x14ac:dyDescent="0.2">
      <c r="A2" t="s">
        <v>1275</v>
      </c>
      <c r="B2" t="s">
        <v>1276</v>
      </c>
      <c r="C2" t="s">
        <v>1277</v>
      </c>
      <c r="D2">
        <v>0</v>
      </c>
      <c r="E2" t="b">
        <v>1</v>
      </c>
    </row>
    <row r="3" spans="1:5" x14ac:dyDescent="0.2">
      <c r="A3" t="s">
        <v>638</v>
      </c>
      <c r="B3" t="s">
        <v>639</v>
      </c>
      <c r="C3" t="s">
        <v>640</v>
      </c>
      <c r="D3">
        <v>0</v>
      </c>
      <c r="E3" s="2" t="b">
        <v>1</v>
      </c>
    </row>
    <row r="4" spans="1:5" x14ac:dyDescent="0.2">
      <c r="A4" t="s">
        <v>1727</v>
      </c>
      <c r="B4" t="s">
        <v>1728</v>
      </c>
      <c r="C4" t="s">
        <v>1729</v>
      </c>
      <c r="D4">
        <v>0</v>
      </c>
      <c r="E4" s="2" t="b">
        <v>1</v>
      </c>
    </row>
    <row r="5" spans="1:5" x14ac:dyDescent="0.2">
      <c r="A5" t="s">
        <v>663</v>
      </c>
      <c r="B5" t="s">
        <v>664</v>
      </c>
      <c r="C5" t="s">
        <v>665</v>
      </c>
      <c r="D5">
        <v>0</v>
      </c>
      <c r="E5" s="2" t="b">
        <v>1</v>
      </c>
    </row>
    <row r="6" spans="1:5" x14ac:dyDescent="0.2">
      <c r="A6" t="s">
        <v>666</v>
      </c>
      <c r="B6" t="s">
        <v>667</v>
      </c>
      <c r="C6" t="s">
        <v>668</v>
      </c>
      <c r="D6">
        <v>0</v>
      </c>
      <c r="E6" s="2" t="b">
        <v>1</v>
      </c>
    </row>
    <row r="7" spans="1:5" x14ac:dyDescent="0.2">
      <c r="A7" t="s">
        <v>320</v>
      </c>
      <c r="B7" t="s">
        <v>321</v>
      </c>
      <c r="C7" t="s">
        <v>322</v>
      </c>
      <c r="D7">
        <v>0</v>
      </c>
      <c r="E7" s="2" t="b">
        <v>1</v>
      </c>
    </row>
    <row r="8" spans="1:5" x14ac:dyDescent="0.2">
      <c r="A8" t="s">
        <v>497</v>
      </c>
      <c r="B8" t="s">
        <v>498</v>
      </c>
      <c r="C8" t="s">
        <v>499</v>
      </c>
      <c r="D8">
        <v>0</v>
      </c>
      <c r="E8" s="2" t="b">
        <v>1</v>
      </c>
    </row>
    <row r="9" spans="1:5" x14ac:dyDescent="0.2">
      <c r="A9" t="s">
        <v>1962</v>
      </c>
      <c r="B9" t="s">
        <v>1963</v>
      </c>
      <c r="C9" t="s">
        <v>1964</v>
      </c>
      <c r="D9">
        <v>0</v>
      </c>
      <c r="E9" s="2" t="b">
        <v>1</v>
      </c>
    </row>
    <row r="10" spans="1:5" x14ac:dyDescent="0.2">
      <c r="A10" t="s">
        <v>1905</v>
      </c>
      <c r="B10" t="s">
        <v>1906</v>
      </c>
      <c r="C10" t="s">
        <v>1907</v>
      </c>
      <c r="D10">
        <v>0</v>
      </c>
      <c r="E10" s="2" t="b">
        <v>1</v>
      </c>
    </row>
    <row r="11" spans="1:5" x14ac:dyDescent="0.2">
      <c r="A11" t="s">
        <v>2240</v>
      </c>
      <c r="B11" t="s">
        <v>2241</v>
      </c>
      <c r="C11" t="s">
        <v>2242</v>
      </c>
      <c r="D11">
        <v>0</v>
      </c>
      <c r="E11" s="2" t="b">
        <v>1</v>
      </c>
    </row>
    <row r="12" spans="1:5" x14ac:dyDescent="0.2">
      <c r="A12" t="s">
        <v>121</v>
      </c>
      <c r="B12" t="s">
        <v>122</v>
      </c>
      <c r="C12" t="s">
        <v>123</v>
      </c>
      <c r="D12">
        <v>0</v>
      </c>
      <c r="E12" s="2" t="b">
        <v>1</v>
      </c>
    </row>
    <row r="13" spans="1:5" x14ac:dyDescent="0.2">
      <c r="A13" t="s">
        <v>2409</v>
      </c>
      <c r="B13" t="s">
        <v>2410</v>
      </c>
      <c r="C13" t="s">
        <v>2411</v>
      </c>
      <c r="D13">
        <v>0</v>
      </c>
      <c r="E13" s="2" t="b">
        <v>1</v>
      </c>
    </row>
    <row r="14" spans="1:5" x14ac:dyDescent="0.2">
      <c r="A14" t="s">
        <v>2200</v>
      </c>
      <c r="B14" t="s">
        <v>2201</v>
      </c>
      <c r="C14" t="s">
        <v>2202</v>
      </c>
      <c r="D14">
        <v>0</v>
      </c>
      <c r="E14" s="2" t="b">
        <v>1</v>
      </c>
    </row>
    <row r="15" spans="1:5" x14ac:dyDescent="0.2">
      <c r="A15" t="s">
        <v>1923</v>
      </c>
      <c r="B15" t="s">
        <v>1924</v>
      </c>
      <c r="C15" t="s">
        <v>1925</v>
      </c>
      <c r="D15">
        <v>0</v>
      </c>
      <c r="E15" s="2" t="b">
        <v>1</v>
      </c>
    </row>
    <row r="16" spans="1:5" x14ac:dyDescent="0.2">
      <c r="A16" t="s">
        <v>2295</v>
      </c>
      <c r="B16" t="s">
        <v>2296</v>
      </c>
      <c r="C16" t="s">
        <v>2297</v>
      </c>
      <c r="D16">
        <v>0</v>
      </c>
      <c r="E16" s="2" t="b">
        <v>1</v>
      </c>
    </row>
    <row r="17" spans="1:5" x14ac:dyDescent="0.2">
      <c r="A17" t="s">
        <v>2508</v>
      </c>
      <c r="B17" t="s">
        <v>2509</v>
      </c>
      <c r="C17" t="s">
        <v>2510</v>
      </c>
      <c r="D17">
        <v>0</v>
      </c>
      <c r="E17" s="2" t="b">
        <v>1</v>
      </c>
    </row>
    <row r="18" spans="1:5" x14ac:dyDescent="0.2">
      <c r="A18" t="s">
        <v>1956</v>
      </c>
      <c r="B18" t="s">
        <v>1957</v>
      </c>
      <c r="C18" t="s">
        <v>1958</v>
      </c>
      <c r="D18">
        <v>0</v>
      </c>
      <c r="E18" s="2" t="b">
        <v>1</v>
      </c>
    </row>
    <row r="19" spans="1:5" x14ac:dyDescent="0.2">
      <c r="A19" t="s">
        <v>1998</v>
      </c>
      <c r="B19" t="s">
        <v>1999</v>
      </c>
      <c r="C19" t="s">
        <v>2000</v>
      </c>
      <c r="D19">
        <v>0</v>
      </c>
      <c r="E19" s="2" t="b">
        <v>1</v>
      </c>
    </row>
    <row r="20" spans="1:5" x14ac:dyDescent="0.2">
      <c r="A20" t="s">
        <v>2062</v>
      </c>
      <c r="B20" t="s">
        <v>2063</v>
      </c>
      <c r="C20" t="s">
        <v>2064</v>
      </c>
      <c r="D20">
        <v>0</v>
      </c>
      <c r="E20" s="2" t="b">
        <v>1</v>
      </c>
    </row>
    <row r="21" spans="1:5" x14ac:dyDescent="0.2">
      <c r="A21" t="s">
        <v>2451</v>
      </c>
      <c r="B21" t="s">
        <v>2452</v>
      </c>
      <c r="C21" t="s">
        <v>2453</v>
      </c>
      <c r="D21" s="3">
        <v>4.3900000000000003E-5</v>
      </c>
      <c r="E21" s="2" t="b">
        <v>1</v>
      </c>
    </row>
    <row r="22" spans="1:5" x14ac:dyDescent="0.2">
      <c r="A22" t="s">
        <v>464</v>
      </c>
      <c r="B22" t="s">
        <v>465</v>
      </c>
      <c r="C22" t="s">
        <v>466</v>
      </c>
      <c r="D22" s="3">
        <v>4.46E-5</v>
      </c>
      <c r="E22" s="2" t="b">
        <v>1</v>
      </c>
    </row>
    <row r="23" spans="1:5" x14ac:dyDescent="0.2">
      <c r="A23" t="s">
        <v>2448</v>
      </c>
      <c r="B23" t="s">
        <v>2449</v>
      </c>
      <c r="C23" t="s">
        <v>2450</v>
      </c>
      <c r="D23">
        <v>2.89256E-4</v>
      </c>
      <c r="E23" s="2" t="b">
        <v>1</v>
      </c>
    </row>
    <row r="24" spans="1:5" x14ac:dyDescent="0.2">
      <c r="A24" t="s">
        <v>1476</v>
      </c>
      <c r="B24" t="s">
        <v>1477</v>
      </c>
      <c r="C24" t="s">
        <v>1478</v>
      </c>
      <c r="D24">
        <v>2.9411800000000001E-4</v>
      </c>
      <c r="E24" s="2" t="b">
        <v>1</v>
      </c>
    </row>
    <row r="25" spans="1:5" x14ac:dyDescent="0.2">
      <c r="A25" t="s">
        <v>2511</v>
      </c>
      <c r="B25" t="s">
        <v>2512</v>
      </c>
      <c r="C25" t="s">
        <v>2513</v>
      </c>
      <c r="D25">
        <v>2.9914500000000001E-4</v>
      </c>
      <c r="E25" s="2" t="b">
        <v>1</v>
      </c>
    </row>
    <row r="26" spans="1:5" x14ac:dyDescent="0.2">
      <c r="A26" t="s">
        <v>446</v>
      </c>
      <c r="B26" t="s">
        <v>447</v>
      </c>
      <c r="C26" t="s">
        <v>448</v>
      </c>
      <c r="D26">
        <v>3.4883700000000001E-4</v>
      </c>
      <c r="E26" s="2" t="b">
        <v>1</v>
      </c>
    </row>
    <row r="27" spans="1:5" x14ac:dyDescent="0.2">
      <c r="A27" t="s">
        <v>2427</v>
      </c>
      <c r="B27" t="s">
        <v>2428</v>
      </c>
      <c r="C27" t="s">
        <v>2429</v>
      </c>
      <c r="D27">
        <v>3.5714299999999998E-4</v>
      </c>
      <c r="E27" s="2" t="b">
        <v>1</v>
      </c>
    </row>
    <row r="28" spans="1:5" x14ac:dyDescent="0.2">
      <c r="A28" t="s">
        <v>1682</v>
      </c>
      <c r="B28" t="s">
        <v>1683</v>
      </c>
      <c r="C28" t="s">
        <v>1684</v>
      </c>
      <c r="D28">
        <v>3.6000000000000002E-4</v>
      </c>
      <c r="E28" s="2" t="b">
        <v>1</v>
      </c>
    </row>
    <row r="29" spans="1:5" x14ac:dyDescent="0.2">
      <c r="A29" t="s">
        <v>2279</v>
      </c>
      <c r="B29" t="s">
        <v>2280</v>
      </c>
      <c r="C29" t="s">
        <v>2281</v>
      </c>
      <c r="D29">
        <v>3.62319E-4</v>
      </c>
      <c r="E29" s="2" t="b">
        <v>1</v>
      </c>
    </row>
    <row r="30" spans="1:5" x14ac:dyDescent="0.2">
      <c r="A30" t="s">
        <v>1860</v>
      </c>
      <c r="B30" t="s">
        <v>1861</v>
      </c>
      <c r="C30" t="s">
        <v>1862</v>
      </c>
      <c r="D30">
        <v>3.6764700000000003E-4</v>
      </c>
      <c r="E30" s="2" t="b">
        <v>1</v>
      </c>
    </row>
    <row r="31" spans="1:5" x14ac:dyDescent="0.2">
      <c r="A31" t="s">
        <v>2113</v>
      </c>
      <c r="B31" t="s">
        <v>2114</v>
      </c>
      <c r="C31" t="s">
        <v>2115</v>
      </c>
      <c r="D31">
        <v>4.3046399999999998E-4</v>
      </c>
      <c r="E31" s="2" t="b">
        <v>1</v>
      </c>
    </row>
    <row r="32" spans="1:5" x14ac:dyDescent="0.2">
      <c r="A32" t="s">
        <v>1224</v>
      </c>
      <c r="B32" t="s">
        <v>1225</v>
      </c>
      <c r="C32" t="s">
        <v>1226</v>
      </c>
      <c r="D32">
        <v>4.79042E-4</v>
      </c>
      <c r="E32" s="2" t="b">
        <v>1</v>
      </c>
    </row>
    <row r="33" spans="1:5" x14ac:dyDescent="0.2">
      <c r="A33" t="s">
        <v>1654</v>
      </c>
      <c r="B33" t="s">
        <v>1655</v>
      </c>
      <c r="C33" t="s">
        <v>1656</v>
      </c>
      <c r="D33">
        <v>7.32323E-4</v>
      </c>
      <c r="E33" s="2" t="b">
        <v>1</v>
      </c>
    </row>
    <row r="34" spans="1:5" x14ac:dyDescent="0.2">
      <c r="A34" t="s">
        <v>2334</v>
      </c>
      <c r="B34" t="s">
        <v>2335</v>
      </c>
      <c r="C34" t="s">
        <v>2336</v>
      </c>
      <c r="D34">
        <v>7.3863599999999998E-4</v>
      </c>
      <c r="E34" s="2" t="b">
        <v>1</v>
      </c>
    </row>
    <row r="35" spans="1:5" x14ac:dyDescent="0.2">
      <c r="A35" t="s">
        <v>537</v>
      </c>
      <c r="B35" t="s">
        <v>538</v>
      </c>
      <c r="C35" t="s">
        <v>539</v>
      </c>
      <c r="D35">
        <v>7.3912999999999995E-4</v>
      </c>
      <c r="E35" s="2" t="b">
        <v>1</v>
      </c>
    </row>
    <row r="36" spans="1:5" x14ac:dyDescent="0.2">
      <c r="A36" t="s">
        <v>1917</v>
      </c>
      <c r="B36" t="s">
        <v>1918</v>
      </c>
      <c r="C36" t="s">
        <v>1919</v>
      </c>
      <c r="D36">
        <v>7.4257399999999997E-4</v>
      </c>
      <c r="E36" s="2" t="b">
        <v>1</v>
      </c>
    </row>
    <row r="37" spans="1:5" x14ac:dyDescent="0.2">
      <c r="A37" t="s">
        <v>2373</v>
      </c>
      <c r="B37" t="s">
        <v>2374</v>
      </c>
      <c r="C37" t="s">
        <v>2375</v>
      </c>
      <c r="D37">
        <v>7.4585600000000004E-4</v>
      </c>
      <c r="E37" s="2" t="b">
        <v>1</v>
      </c>
    </row>
    <row r="38" spans="1:5" x14ac:dyDescent="0.2">
      <c r="A38" t="s">
        <v>2385</v>
      </c>
      <c r="B38" t="s">
        <v>2386</v>
      </c>
      <c r="C38" t="s">
        <v>2387</v>
      </c>
      <c r="D38">
        <v>7.4712599999999998E-4</v>
      </c>
      <c r="E38" s="2" t="b">
        <v>1</v>
      </c>
    </row>
    <row r="39" spans="1:5" x14ac:dyDescent="0.2">
      <c r="A39" t="s">
        <v>1814</v>
      </c>
      <c r="B39" t="s">
        <v>1815</v>
      </c>
      <c r="C39" t="s">
        <v>1816</v>
      </c>
      <c r="D39">
        <v>7.4889900000000003E-4</v>
      </c>
      <c r="E39" s="2" t="b">
        <v>1</v>
      </c>
    </row>
    <row r="40" spans="1:5" x14ac:dyDescent="0.2">
      <c r="A40" t="s">
        <v>206</v>
      </c>
      <c r="B40" t="s">
        <v>207</v>
      </c>
      <c r="C40" t="s">
        <v>208</v>
      </c>
      <c r="D40">
        <v>7.5581400000000005E-4</v>
      </c>
      <c r="E40" s="2" t="b">
        <v>1</v>
      </c>
    </row>
    <row r="41" spans="1:5" x14ac:dyDescent="0.2">
      <c r="A41" t="s">
        <v>1221</v>
      </c>
      <c r="B41" t="s">
        <v>1222</v>
      </c>
      <c r="C41" t="s">
        <v>1223</v>
      </c>
      <c r="D41">
        <v>7.6000000000000004E-4</v>
      </c>
      <c r="E41" s="2" t="b">
        <v>1</v>
      </c>
    </row>
    <row r="42" spans="1:5" x14ac:dyDescent="0.2">
      <c r="A42" t="s">
        <v>492</v>
      </c>
      <c r="B42" t="s">
        <v>493</v>
      </c>
      <c r="C42" t="s">
        <v>494</v>
      </c>
      <c r="D42">
        <v>7.63158E-4</v>
      </c>
      <c r="E42" s="2" t="b">
        <v>1</v>
      </c>
    </row>
    <row r="43" spans="1:5" x14ac:dyDescent="0.2">
      <c r="A43" t="s">
        <v>2328</v>
      </c>
      <c r="B43" t="s">
        <v>2329</v>
      </c>
      <c r="C43" t="s">
        <v>2330</v>
      </c>
      <c r="D43">
        <v>7.6595700000000005E-4</v>
      </c>
      <c r="E43" s="2" t="b">
        <v>1</v>
      </c>
    </row>
    <row r="44" spans="1:5" x14ac:dyDescent="0.2">
      <c r="A44" t="s">
        <v>1823</v>
      </c>
      <c r="B44" t="s">
        <v>1824</v>
      </c>
      <c r="C44" t="s">
        <v>1825</v>
      </c>
      <c r="D44">
        <v>7.7235800000000001E-4</v>
      </c>
      <c r="E44" s="2" t="b">
        <v>1</v>
      </c>
    </row>
    <row r="45" spans="1:5" x14ac:dyDescent="0.2">
      <c r="A45" t="s">
        <v>203</v>
      </c>
      <c r="B45" t="s">
        <v>204</v>
      </c>
      <c r="C45" t="s">
        <v>205</v>
      </c>
      <c r="D45">
        <v>7.7380999999999999E-4</v>
      </c>
      <c r="E45" s="2" t="b">
        <v>1</v>
      </c>
    </row>
    <row r="46" spans="1:5" x14ac:dyDescent="0.2">
      <c r="A46" t="s">
        <v>1793</v>
      </c>
      <c r="B46" t="s">
        <v>1794</v>
      </c>
      <c r="C46" t="s">
        <v>1795</v>
      </c>
      <c r="D46">
        <v>7.7669900000000005E-4</v>
      </c>
      <c r="E46" s="2" t="b">
        <v>1</v>
      </c>
    </row>
    <row r="47" spans="1:5" x14ac:dyDescent="0.2">
      <c r="A47" t="s">
        <v>382</v>
      </c>
      <c r="B47" t="s">
        <v>383</v>
      </c>
      <c r="C47" t="s">
        <v>384</v>
      </c>
      <c r="D47">
        <v>7.7689199999999995E-4</v>
      </c>
      <c r="E47" s="2" t="b">
        <v>1</v>
      </c>
    </row>
    <row r="48" spans="1:5" x14ac:dyDescent="0.2">
      <c r="A48" t="s">
        <v>12</v>
      </c>
      <c r="B48" t="s">
        <v>13</v>
      </c>
      <c r="C48" t="s">
        <v>14</v>
      </c>
      <c r="D48">
        <v>7.7981700000000003E-4</v>
      </c>
      <c r="E48" s="2" t="b">
        <v>1</v>
      </c>
    </row>
    <row r="49" spans="1:5" x14ac:dyDescent="0.2">
      <c r="A49" t="s">
        <v>2436</v>
      </c>
      <c r="B49" t="s">
        <v>2437</v>
      </c>
      <c r="C49" t="s">
        <v>2438</v>
      </c>
      <c r="D49">
        <v>7.8048799999999997E-4</v>
      </c>
      <c r="E49" s="2" t="b">
        <v>1</v>
      </c>
    </row>
    <row r="50" spans="1:5" x14ac:dyDescent="0.2">
      <c r="A50" t="s">
        <v>603</v>
      </c>
      <c r="B50" t="s">
        <v>604</v>
      </c>
      <c r="C50" t="s">
        <v>605</v>
      </c>
      <c r="D50">
        <v>7.8125000000000004E-4</v>
      </c>
      <c r="E50" s="2" t="b">
        <v>1</v>
      </c>
    </row>
    <row r="51" spans="1:5" x14ac:dyDescent="0.2">
      <c r="A51" t="s">
        <v>2179</v>
      </c>
      <c r="B51" t="s">
        <v>2180</v>
      </c>
      <c r="C51" t="s">
        <v>2181</v>
      </c>
      <c r="D51">
        <v>7.81991E-4</v>
      </c>
      <c r="E51" s="2" t="b">
        <v>1</v>
      </c>
    </row>
    <row r="52" spans="1:5" x14ac:dyDescent="0.2">
      <c r="A52" t="s">
        <v>2358</v>
      </c>
      <c r="B52" t="s">
        <v>2359</v>
      </c>
      <c r="C52" t="s">
        <v>2360</v>
      </c>
      <c r="D52">
        <v>7.85124E-4</v>
      </c>
      <c r="E52" s="2" t="b">
        <v>1</v>
      </c>
    </row>
    <row r="53" spans="1:5" x14ac:dyDescent="0.2">
      <c r="A53" t="s">
        <v>553</v>
      </c>
      <c r="B53" t="s">
        <v>554</v>
      </c>
      <c r="C53" t="s">
        <v>555</v>
      </c>
      <c r="D53">
        <v>7.8740199999999998E-4</v>
      </c>
      <c r="E53" s="2" t="b">
        <v>1</v>
      </c>
    </row>
    <row r="54" spans="1:5" x14ac:dyDescent="0.2">
      <c r="A54" t="s">
        <v>1757</v>
      </c>
      <c r="B54" t="s">
        <v>1758</v>
      </c>
      <c r="C54" t="s">
        <v>1759</v>
      </c>
      <c r="D54">
        <v>7.9812199999999996E-4</v>
      </c>
      <c r="E54" s="2" t="b">
        <v>1</v>
      </c>
    </row>
    <row r="55" spans="1:5" x14ac:dyDescent="0.2">
      <c r="A55" t="s">
        <v>2155</v>
      </c>
      <c r="B55" t="s">
        <v>2156</v>
      </c>
      <c r="C55" t="s">
        <v>2157</v>
      </c>
      <c r="D55">
        <v>9.2250899999999996E-4</v>
      </c>
      <c r="E55" s="2" t="b">
        <v>1</v>
      </c>
    </row>
    <row r="56" spans="1:5" x14ac:dyDescent="0.2">
      <c r="A56" t="s">
        <v>594</v>
      </c>
      <c r="B56" t="s">
        <v>595</v>
      </c>
      <c r="C56" t="s">
        <v>596</v>
      </c>
      <c r="D56">
        <v>9.3283600000000004E-4</v>
      </c>
      <c r="E56" s="2" t="b">
        <v>1</v>
      </c>
    </row>
    <row r="57" spans="1:5" x14ac:dyDescent="0.2">
      <c r="A57" t="s">
        <v>2502</v>
      </c>
      <c r="B57" t="s">
        <v>2503</v>
      </c>
      <c r="C57" t="s">
        <v>2504</v>
      </c>
      <c r="D57">
        <v>1.0110290000000001E-3</v>
      </c>
      <c r="E57" s="2" t="b">
        <v>1</v>
      </c>
    </row>
    <row r="58" spans="1:5" x14ac:dyDescent="0.2">
      <c r="A58" t="s">
        <v>2292</v>
      </c>
      <c r="B58" t="s">
        <v>2293</v>
      </c>
      <c r="C58" t="s">
        <v>2294</v>
      </c>
      <c r="D58">
        <v>1.058394E-3</v>
      </c>
      <c r="E58" s="2" t="b">
        <v>1</v>
      </c>
    </row>
    <row r="59" spans="1:5" x14ac:dyDescent="0.2">
      <c r="A59" t="s">
        <v>1544</v>
      </c>
      <c r="B59" t="s">
        <v>1545</v>
      </c>
      <c r="C59" t="s">
        <v>1546</v>
      </c>
      <c r="D59">
        <v>1.062271E-3</v>
      </c>
      <c r="E59" s="2" t="b">
        <v>1</v>
      </c>
    </row>
    <row r="60" spans="1:5" x14ac:dyDescent="0.2">
      <c r="A60" t="s">
        <v>2412</v>
      </c>
      <c r="B60" t="s">
        <v>2413</v>
      </c>
      <c r="C60" t="s">
        <v>2414</v>
      </c>
      <c r="D60">
        <v>1.079137E-3</v>
      </c>
      <c r="E60" s="2" t="b">
        <v>1</v>
      </c>
    </row>
    <row r="61" spans="1:5" x14ac:dyDescent="0.2">
      <c r="A61" t="s">
        <v>1706</v>
      </c>
      <c r="B61" t="s">
        <v>1707</v>
      </c>
      <c r="C61" t="s">
        <v>1708</v>
      </c>
      <c r="D61">
        <v>1.0892860000000001E-3</v>
      </c>
      <c r="E61" s="2" t="b">
        <v>1</v>
      </c>
    </row>
    <row r="62" spans="1:5" x14ac:dyDescent="0.2">
      <c r="A62" t="s">
        <v>2490</v>
      </c>
      <c r="B62" t="s">
        <v>2491</v>
      </c>
      <c r="C62" t="s">
        <v>2492</v>
      </c>
      <c r="D62">
        <v>1.105263E-3</v>
      </c>
      <c r="E62" s="2" t="b">
        <v>1</v>
      </c>
    </row>
    <row r="63" spans="1:5" x14ac:dyDescent="0.2">
      <c r="A63" t="s">
        <v>1850</v>
      </c>
      <c r="B63" t="s">
        <v>1851</v>
      </c>
      <c r="C63" t="s">
        <v>1852</v>
      </c>
      <c r="D63">
        <v>1.1111109999999999E-3</v>
      </c>
      <c r="E63" s="2" t="b">
        <v>1</v>
      </c>
    </row>
    <row r="64" spans="1:5" x14ac:dyDescent="0.2">
      <c r="A64" t="s">
        <v>2433</v>
      </c>
      <c r="B64" t="s">
        <v>2434</v>
      </c>
      <c r="C64" t="s">
        <v>2435</v>
      </c>
      <c r="D64">
        <v>1.190476E-3</v>
      </c>
      <c r="E64" s="2" t="b">
        <v>1</v>
      </c>
    </row>
    <row r="65" spans="1:5" x14ac:dyDescent="0.2">
      <c r="A65" t="s">
        <v>1832</v>
      </c>
      <c r="B65" t="s">
        <v>1833</v>
      </c>
      <c r="C65" t="s">
        <v>1834</v>
      </c>
      <c r="D65">
        <v>1.195286E-3</v>
      </c>
      <c r="E65" s="2" t="b">
        <v>1</v>
      </c>
    </row>
    <row r="66" spans="1:5" x14ac:dyDescent="0.2">
      <c r="A66" t="s">
        <v>2313</v>
      </c>
      <c r="B66" t="s">
        <v>2314</v>
      </c>
      <c r="C66" t="s">
        <v>2315</v>
      </c>
      <c r="D66">
        <v>1.2166670000000001E-3</v>
      </c>
      <c r="E66" s="2" t="b">
        <v>1</v>
      </c>
    </row>
    <row r="67" spans="1:5" x14ac:dyDescent="0.2">
      <c r="A67" t="s">
        <v>2364</v>
      </c>
      <c r="B67" t="s">
        <v>2365</v>
      </c>
      <c r="C67" t="s">
        <v>2366</v>
      </c>
      <c r="D67">
        <v>1.332237E-3</v>
      </c>
      <c r="E67" s="2" t="b">
        <v>1</v>
      </c>
    </row>
    <row r="68" spans="1:5" x14ac:dyDescent="0.2">
      <c r="A68" t="s">
        <v>2019</v>
      </c>
      <c r="B68" t="s">
        <v>2020</v>
      </c>
      <c r="C68" t="s">
        <v>2021</v>
      </c>
      <c r="D68">
        <v>1.367781E-3</v>
      </c>
      <c r="E68" s="2" t="b">
        <v>1</v>
      </c>
    </row>
    <row r="69" spans="1:5" x14ac:dyDescent="0.2">
      <c r="A69" t="s">
        <v>2050</v>
      </c>
      <c r="B69" t="s">
        <v>2051</v>
      </c>
      <c r="C69" t="s">
        <v>2052</v>
      </c>
      <c r="D69">
        <v>1.3761470000000001E-3</v>
      </c>
      <c r="E69" s="2" t="b">
        <v>1</v>
      </c>
    </row>
    <row r="70" spans="1:5" x14ac:dyDescent="0.2">
      <c r="A70" t="s">
        <v>2472</v>
      </c>
      <c r="B70" t="s">
        <v>2473</v>
      </c>
      <c r="C70" t="s">
        <v>2474</v>
      </c>
      <c r="D70">
        <v>1.3888889999999999E-3</v>
      </c>
      <c r="E70" s="2" t="b">
        <v>1</v>
      </c>
    </row>
    <row r="71" spans="1:5" x14ac:dyDescent="0.2">
      <c r="A71" t="s">
        <v>1640</v>
      </c>
      <c r="B71" t="s">
        <v>1641</v>
      </c>
      <c r="C71" t="s">
        <v>1642</v>
      </c>
      <c r="D71">
        <v>1.393189E-3</v>
      </c>
      <c r="E71" s="2" t="b">
        <v>1</v>
      </c>
    </row>
    <row r="72" spans="1:5" x14ac:dyDescent="0.2">
      <c r="A72" t="s">
        <v>1932</v>
      </c>
      <c r="B72" t="s">
        <v>1933</v>
      </c>
      <c r="C72" t="s">
        <v>1934</v>
      </c>
      <c r="D72">
        <v>1.3987139999999999E-3</v>
      </c>
      <c r="E72" s="2" t="b">
        <v>1</v>
      </c>
    </row>
    <row r="73" spans="1:5" x14ac:dyDescent="0.2">
      <c r="A73" t="s">
        <v>414</v>
      </c>
      <c r="B73" t="s">
        <v>415</v>
      </c>
      <c r="C73" t="s">
        <v>416</v>
      </c>
      <c r="D73">
        <v>1.416938E-3</v>
      </c>
      <c r="E73" s="2" t="b">
        <v>1</v>
      </c>
    </row>
    <row r="74" spans="1:5" x14ac:dyDescent="0.2">
      <c r="A74" t="s">
        <v>978</v>
      </c>
      <c r="B74" t="s">
        <v>979</v>
      </c>
      <c r="C74" t="s">
        <v>980</v>
      </c>
      <c r="D74">
        <v>1.4307230000000001E-3</v>
      </c>
      <c r="E74" s="2" t="b">
        <v>1</v>
      </c>
    </row>
    <row r="75" spans="1:5" x14ac:dyDescent="0.2">
      <c r="A75" t="s">
        <v>2104</v>
      </c>
      <c r="B75" t="s">
        <v>2105</v>
      </c>
      <c r="C75" t="s">
        <v>2106</v>
      </c>
      <c r="D75">
        <v>1.443452E-3</v>
      </c>
      <c r="E75" s="2" t="b">
        <v>1</v>
      </c>
    </row>
    <row r="76" spans="1:5" x14ac:dyDescent="0.2">
      <c r="A76" t="s">
        <v>1697</v>
      </c>
      <c r="B76" t="s">
        <v>1698</v>
      </c>
      <c r="C76" t="s">
        <v>1699</v>
      </c>
      <c r="D76">
        <v>1.5406980000000001E-3</v>
      </c>
      <c r="E76" s="2" t="b">
        <v>1</v>
      </c>
    </row>
    <row r="77" spans="1:5" x14ac:dyDescent="0.2">
      <c r="A77" t="s">
        <v>1754</v>
      </c>
      <c r="B77" t="s">
        <v>1755</v>
      </c>
      <c r="C77" t="s">
        <v>1756</v>
      </c>
      <c r="D77">
        <v>1.550725E-3</v>
      </c>
      <c r="E77" s="2" t="b">
        <v>1</v>
      </c>
    </row>
    <row r="78" spans="1:5" x14ac:dyDescent="0.2">
      <c r="A78" t="s">
        <v>2074</v>
      </c>
      <c r="B78" t="s">
        <v>2075</v>
      </c>
      <c r="C78" t="s">
        <v>2076</v>
      </c>
      <c r="D78">
        <v>1.551724E-3</v>
      </c>
      <c r="E78" s="2" t="b">
        <v>1</v>
      </c>
    </row>
    <row r="79" spans="1:5" x14ac:dyDescent="0.2">
      <c r="A79" t="s">
        <v>1854</v>
      </c>
      <c r="B79" t="s">
        <v>1855</v>
      </c>
      <c r="C79" t="s">
        <v>1856</v>
      </c>
      <c r="D79">
        <v>1.5677969999999999E-3</v>
      </c>
      <c r="E79" s="2" t="b">
        <v>1</v>
      </c>
    </row>
    <row r="80" spans="1:5" x14ac:dyDescent="0.2">
      <c r="A80" t="s">
        <v>1115</v>
      </c>
      <c r="B80" t="s">
        <v>1116</v>
      </c>
      <c r="C80" t="s">
        <v>1117</v>
      </c>
      <c r="D80">
        <v>1.5714290000000001E-3</v>
      </c>
      <c r="E80" s="2" t="b">
        <v>1</v>
      </c>
    </row>
    <row r="81" spans="1:5" x14ac:dyDescent="0.2">
      <c r="A81" t="s">
        <v>1027</v>
      </c>
      <c r="B81" t="s">
        <v>1028</v>
      </c>
      <c r="C81" t="s">
        <v>1029</v>
      </c>
      <c r="D81">
        <v>1.575931E-3</v>
      </c>
      <c r="E81" s="2" t="b">
        <v>1</v>
      </c>
    </row>
    <row r="82" spans="1:5" x14ac:dyDescent="0.2">
      <c r="A82" t="s">
        <v>141</v>
      </c>
      <c r="B82" t="s">
        <v>142</v>
      </c>
      <c r="C82" t="s">
        <v>143</v>
      </c>
      <c r="D82">
        <v>1.5811969999999999E-3</v>
      </c>
      <c r="E82" s="2" t="b">
        <v>1</v>
      </c>
    </row>
    <row r="83" spans="1:5" x14ac:dyDescent="0.2">
      <c r="A83" t="s">
        <v>367</v>
      </c>
      <c r="B83" t="s">
        <v>368</v>
      </c>
      <c r="C83" t="s">
        <v>369</v>
      </c>
      <c r="D83">
        <v>1.6246500000000001E-3</v>
      </c>
      <c r="E83" s="2" t="b">
        <v>1</v>
      </c>
    </row>
    <row r="84" spans="1:5" x14ac:dyDescent="0.2">
      <c r="A84" t="s">
        <v>2140</v>
      </c>
      <c r="B84" t="s">
        <v>2141</v>
      </c>
      <c r="C84" t="s">
        <v>2142</v>
      </c>
      <c r="D84">
        <v>1.6620109999999999E-3</v>
      </c>
      <c r="E84" s="2" t="b">
        <v>1</v>
      </c>
    </row>
    <row r="85" spans="1:5" x14ac:dyDescent="0.2">
      <c r="A85" t="s">
        <v>1926</v>
      </c>
      <c r="B85" t="s">
        <v>1927</v>
      </c>
      <c r="C85" t="s">
        <v>1928</v>
      </c>
      <c r="D85">
        <v>1.699164E-3</v>
      </c>
      <c r="E85" s="2" t="b">
        <v>1</v>
      </c>
    </row>
    <row r="86" spans="1:5" x14ac:dyDescent="0.2">
      <c r="A86" t="s">
        <v>609</v>
      </c>
      <c r="B86" t="s">
        <v>610</v>
      </c>
      <c r="C86" t="s">
        <v>611</v>
      </c>
      <c r="D86">
        <v>1.70765E-3</v>
      </c>
      <c r="E86" s="2" t="b">
        <v>1</v>
      </c>
    </row>
    <row r="87" spans="1:5" x14ac:dyDescent="0.2">
      <c r="A87" t="s">
        <v>2010</v>
      </c>
      <c r="B87" t="s">
        <v>2011</v>
      </c>
      <c r="C87" t="s">
        <v>2012</v>
      </c>
      <c r="D87">
        <v>1.717033E-3</v>
      </c>
      <c r="E87" s="2" t="b">
        <v>1</v>
      </c>
    </row>
    <row r="88" spans="1:5" x14ac:dyDescent="0.2">
      <c r="A88" t="s">
        <v>2514</v>
      </c>
      <c r="B88" t="s">
        <v>2515</v>
      </c>
      <c r="C88" t="s">
        <v>2516</v>
      </c>
      <c r="D88">
        <v>1.821809E-3</v>
      </c>
      <c r="E88" s="2" t="b">
        <v>1</v>
      </c>
    </row>
    <row r="89" spans="1:5" x14ac:dyDescent="0.2">
      <c r="A89" t="s">
        <v>191</v>
      </c>
      <c r="B89" t="s">
        <v>192</v>
      </c>
      <c r="C89" t="s">
        <v>193</v>
      </c>
      <c r="D89">
        <v>1.8421049999999999E-3</v>
      </c>
      <c r="E89" s="2" t="b">
        <v>1</v>
      </c>
    </row>
    <row r="90" spans="1:5" x14ac:dyDescent="0.2">
      <c r="A90" t="s">
        <v>2379</v>
      </c>
      <c r="B90" t="s">
        <v>2380</v>
      </c>
      <c r="C90" t="s">
        <v>2381</v>
      </c>
      <c r="D90">
        <v>1.851852E-3</v>
      </c>
      <c r="E90" s="2" t="b">
        <v>1</v>
      </c>
    </row>
    <row r="91" spans="1:5" x14ac:dyDescent="0.2">
      <c r="A91" t="s">
        <v>2403</v>
      </c>
      <c r="B91" t="s">
        <v>2404</v>
      </c>
      <c r="C91" t="s">
        <v>2405</v>
      </c>
      <c r="D91">
        <v>1.9321150000000001E-3</v>
      </c>
      <c r="E91" s="2" t="b">
        <v>1</v>
      </c>
    </row>
    <row r="92" spans="1:5" x14ac:dyDescent="0.2">
      <c r="A92" t="s">
        <v>1724</v>
      </c>
      <c r="B92" t="s">
        <v>1725</v>
      </c>
      <c r="C92" t="s">
        <v>1726</v>
      </c>
      <c r="D92">
        <v>1.9638239999999999E-3</v>
      </c>
      <c r="E92" s="2" t="b">
        <v>1</v>
      </c>
    </row>
    <row r="93" spans="1:5" x14ac:dyDescent="0.2">
      <c r="A93" t="s">
        <v>2322</v>
      </c>
      <c r="B93" t="s">
        <v>2323</v>
      </c>
      <c r="C93" t="s">
        <v>2324</v>
      </c>
      <c r="D93">
        <v>1.9740259999999998E-3</v>
      </c>
      <c r="E93" s="2" t="b">
        <v>1</v>
      </c>
    </row>
    <row r="94" spans="1:5" x14ac:dyDescent="0.2">
      <c r="A94" t="s">
        <v>1703</v>
      </c>
      <c r="B94" t="s">
        <v>1704</v>
      </c>
      <c r="C94" t="s">
        <v>1705</v>
      </c>
      <c r="D94">
        <v>2.0865139999999998E-3</v>
      </c>
      <c r="E94" s="2" t="b">
        <v>1</v>
      </c>
    </row>
    <row r="95" spans="1:5" x14ac:dyDescent="0.2">
      <c r="A95" t="s">
        <v>1365</v>
      </c>
      <c r="B95" t="s">
        <v>1366</v>
      </c>
      <c r="C95" t="s">
        <v>1367</v>
      </c>
      <c r="D95">
        <v>2.1139240000000001E-3</v>
      </c>
      <c r="E95" s="2" t="b">
        <v>1</v>
      </c>
    </row>
    <row r="96" spans="1:5" x14ac:dyDescent="0.2">
      <c r="A96" t="s">
        <v>2346</v>
      </c>
      <c r="B96" t="s">
        <v>2347</v>
      </c>
      <c r="C96" t="s">
        <v>2348</v>
      </c>
      <c r="D96">
        <v>2.1446379999999999E-3</v>
      </c>
      <c r="E96" s="2" t="b">
        <v>1</v>
      </c>
    </row>
    <row r="97" spans="1:5" x14ac:dyDescent="0.2">
      <c r="A97" t="s">
        <v>2349</v>
      </c>
      <c r="B97" t="s">
        <v>2350</v>
      </c>
      <c r="C97" t="s">
        <v>2351</v>
      </c>
      <c r="D97">
        <v>2.2113020000000001E-3</v>
      </c>
      <c r="E97" s="2" t="b">
        <v>1</v>
      </c>
    </row>
    <row r="98" spans="1:5" x14ac:dyDescent="0.2">
      <c r="A98" t="s">
        <v>1407</v>
      </c>
      <c r="B98" t="s">
        <v>1408</v>
      </c>
      <c r="C98" t="s">
        <v>1409</v>
      </c>
      <c r="D98">
        <v>2.2941179999999999E-3</v>
      </c>
      <c r="E98" s="2" t="b">
        <v>1</v>
      </c>
    </row>
    <row r="99" spans="1:5" x14ac:dyDescent="0.2">
      <c r="A99" t="s">
        <v>1944</v>
      </c>
      <c r="B99" t="s">
        <v>1945</v>
      </c>
      <c r="C99" t="s">
        <v>1946</v>
      </c>
      <c r="D99">
        <v>2.3185010000000002E-3</v>
      </c>
      <c r="E99" s="2" t="b">
        <v>1</v>
      </c>
    </row>
    <row r="100" spans="1:5" x14ac:dyDescent="0.2">
      <c r="A100" t="s">
        <v>1817</v>
      </c>
      <c r="B100" t="s">
        <v>1818</v>
      </c>
      <c r="C100" t="s">
        <v>1819</v>
      </c>
      <c r="D100">
        <v>2.3556580000000001E-3</v>
      </c>
      <c r="E100" s="2" t="b">
        <v>1</v>
      </c>
    </row>
    <row r="101" spans="1:5" x14ac:dyDescent="0.2">
      <c r="A101" t="s">
        <v>2077</v>
      </c>
      <c r="B101" t="s">
        <v>2078</v>
      </c>
      <c r="C101" t="s">
        <v>2079</v>
      </c>
      <c r="D101">
        <v>2.3611109999999999E-3</v>
      </c>
      <c r="E101" s="2" t="b">
        <v>1</v>
      </c>
    </row>
    <row r="102" spans="1:5" x14ac:dyDescent="0.2">
      <c r="A102" t="s">
        <v>2484</v>
      </c>
      <c r="B102" t="s">
        <v>2485</v>
      </c>
      <c r="C102" t="s">
        <v>2486</v>
      </c>
      <c r="D102">
        <v>2.4716550000000001E-3</v>
      </c>
      <c r="E102" s="2" t="b">
        <v>1</v>
      </c>
    </row>
    <row r="103" spans="1:5" x14ac:dyDescent="0.2">
      <c r="A103" t="s">
        <v>1977</v>
      </c>
      <c r="B103" t="s">
        <v>1978</v>
      </c>
      <c r="C103" t="s">
        <v>1979</v>
      </c>
      <c r="D103">
        <v>2.4772729999999999E-3</v>
      </c>
      <c r="E103" s="2" t="b">
        <v>1</v>
      </c>
    </row>
    <row r="104" spans="1:5" x14ac:dyDescent="0.2">
      <c r="A104" t="s">
        <v>2001</v>
      </c>
      <c r="B104" t="s">
        <v>2002</v>
      </c>
      <c r="C104" t="s">
        <v>2003</v>
      </c>
      <c r="D104">
        <v>2.6385810000000001E-3</v>
      </c>
      <c r="E104" s="2" t="b">
        <v>1</v>
      </c>
    </row>
    <row r="105" spans="1:5" x14ac:dyDescent="0.2">
      <c r="A105" t="s">
        <v>1733</v>
      </c>
      <c r="B105" t="s">
        <v>1734</v>
      </c>
      <c r="C105" t="s">
        <v>1735</v>
      </c>
      <c r="D105">
        <v>2.9130430000000001E-3</v>
      </c>
      <c r="E105" s="2" t="b">
        <v>1</v>
      </c>
    </row>
    <row r="106" spans="1:5" x14ac:dyDescent="0.2">
      <c r="A106" t="s">
        <v>1124</v>
      </c>
      <c r="B106" t="s">
        <v>1125</v>
      </c>
      <c r="C106" t="s">
        <v>1126</v>
      </c>
      <c r="D106">
        <v>2.9284160000000001E-3</v>
      </c>
      <c r="E106" s="2" t="b">
        <v>1</v>
      </c>
    </row>
    <row r="107" spans="1:5" x14ac:dyDescent="0.2">
      <c r="A107" t="s">
        <v>1844</v>
      </c>
      <c r="B107" t="s">
        <v>1845</v>
      </c>
      <c r="C107" t="s">
        <v>1846</v>
      </c>
      <c r="D107">
        <v>2.9329E-3</v>
      </c>
      <c r="E107" s="2" t="b">
        <v>1</v>
      </c>
    </row>
    <row r="108" spans="1:5" x14ac:dyDescent="0.2">
      <c r="A108" t="s">
        <v>1079</v>
      </c>
      <c r="B108" t="s">
        <v>1080</v>
      </c>
      <c r="C108" t="s">
        <v>1081</v>
      </c>
      <c r="D108">
        <v>3.0345569999999998E-3</v>
      </c>
      <c r="E108" s="2" t="b">
        <v>1</v>
      </c>
    </row>
    <row r="109" spans="1:5" x14ac:dyDescent="0.2">
      <c r="A109" t="s">
        <v>1983</v>
      </c>
      <c r="B109" t="s">
        <v>1984</v>
      </c>
      <c r="C109" t="s">
        <v>1985</v>
      </c>
      <c r="D109">
        <v>3.0826270000000001E-3</v>
      </c>
      <c r="E109" s="2" t="b">
        <v>1</v>
      </c>
    </row>
    <row r="110" spans="1:5" x14ac:dyDescent="0.2">
      <c r="A110" t="s">
        <v>2361</v>
      </c>
      <c r="B110" t="s">
        <v>2362</v>
      </c>
      <c r="C110" t="s">
        <v>2363</v>
      </c>
      <c r="D110">
        <v>3.0907170000000002E-3</v>
      </c>
      <c r="E110" s="2" t="b">
        <v>1</v>
      </c>
    </row>
    <row r="111" spans="1:5" x14ac:dyDescent="0.2">
      <c r="A111" t="s">
        <v>2044</v>
      </c>
      <c r="B111" t="s">
        <v>2045</v>
      </c>
      <c r="C111" t="s">
        <v>2046</v>
      </c>
      <c r="D111">
        <v>3.1762299999999999E-3</v>
      </c>
      <c r="E111" s="2" t="b">
        <v>1</v>
      </c>
    </row>
    <row r="112" spans="1:5" x14ac:dyDescent="0.2">
      <c r="A112" t="s">
        <v>1748</v>
      </c>
      <c r="B112" t="s">
        <v>1749</v>
      </c>
      <c r="C112" t="s">
        <v>1750</v>
      </c>
      <c r="D112">
        <v>3.1818179999999999E-3</v>
      </c>
      <c r="E112" s="2" t="b">
        <v>1</v>
      </c>
    </row>
    <row r="113" spans="1:5" x14ac:dyDescent="0.2">
      <c r="A113" t="s">
        <v>2092</v>
      </c>
      <c r="B113" t="s">
        <v>2093</v>
      </c>
      <c r="C113" t="s">
        <v>2094</v>
      </c>
      <c r="D113">
        <v>3.1881190000000001E-3</v>
      </c>
      <c r="E113" s="2" t="b">
        <v>1</v>
      </c>
    </row>
    <row r="114" spans="1:5" x14ac:dyDescent="0.2">
      <c r="A114" t="s">
        <v>2203</v>
      </c>
      <c r="B114" t="s">
        <v>2204</v>
      </c>
      <c r="C114" t="s">
        <v>2205</v>
      </c>
      <c r="D114">
        <v>3.1900000000000001E-3</v>
      </c>
      <c r="E114" s="2" t="b">
        <v>1</v>
      </c>
    </row>
    <row r="115" spans="1:5" x14ac:dyDescent="0.2">
      <c r="A115" t="s">
        <v>2185</v>
      </c>
      <c r="B115" t="s">
        <v>2186</v>
      </c>
      <c r="C115" t="s">
        <v>2187</v>
      </c>
      <c r="D115">
        <v>3.1991950000000002E-3</v>
      </c>
      <c r="E115" s="2" t="b">
        <v>1</v>
      </c>
    </row>
    <row r="116" spans="1:5" x14ac:dyDescent="0.2">
      <c r="A116" t="s">
        <v>1677</v>
      </c>
      <c r="B116" t="s">
        <v>377</v>
      </c>
      <c r="C116" t="s">
        <v>378</v>
      </c>
      <c r="D116">
        <v>3.2012199999999998E-3</v>
      </c>
      <c r="E116" s="2" t="b">
        <v>1</v>
      </c>
    </row>
    <row r="117" spans="1:5" x14ac:dyDescent="0.2">
      <c r="A117" t="s">
        <v>2325</v>
      </c>
      <c r="B117" t="s">
        <v>2326</v>
      </c>
      <c r="C117" t="s">
        <v>2327</v>
      </c>
      <c r="D117">
        <v>3.4703630000000002E-3</v>
      </c>
      <c r="E117" s="2" t="b">
        <v>1</v>
      </c>
    </row>
    <row r="118" spans="1:5" x14ac:dyDescent="0.2">
      <c r="A118" t="s">
        <v>2249</v>
      </c>
      <c r="B118" t="s">
        <v>2250</v>
      </c>
      <c r="C118" t="s">
        <v>2251</v>
      </c>
      <c r="D118">
        <v>3.4770109999999999E-3</v>
      </c>
      <c r="E118" s="2" t="b">
        <v>1</v>
      </c>
    </row>
    <row r="119" spans="1:5" x14ac:dyDescent="0.2">
      <c r="A119" t="s">
        <v>1751</v>
      </c>
      <c r="B119" t="s">
        <v>1752</v>
      </c>
      <c r="C119" t="s">
        <v>1753</v>
      </c>
      <c r="D119">
        <v>3.5566040000000001E-3</v>
      </c>
      <c r="E119" s="2" t="b">
        <v>1</v>
      </c>
    </row>
    <row r="120" spans="1:5" x14ac:dyDescent="0.2">
      <c r="A120" t="s">
        <v>1715</v>
      </c>
      <c r="B120" t="s">
        <v>1716</v>
      </c>
      <c r="C120" t="s">
        <v>1717</v>
      </c>
      <c r="D120">
        <v>3.5940410000000001E-3</v>
      </c>
      <c r="E120" s="2" t="b">
        <v>1</v>
      </c>
    </row>
    <row r="121" spans="1:5" x14ac:dyDescent="0.2">
      <c r="A121" t="s">
        <v>2301</v>
      </c>
      <c r="B121" t="s">
        <v>2302</v>
      </c>
      <c r="C121" t="s">
        <v>2303</v>
      </c>
      <c r="D121">
        <v>3.607477E-3</v>
      </c>
      <c r="E121" s="2" t="b">
        <v>1</v>
      </c>
    </row>
    <row r="122" spans="1:5" x14ac:dyDescent="0.2">
      <c r="A122" t="s">
        <v>824</v>
      </c>
      <c r="B122" t="s">
        <v>825</v>
      </c>
      <c r="C122" t="s">
        <v>826</v>
      </c>
      <c r="D122">
        <v>3.6090229999999998E-3</v>
      </c>
      <c r="E122" s="2" t="b">
        <v>1</v>
      </c>
    </row>
    <row r="123" spans="1:5" x14ac:dyDescent="0.2">
      <c r="A123" t="s">
        <v>534</v>
      </c>
      <c r="B123" t="s">
        <v>535</v>
      </c>
      <c r="C123" t="s">
        <v>536</v>
      </c>
      <c r="D123">
        <v>3.6672789999999999E-3</v>
      </c>
      <c r="E123" s="2" t="b">
        <v>1</v>
      </c>
    </row>
    <row r="124" spans="1:5" x14ac:dyDescent="0.2">
      <c r="A124" t="s">
        <v>2273</v>
      </c>
      <c r="B124" t="s">
        <v>2274</v>
      </c>
      <c r="C124" t="s">
        <v>2275</v>
      </c>
      <c r="D124">
        <v>3.6770069999999999E-3</v>
      </c>
      <c r="E124" s="2" t="b">
        <v>1</v>
      </c>
    </row>
    <row r="125" spans="1:5" x14ac:dyDescent="0.2">
      <c r="A125" t="s">
        <v>2261</v>
      </c>
      <c r="B125" t="s">
        <v>2262</v>
      </c>
      <c r="C125" t="s">
        <v>2263</v>
      </c>
      <c r="D125">
        <v>3.845471E-3</v>
      </c>
      <c r="E125" s="2" t="b">
        <v>1</v>
      </c>
    </row>
    <row r="126" spans="1:5" x14ac:dyDescent="0.2">
      <c r="A126" t="s">
        <v>2137</v>
      </c>
      <c r="B126" t="s">
        <v>2138</v>
      </c>
      <c r="C126" t="s">
        <v>2139</v>
      </c>
      <c r="D126">
        <v>3.8502670000000001E-3</v>
      </c>
      <c r="E126" s="2" t="b">
        <v>1</v>
      </c>
    </row>
    <row r="127" spans="1:5" x14ac:dyDescent="0.2">
      <c r="A127" t="s">
        <v>170</v>
      </c>
      <c r="B127" t="s">
        <v>171</v>
      </c>
      <c r="C127" t="s">
        <v>172</v>
      </c>
      <c r="D127">
        <v>3.8709679999999998E-3</v>
      </c>
      <c r="E127" s="2" t="b">
        <v>1</v>
      </c>
    </row>
    <row r="128" spans="1:5" x14ac:dyDescent="0.2">
      <c r="A128" t="s">
        <v>1992</v>
      </c>
      <c r="B128" t="s">
        <v>1993</v>
      </c>
      <c r="C128" t="s">
        <v>1994</v>
      </c>
      <c r="D128">
        <v>3.9172540000000002E-3</v>
      </c>
      <c r="E128" s="2" t="b">
        <v>1</v>
      </c>
    </row>
    <row r="129" spans="1:5" x14ac:dyDescent="0.2">
      <c r="A129" t="s">
        <v>2158</v>
      </c>
      <c r="B129" t="s">
        <v>2159</v>
      </c>
      <c r="C129" t="s">
        <v>2160</v>
      </c>
      <c r="D129">
        <v>3.9895470000000004E-3</v>
      </c>
      <c r="E129" s="2" t="b">
        <v>1</v>
      </c>
    </row>
    <row r="130" spans="1:5" x14ac:dyDescent="0.2">
      <c r="A130" t="s">
        <v>1790</v>
      </c>
      <c r="B130" t="s">
        <v>1791</v>
      </c>
      <c r="C130" t="s">
        <v>1792</v>
      </c>
      <c r="D130">
        <v>4.0173910000000004E-3</v>
      </c>
      <c r="E130" s="2" t="b">
        <v>1</v>
      </c>
    </row>
    <row r="131" spans="1:5" x14ac:dyDescent="0.2">
      <c r="A131" t="s">
        <v>2007</v>
      </c>
      <c r="B131" t="s">
        <v>2008</v>
      </c>
      <c r="C131" t="s">
        <v>2009</v>
      </c>
      <c r="D131">
        <v>4.0190970000000001E-3</v>
      </c>
      <c r="E131" s="2" t="b">
        <v>1</v>
      </c>
    </row>
    <row r="132" spans="1:5" x14ac:dyDescent="0.2">
      <c r="A132" t="s">
        <v>2343</v>
      </c>
      <c r="B132" t="s">
        <v>2344</v>
      </c>
      <c r="C132" t="s">
        <v>2345</v>
      </c>
      <c r="D132">
        <v>4.1566270000000004E-3</v>
      </c>
      <c r="E132" s="2" t="b">
        <v>1</v>
      </c>
    </row>
    <row r="133" spans="1:5" x14ac:dyDescent="0.2">
      <c r="A133" t="s">
        <v>1802</v>
      </c>
      <c r="B133" t="s">
        <v>1803</v>
      </c>
      <c r="C133" t="s">
        <v>1804</v>
      </c>
      <c r="D133">
        <v>4.1766720000000002E-3</v>
      </c>
      <c r="E133" s="2" t="b">
        <v>1</v>
      </c>
    </row>
    <row r="134" spans="1:5" x14ac:dyDescent="0.2">
      <c r="A134" t="s">
        <v>2298</v>
      </c>
      <c r="B134" t="s">
        <v>2299</v>
      </c>
      <c r="C134" t="s">
        <v>2300</v>
      </c>
      <c r="D134">
        <v>4.1838489999999999E-3</v>
      </c>
      <c r="E134" s="2" t="b">
        <v>1</v>
      </c>
    </row>
    <row r="135" spans="1:5" x14ac:dyDescent="0.2">
      <c r="A135" t="s">
        <v>2285</v>
      </c>
      <c r="B135" t="s">
        <v>2286</v>
      </c>
      <c r="C135" t="s">
        <v>2287</v>
      </c>
      <c r="D135">
        <v>4.2176870000000003E-3</v>
      </c>
      <c r="E135" s="2" t="b">
        <v>1</v>
      </c>
    </row>
    <row r="136" spans="1:5" x14ac:dyDescent="0.2">
      <c r="A136" t="s">
        <v>2231</v>
      </c>
      <c r="B136" t="s">
        <v>2232</v>
      </c>
      <c r="C136" t="s">
        <v>2233</v>
      </c>
      <c r="D136">
        <v>4.4552849999999998E-3</v>
      </c>
      <c r="E136" s="2" t="b">
        <v>1</v>
      </c>
    </row>
    <row r="137" spans="1:5" x14ac:dyDescent="0.2">
      <c r="A137" t="s">
        <v>1404</v>
      </c>
      <c r="B137" t="s">
        <v>1405</v>
      </c>
      <c r="C137" t="s">
        <v>1406</v>
      </c>
      <c r="D137">
        <v>4.4590159999999997E-3</v>
      </c>
      <c r="E137" s="2" t="b">
        <v>1</v>
      </c>
    </row>
    <row r="138" spans="1:5" x14ac:dyDescent="0.2">
      <c r="A138" t="s">
        <v>1432</v>
      </c>
      <c r="B138" t="s">
        <v>1433</v>
      </c>
      <c r="C138" t="s">
        <v>1434</v>
      </c>
      <c r="D138">
        <v>4.5461909999999998E-3</v>
      </c>
      <c r="E138" s="2" t="b">
        <v>1</v>
      </c>
    </row>
    <row r="139" spans="1:5" x14ac:dyDescent="0.2">
      <c r="A139" t="s">
        <v>945</v>
      </c>
      <c r="B139" t="s">
        <v>946</v>
      </c>
      <c r="C139" t="s">
        <v>947</v>
      </c>
      <c r="D139">
        <v>4.6612900000000002E-3</v>
      </c>
      <c r="E139" s="2" t="b">
        <v>1</v>
      </c>
    </row>
    <row r="140" spans="1:5" x14ac:dyDescent="0.2">
      <c r="A140" t="s">
        <v>2367</v>
      </c>
      <c r="B140" t="s">
        <v>2368</v>
      </c>
      <c r="C140" t="s">
        <v>2369</v>
      </c>
      <c r="D140">
        <v>4.7668809999999997E-3</v>
      </c>
      <c r="E140" s="2" t="b">
        <v>1</v>
      </c>
    </row>
    <row r="141" spans="1:5" x14ac:dyDescent="0.2">
      <c r="A141" t="s">
        <v>2125</v>
      </c>
      <c r="B141" t="s">
        <v>2126</v>
      </c>
      <c r="C141" t="s">
        <v>2127</v>
      </c>
      <c r="D141">
        <v>4.7756409999999997E-3</v>
      </c>
      <c r="E141" s="2" t="b">
        <v>1</v>
      </c>
    </row>
    <row r="142" spans="1:5" x14ac:dyDescent="0.2">
      <c r="A142" t="s">
        <v>1911</v>
      </c>
      <c r="B142" t="s">
        <v>1912</v>
      </c>
      <c r="C142" t="s">
        <v>1913</v>
      </c>
      <c r="D142">
        <v>4.7867300000000003E-3</v>
      </c>
      <c r="E142" s="2" t="b">
        <v>1</v>
      </c>
    </row>
    <row r="143" spans="1:5" x14ac:dyDescent="0.2">
      <c r="A143" t="s">
        <v>2382</v>
      </c>
      <c r="B143" t="s">
        <v>2383</v>
      </c>
      <c r="C143" t="s">
        <v>2384</v>
      </c>
      <c r="D143">
        <v>4.7943040000000001E-3</v>
      </c>
      <c r="E143" s="2" t="b">
        <v>1</v>
      </c>
    </row>
    <row r="144" spans="1:5" x14ac:dyDescent="0.2">
      <c r="A144" t="s">
        <v>2421</v>
      </c>
      <c r="B144" t="s">
        <v>2422</v>
      </c>
      <c r="C144" t="s">
        <v>2423</v>
      </c>
      <c r="D144">
        <v>4.800955E-3</v>
      </c>
      <c r="E144" s="2" t="b">
        <v>1</v>
      </c>
    </row>
    <row r="145" spans="1:5" x14ac:dyDescent="0.2">
      <c r="A145" t="s">
        <v>1869</v>
      </c>
      <c r="B145" t="s">
        <v>1870</v>
      </c>
      <c r="C145" t="s">
        <v>1871</v>
      </c>
      <c r="D145">
        <v>4.8092209999999998E-3</v>
      </c>
      <c r="E145" s="2" t="b">
        <v>1</v>
      </c>
    </row>
    <row r="146" spans="1:5" x14ac:dyDescent="0.2">
      <c r="A146" t="s">
        <v>2442</v>
      </c>
      <c r="B146" t="s">
        <v>2443</v>
      </c>
      <c r="C146" t="s">
        <v>2444</v>
      </c>
      <c r="D146">
        <v>4.8515629999999997E-3</v>
      </c>
      <c r="E146" s="2" t="b">
        <v>1</v>
      </c>
    </row>
    <row r="147" spans="1:5" x14ac:dyDescent="0.2">
      <c r="A147" t="s">
        <v>1995</v>
      </c>
      <c r="B147" t="s">
        <v>1996</v>
      </c>
      <c r="C147" t="s">
        <v>1997</v>
      </c>
      <c r="D147">
        <v>4.9145960000000002E-3</v>
      </c>
      <c r="E147" s="2" t="b">
        <v>1</v>
      </c>
    </row>
    <row r="148" spans="1:5" x14ac:dyDescent="0.2">
      <c r="A148" t="s">
        <v>129</v>
      </c>
      <c r="B148" t="s">
        <v>130</v>
      </c>
      <c r="C148" t="s">
        <v>131</v>
      </c>
      <c r="D148">
        <v>5.0617279999999997E-3</v>
      </c>
      <c r="E148" s="2" t="b">
        <v>1</v>
      </c>
    </row>
    <row r="149" spans="1:5" x14ac:dyDescent="0.2">
      <c r="A149" t="s">
        <v>1668</v>
      </c>
      <c r="B149" t="s">
        <v>1669</v>
      </c>
      <c r="C149" t="s">
        <v>1670</v>
      </c>
      <c r="D149">
        <v>5.1219509999999996E-3</v>
      </c>
      <c r="E149" s="2" t="b">
        <v>1</v>
      </c>
    </row>
    <row r="150" spans="1:5" x14ac:dyDescent="0.2">
      <c r="A150" t="s">
        <v>2505</v>
      </c>
      <c r="B150" t="s">
        <v>2506</v>
      </c>
      <c r="C150" t="s">
        <v>2507</v>
      </c>
      <c r="D150">
        <v>5.1882530000000003E-3</v>
      </c>
      <c r="E150" s="2" t="b">
        <v>1</v>
      </c>
    </row>
    <row r="151" spans="1:5" x14ac:dyDescent="0.2">
      <c r="A151" t="s">
        <v>2276</v>
      </c>
      <c r="B151" t="s">
        <v>2277</v>
      </c>
      <c r="C151" t="s">
        <v>2278</v>
      </c>
      <c r="D151">
        <v>5.1960779999999998E-3</v>
      </c>
      <c r="E151" s="2" t="b">
        <v>1</v>
      </c>
    </row>
    <row r="152" spans="1:5" x14ac:dyDescent="0.2">
      <c r="A152" t="s">
        <v>176</v>
      </c>
      <c r="B152" t="s">
        <v>177</v>
      </c>
      <c r="C152" t="s">
        <v>178</v>
      </c>
      <c r="D152">
        <v>5.2042360000000001E-3</v>
      </c>
      <c r="E152" s="2" t="b">
        <v>1</v>
      </c>
    </row>
    <row r="153" spans="1:5" x14ac:dyDescent="0.2">
      <c r="A153" t="s">
        <v>1623</v>
      </c>
      <c r="B153" t="s">
        <v>1624</v>
      </c>
      <c r="C153" t="s">
        <v>1625</v>
      </c>
      <c r="D153">
        <v>5.314371E-3</v>
      </c>
      <c r="E153" s="2" t="b">
        <v>1</v>
      </c>
    </row>
    <row r="154" spans="1:5" x14ac:dyDescent="0.2">
      <c r="A154" t="s">
        <v>2496</v>
      </c>
      <c r="B154" t="s">
        <v>2497</v>
      </c>
      <c r="C154" t="s">
        <v>2498</v>
      </c>
      <c r="D154">
        <v>5.3208960000000003E-3</v>
      </c>
      <c r="E154" s="2" t="b">
        <v>1</v>
      </c>
    </row>
    <row r="155" spans="1:5" x14ac:dyDescent="0.2">
      <c r="A155" t="s">
        <v>1808</v>
      </c>
      <c r="B155" t="s">
        <v>1809</v>
      </c>
      <c r="C155" t="s">
        <v>1810</v>
      </c>
      <c r="D155">
        <v>5.3834809999999999E-3</v>
      </c>
      <c r="E155" s="2" t="b">
        <v>1</v>
      </c>
    </row>
    <row r="156" spans="1:5" x14ac:dyDescent="0.2">
      <c r="A156" t="s">
        <v>1838</v>
      </c>
      <c r="B156" t="s">
        <v>1839</v>
      </c>
      <c r="C156" t="s">
        <v>1840</v>
      </c>
      <c r="D156">
        <v>5.5205280000000002E-3</v>
      </c>
      <c r="E156" s="2" t="b">
        <v>1</v>
      </c>
    </row>
    <row r="157" spans="1:5" x14ac:dyDescent="0.2">
      <c r="A157" t="s">
        <v>431</v>
      </c>
      <c r="B157" t="s">
        <v>432</v>
      </c>
      <c r="C157" t="s">
        <v>433</v>
      </c>
      <c r="D157">
        <v>5.5450580000000003E-3</v>
      </c>
      <c r="E157" s="2" t="b">
        <v>1</v>
      </c>
    </row>
    <row r="158" spans="1:5" x14ac:dyDescent="0.2">
      <c r="A158" t="s">
        <v>2207</v>
      </c>
      <c r="B158" t="s">
        <v>2208</v>
      </c>
      <c r="C158" t="s">
        <v>2209</v>
      </c>
      <c r="D158">
        <v>5.5474449999999998E-3</v>
      </c>
      <c r="E158" s="2" t="b">
        <v>1</v>
      </c>
    </row>
    <row r="159" spans="1:5" x14ac:dyDescent="0.2">
      <c r="A159" t="s">
        <v>42</v>
      </c>
      <c r="B159" t="s">
        <v>43</v>
      </c>
      <c r="C159" t="s">
        <v>44</v>
      </c>
      <c r="D159">
        <v>5.5531299999999999E-3</v>
      </c>
      <c r="E159" s="2" t="b">
        <v>1</v>
      </c>
    </row>
    <row r="160" spans="1:5" x14ac:dyDescent="0.2">
      <c r="A160" t="s">
        <v>912</v>
      </c>
      <c r="B160" t="s">
        <v>913</v>
      </c>
      <c r="C160" t="s">
        <v>914</v>
      </c>
      <c r="D160">
        <v>5.5555559999999997E-3</v>
      </c>
      <c r="E160" s="2" t="b">
        <v>1</v>
      </c>
    </row>
    <row r="161" spans="1:5" x14ac:dyDescent="0.2">
      <c r="A161" t="s">
        <v>1872</v>
      </c>
      <c r="B161" t="s">
        <v>1873</v>
      </c>
      <c r="C161" t="s">
        <v>1874</v>
      </c>
      <c r="D161">
        <v>5.6141619999999998E-3</v>
      </c>
      <c r="E161" s="2" t="b">
        <v>1</v>
      </c>
    </row>
    <row r="162" spans="1:5" x14ac:dyDescent="0.2">
      <c r="A162" t="s">
        <v>1878</v>
      </c>
      <c r="B162" t="s">
        <v>1879</v>
      </c>
      <c r="C162" t="s">
        <v>1880</v>
      </c>
      <c r="D162">
        <v>5.6231880000000003E-3</v>
      </c>
      <c r="E162" s="2" t="b">
        <v>1</v>
      </c>
    </row>
    <row r="163" spans="1:5" x14ac:dyDescent="0.2">
      <c r="A163" t="s">
        <v>1253</v>
      </c>
      <c r="B163" t="s">
        <v>1254</v>
      </c>
      <c r="C163" t="s">
        <v>1255</v>
      </c>
      <c r="D163">
        <v>5.7357140000000003E-3</v>
      </c>
      <c r="E163" s="2" t="b">
        <v>1</v>
      </c>
    </row>
    <row r="164" spans="1:5" x14ac:dyDescent="0.2">
      <c r="A164" t="s">
        <v>2388</v>
      </c>
      <c r="B164" t="s">
        <v>2389</v>
      </c>
      <c r="C164" t="s">
        <v>2390</v>
      </c>
      <c r="D164">
        <v>5.8250359999999996E-3</v>
      </c>
      <c r="E164" s="2" t="b">
        <v>1</v>
      </c>
    </row>
    <row r="165" spans="1:5" x14ac:dyDescent="0.2">
      <c r="A165" t="s">
        <v>2089</v>
      </c>
      <c r="B165" t="s">
        <v>2090</v>
      </c>
      <c r="C165" t="s">
        <v>2091</v>
      </c>
      <c r="D165">
        <v>5.9078009999999999E-3</v>
      </c>
      <c r="E165" s="2" t="b">
        <v>1</v>
      </c>
    </row>
    <row r="166" spans="1:5" x14ac:dyDescent="0.2">
      <c r="A166" t="s">
        <v>1950</v>
      </c>
      <c r="B166" t="s">
        <v>1951</v>
      </c>
      <c r="C166" t="s">
        <v>1952</v>
      </c>
      <c r="D166">
        <v>5.909091E-3</v>
      </c>
      <c r="E166" s="2" t="b">
        <v>1</v>
      </c>
    </row>
    <row r="167" spans="1:5" x14ac:dyDescent="0.2">
      <c r="A167" t="s">
        <v>1712</v>
      </c>
      <c r="B167" t="s">
        <v>1713</v>
      </c>
      <c r="C167" t="s">
        <v>1714</v>
      </c>
      <c r="D167">
        <v>5.9773370000000001E-3</v>
      </c>
      <c r="E167" s="2" t="b">
        <v>1</v>
      </c>
    </row>
    <row r="168" spans="1:5" x14ac:dyDescent="0.2">
      <c r="A168" t="s">
        <v>2047</v>
      </c>
      <c r="B168" t="s">
        <v>2048</v>
      </c>
      <c r="C168" t="s">
        <v>2049</v>
      </c>
      <c r="D168">
        <v>5.980254E-3</v>
      </c>
      <c r="E168" s="2" t="b">
        <v>1</v>
      </c>
    </row>
    <row r="169" spans="1:5" x14ac:dyDescent="0.2">
      <c r="A169" t="s">
        <v>2463</v>
      </c>
      <c r="B169" t="s">
        <v>2464</v>
      </c>
      <c r="C169" t="s">
        <v>2465</v>
      </c>
      <c r="D169">
        <v>6.2011169999999999E-3</v>
      </c>
      <c r="E169" s="2" t="b">
        <v>1</v>
      </c>
    </row>
    <row r="170" spans="1:5" x14ac:dyDescent="0.2">
      <c r="A170" t="s">
        <v>2040</v>
      </c>
      <c r="B170" t="s">
        <v>2041</v>
      </c>
      <c r="C170" t="s">
        <v>2042</v>
      </c>
      <c r="D170">
        <v>6.5410499999999996E-3</v>
      </c>
      <c r="E170" s="2" t="b">
        <v>1</v>
      </c>
    </row>
    <row r="171" spans="1:5" x14ac:dyDescent="0.2">
      <c r="A171" t="s">
        <v>2146</v>
      </c>
      <c r="B171" t="s">
        <v>2147</v>
      </c>
      <c r="C171" t="s">
        <v>2148</v>
      </c>
      <c r="D171">
        <v>6.5498650000000002E-3</v>
      </c>
      <c r="E171" s="2" t="b">
        <v>1</v>
      </c>
    </row>
    <row r="172" spans="1:5" x14ac:dyDescent="0.2">
      <c r="A172" t="s">
        <v>2216</v>
      </c>
      <c r="B172" t="s">
        <v>2217</v>
      </c>
      <c r="C172" t="s">
        <v>2218</v>
      </c>
      <c r="D172">
        <v>6.5650409999999998E-3</v>
      </c>
      <c r="E172" s="2" t="b">
        <v>1</v>
      </c>
    </row>
    <row r="173" spans="1:5" x14ac:dyDescent="0.2">
      <c r="A173" t="s">
        <v>2167</v>
      </c>
      <c r="B173" t="s">
        <v>2168</v>
      </c>
      <c r="C173" t="s">
        <v>2169</v>
      </c>
      <c r="D173">
        <v>6.5684929999999999E-3</v>
      </c>
      <c r="E173" s="2" t="b">
        <v>1</v>
      </c>
    </row>
    <row r="174" spans="1:5" x14ac:dyDescent="0.2">
      <c r="A174" t="s">
        <v>2065</v>
      </c>
      <c r="B174" t="s">
        <v>2066</v>
      </c>
      <c r="C174" t="s">
        <v>2067</v>
      </c>
      <c r="D174">
        <v>6.600547E-3</v>
      </c>
      <c r="E174" s="2" t="b">
        <v>1</v>
      </c>
    </row>
    <row r="175" spans="1:5" x14ac:dyDescent="0.2">
      <c r="A175" t="s">
        <v>1076</v>
      </c>
      <c r="B175" t="s">
        <v>1077</v>
      </c>
      <c r="C175" t="s">
        <v>1078</v>
      </c>
      <c r="D175">
        <v>6.8658699999999996E-3</v>
      </c>
      <c r="E175" s="2" t="b">
        <v>1</v>
      </c>
    </row>
    <row r="176" spans="1:5" x14ac:dyDescent="0.2">
      <c r="A176" t="s">
        <v>2252</v>
      </c>
      <c r="B176" t="s">
        <v>2253</v>
      </c>
      <c r="C176" t="s">
        <v>2254</v>
      </c>
      <c r="D176">
        <v>7.0685110000000004E-3</v>
      </c>
      <c r="E176" s="2" t="b">
        <v>1</v>
      </c>
    </row>
    <row r="177" spans="1:5" x14ac:dyDescent="0.2">
      <c r="A177" t="s">
        <v>2128</v>
      </c>
      <c r="B177" t="s">
        <v>2129</v>
      </c>
      <c r="C177" t="s">
        <v>2130</v>
      </c>
      <c r="D177">
        <v>7.0707729999999998E-3</v>
      </c>
      <c r="E177" s="2" t="b">
        <v>1</v>
      </c>
    </row>
    <row r="178" spans="1:5" x14ac:dyDescent="0.2">
      <c r="A178" t="s">
        <v>2173</v>
      </c>
      <c r="B178" t="s">
        <v>2174</v>
      </c>
      <c r="C178" t="s">
        <v>2175</v>
      </c>
      <c r="D178">
        <v>7.1540470000000002E-3</v>
      </c>
      <c r="E178" s="2" t="b">
        <v>1</v>
      </c>
    </row>
    <row r="179" spans="1:5" x14ac:dyDescent="0.2">
      <c r="A179" t="s">
        <v>2424</v>
      </c>
      <c r="B179" t="s">
        <v>2425</v>
      </c>
      <c r="C179" t="s">
        <v>2426</v>
      </c>
      <c r="D179">
        <v>7.2857140000000004E-3</v>
      </c>
      <c r="E179" s="2" t="b">
        <v>1</v>
      </c>
    </row>
    <row r="180" spans="1:5" x14ac:dyDescent="0.2">
      <c r="A180" t="s">
        <v>652</v>
      </c>
      <c r="B180" t="s">
        <v>653</v>
      </c>
      <c r="C180" t="s">
        <v>654</v>
      </c>
      <c r="D180">
        <v>7.636248E-3</v>
      </c>
      <c r="E180" s="2" t="b">
        <v>1</v>
      </c>
    </row>
    <row r="181" spans="1:5" x14ac:dyDescent="0.2">
      <c r="A181" t="s">
        <v>2319</v>
      </c>
      <c r="B181" t="s">
        <v>2320</v>
      </c>
      <c r="C181" t="s">
        <v>2321</v>
      </c>
      <c r="D181">
        <v>7.6898729999999998E-3</v>
      </c>
      <c r="E181" s="2" t="b">
        <v>1</v>
      </c>
    </row>
    <row r="182" spans="1:5" x14ac:dyDescent="0.2">
      <c r="A182" t="s">
        <v>1835</v>
      </c>
      <c r="B182" t="s">
        <v>1836</v>
      </c>
      <c r="C182" t="s">
        <v>1837</v>
      </c>
      <c r="D182">
        <v>7.7917189999999999E-3</v>
      </c>
      <c r="E182" s="2" t="b">
        <v>1</v>
      </c>
    </row>
    <row r="183" spans="1:5" x14ac:dyDescent="0.2">
      <c r="A183" t="s">
        <v>1215</v>
      </c>
      <c r="B183" t="s">
        <v>1216</v>
      </c>
      <c r="C183" t="s">
        <v>1217</v>
      </c>
      <c r="D183">
        <v>7.8015080000000004E-3</v>
      </c>
      <c r="E183" s="2" t="b">
        <v>1</v>
      </c>
    </row>
    <row r="184" spans="1:5" x14ac:dyDescent="0.2">
      <c r="A184" t="s">
        <v>1643</v>
      </c>
      <c r="B184" t="s">
        <v>1644</v>
      </c>
      <c r="C184" t="s">
        <v>1645</v>
      </c>
      <c r="D184">
        <v>7.8446120000000008E-3</v>
      </c>
      <c r="E184" s="2" t="b">
        <v>1</v>
      </c>
    </row>
    <row r="185" spans="1:5" x14ac:dyDescent="0.2">
      <c r="A185" t="s">
        <v>1596</v>
      </c>
      <c r="B185" t="s">
        <v>1597</v>
      </c>
      <c r="C185" t="s">
        <v>1598</v>
      </c>
      <c r="D185">
        <v>8.3623910000000003E-3</v>
      </c>
      <c r="E185" s="2" t="b">
        <v>1</v>
      </c>
    </row>
    <row r="186" spans="1:5" x14ac:dyDescent="0.2">
      <c r="A186" t="s">
        <v>1965</v>
      </c>
      <c r="B186" t="s">
        <v>1966</v>
      </c>
      <c r="C186" t="s">
        <v>1967</v>
      </c>
      <c r="D186">
        <v>8.4017410000000008E-3</v>
      </c>
      <c r="E186" s="2" t="b">
        <v>1</v>
      </c>
    </row>
    <row r="187" spans="1:5" x14ac:dyDescent="0.2">
      <c r="A187" t="s">
        <v>1512</v>
      </c>
      <c r="B187" t="s">
        <v>1513</v>
      </c>
      <c r="C187" t="s">
        <v>1514</v>
      </c>
      <c r="D187">
        <v>8.5439899999999996E-3</v>
      </c>
      <c r="E187" s="2" t="b">
        <v>1</v>
      </c>
    </row>
    <row r="188" spans="1:5" x14ac:dyDescent="0.2">
      <c r="A188" t="s">
        <v>2116</v>
      </c>
      <c r="B188" t="s">
        <v>2117</v>
      </c>
      <c r="C188" t="s">
        <v>2118</v>
      </c>
      <c r="D188">
        <v>8.6871169999999994E-3</v>
      </c>
      <c r="E188" s="2" t="b">
        <v>1</v>
      </c>
    </row>
    <row r="189" spans="1:5" x14ac:dyDescent="0.2">
      <c r="A189" t="s">
        <v>2460</v>
      </c>
      <c r="B189" t="s">
        <v>2461</v>
      </c>
      <c r="C189" t="s">
        <v>2462</v>
      </c>
      <c r="D189">
        <v>8.6964499999999997E-3</v>
      </c>
      <c r="E189" s="2" t="b">
        <v>1</v>
      </c>
    </row>
    <row r="190" spans="1:5" x14ac:dyDescent="0.2">
      <c r="A190" t="s">
        <v>959</v>
      </c>
      <c r="B190" t="s">
        <v>960</v>
      </c>
      <c r="C190" t="s">
        <v>961</v>
      </c>
      <c r="D190">
        <v>8.9480050000000002E-3</v>
      </c>
      <c r="E190" s="2" t="b">
        <v>1</v>
      </c>
    </row>
    <row r="191" spans="1:5" x14ac:dyDescent="0.2">
      <c r="A191" t="s">
        <v>2034</v>
      </c>
      <c r="B191" t="s">
        <v>2035</v>
      </c>
      <c r="C191" t="s">
        <v>2036</v>
      </c>
      <c r="D191">
        <v>8.9565740000000001E-3</v>
      </c>
      <c r="E191" s="2" t="b">
        <v>1</v>
      </c>
    </row>
    <row r="192" spans="1:5" x14ac:dyDescent="0.2">
      <c r="A192" t="s">
        <v>1893</v>
      </c>
      <c r="B192" t="s">
        <v>1894</v>
      </c>
      <c r="C192" t="s">
        <v>1895</v>
      </c>
      <c r="D192">
        <v>8.9673909999999999E-3</v>
      </c>
      <c r="E192" s="2" t="b">
        <v>1</v>
      </c>
    </row>
    <row r="193" spans="1:5" x14ac:dyDescent="0.2">
      <c r="A193" t="s">
        <v>756</v>
      </c>
      <c r="B193" t="s">
        <v>757</v>
      </c>
      <c r="C193" t="s">
        <v>758</v>
      </c>
      <c r="D193">
        <v>9.0384620000000006E-3</v>
      </c>
      <c r="E193" s="2" t="b">
        <v>1</v>
      </c>
    </row>
    <row r="194" spans="1:5" x14ac:dyDescent="0.2">
      <c r="A194" t="s">
        <v>1847</v>
      </c>
      <c r="B194" t="s">
        <v>1848</v>
      </c>
      <c r="C194" t="s">
        <v>1849</v>
      </c>
      <c r="D194">
        <v>9.0587529999999993E-3</v>
      </c>
      <c r="E194" s="2" t="b">
        <v>1</v>
      </c>
    </row>
    <row r="195" spans="1:5" x14ac:dyDescent="0.2">
      <c r="A195" t="s">
        <v>1742</v>
      </c>
      <c r="B195" t="s">
        <v>1743</v>
      </c>
      <c r="C195" t="s">
        <v>1744</v>
      </c>
      <c r="D195">
        <v>9.1397849999999992E-3</v>
      </c>
      <c r="E195" s="2" t="b">
        <v>1</v>
      </c>
    </row>
    <row r="196" spans="1:5" x14ac:dyDescent="0.2">
      <c r="A196" t="s">
        <v>2493</v>
      </c>
      <c r="B196" t="s">
        <v>2494</v>
      </c>
      <c r="C196" t="s">
        <v>2495</v>
      </c>
      <c r="D196">
        <v>9.4708680000000003E-3</v>
      </c>
      <c r="E196" s="2" t="b">
        <v>1</v>
      </c>
    </row>
    <row r="197" spans="1:5" x14ac:dyDescent="0.2">
      <c r="A197" t="s">
        <v>1989</v>
      </c>
      <c r="B197" t="s">
        <v>1990</v>
      </c>
      <c r="C197" t="s">
        <v>1991</v>
      </c>
      <c r="D197">
        <v>9.6517119999999998E-3</v>
      </c>
      <c r="E197" s="2" t="b">
        <v>1</v>
      </c>
    </row>
    <row r="198" spans="1:5" x14ac:dyDescent="0.2">
      <c r="A198" t="s">
        <v>405</v>
      </c>
      <c r="B198" t="s">
        <v>406</v>
      </c>
      <c r="C198" t="s">
        <v>407</v>
      </c>
      <c r="D198">
        <v>9.7179789999999999E-3</v>
      </c>
      <c r="E198" s="2" t="b">
        <v>1</v>
      </c>
    </row>
    <row r="199" spans="1:5" x14ac:dyDescent="0.2">
      <c r="A199" t="s">
        <v>2194</v>
      </c>
      <c r="B199" t="s">
        <v>2195</v>
      </c>
      <c r="C199" t="s">
        <v>2196</v>
      </c>
      <c r="D199">
        <v>9.7309939999999998E-3</v>
      </c>
      <c r="E199" s="2" t="b">
        <v>1</v>
      </c>
    </row>
    <row r="200" spans="1:5" x14ac:dyDescent="0.2">
      <c r="A200" t="s">
        <v>1914</v>
      </c>
      <c r="B200" t="s">
        <v>1915</v>
      </c>
      <c r="C200" t="s">
        <v>1916</v>
      </c>
      <c r="D200">
        <v>9.8368299999999995E-3</v>
      </c>
      <c r="E200" s="2" t="b">
        <v>1</v>
      </c>
    </row>
    <row r="201" spans="1:5" x14ac:dyDescent="0.2">
      <c r="A201" t="s">
        <v>2237</v>
      </c>
      <c r="B201" t="s">
        <v>2238</v>
      </c>
      <c r="C201" t="s">
        <v>2239</v>
      </c>
      <c r="D201">
        <v>1.0023202E-2</v>
      </c>
      <c r="E201" s="2" t="b">
        <v>1</v>
      </c>
    </row>
    <row r="202" spans="1:5" x14ac:dyDescent="0.2">
      <c r="A202" t="s">
        <v>2210</v>
      </c>
      <c r="B202" t="s">
        <v>2211</v>
      </c>
      <c r="C202" t="s">
        <v>2212</v>
      </c>
      <c r="D202">
        <v>1.0396096000000001E-2</v>
      </c>
      <c r="E202" s="2" t="b">
        <v>1</v>
      </c>
    </row>
    <row r="203" spans="1:5" x14ac:dyDescent="0.2">
      <c r="A203" t="s">
        <v>2213</v>
      </c>
      <c r="B203" t="s">
        <v>2214</v>
      </c>
      <c r="C203" t="s">
        <v>2215</v>
      </c>
      <c r="D203">
        <v>1.0396552E-2</v>
      </c>
      <c r="E203" s="2" t="b">
        <v>1</v>
      </c>
    </row>
    <row r="204" spans="1:5" x14ac:dyDescent="0.2">
      <c r="A204" t="s">
        <v>1829</v>
      </c>
      <c r="B204" t="s">
        <v>1830</v>
      </c>
      <c r="C204" t="s">
        <v>1831</v>
      </c>
      <c r="D204">
        <v>1.0599315E-2</v>
      </c>
      <c r="E204" s="2" t="b">
        <v>1</v>
      </c>
    </row>
    <row r="205" spans="1:5" x14ac:dyDescent="0.2">
      <c r="A205" t="s">
        <v>1986</v>
      </c>
      <c r="B205" t="s">
        <v>1987</v>
      </c>
      <c r="C205" t="s">
        <v>1988</v>
      </c>
      <c r="D205">
        <v>1.0660592E-2</v>
      </c>
      <c r="E205" s="2" t="b">
        <v>1</v>
      </c>
    </row>
    <row r="206" spans="1:5" x14ac:dyDescent="0.2">
      <c r="A206" t="s">
        <v>2445</v>
      </c>
      <c r="B206" t="s">
        <v>2446</v>
      </c>
      <c r="C206" t="s">
        <v>2447</v>
      </c>
      <c r="D206">
        <v>1.0693970000000001E-2</v>
      </c>
      <c r="E206" s="2" t="b">
        <v>1</v>
      </c>
    </row>
    <row r="207" spans="1:5" x14ac:dyDescent="0.2">
      <c r="A207" t="s">
        <v>1103</v>
      </c>
      <c r="B207" t="s">
        <v>1104</v>
      </c>
      <c r="C207" t="s">
        <v>1105</v>
      </c>
      <c r="D207">
        <v>1.0759637000000001E-2</v>
      </c>
      <c r="E207" s="2" t="b">
        <v>1</v>
      </c>
    </row>
    <row r="208" spans="1:5" x14ac:dyDescent="0.2">
      <c r="A208" t="s">
        <v>1461</v>
      </c>
      <c r="B208" t="s">
        <v>1462</v>
      </c>
      <c r="C208" t="s">
        <v>1463</v>
      </c>
      <c r="D208">
        <v>1.0959368000000001E-2</v>
      </c>
      <c r="E208" s="2" t="b">
        <v>1</v>
      </c>
    </row>
    <row r="209" spans="1:5" x14ac:dyDescent="0.2">
      <c r="A209" t="s">
        <v>1935</v>
      </c>
      <c r="B209" t="s">
        <v>1936</v>
      </c>
      <c r="C209" t="s">
        <v>1937</v>
      </c>
      <c r="D209">
        <v>1.1493868000000001E-2</v>
      </c>
      <c r="E209" s="2" t="b">
        <v>1</v>
      </c>
    </row>
    <row r="210" spans="1:5" x14ac:dyDescent="0.2">
      <c r="A210" t="s">
        <v>2083</v>
      </c>
      <c r="B210" t="s">
        <v>2084</v>
      </c>
      <c r="C210" t="s">
        <v>2085</v>
      </c>
      <c r="D210">
        <v>1.1703663E-2</v>
      </c>
      <c r="E210" s="2" t="b">
        <v>1</v>
      </c>
    </row>
    <row r="211" spans="1:5" x14ac:dyDescent="0.2">
      <c r="A211" t="s">
        <v>2143</v>
      </c>
      <c r="B211" t="s">
        <v>2144</v>
      </c>
      <c r="C211" t="s">
        <v>2145</v>
      </c>
      <c r="D211">
        <v>1.1841235E-2</v>
      </c>
      <c r="E211" s="2" t="b">
        <v>1</v>
      </c>
    </row>
    <row r="212" spans="1:5" x14ac:dyDescent="0.2">
      <c r="A212" t="s">
        <v>167</v>
      </c>
      <c r="B212" t="s">
        <v>168</v>
      </c>
      <c r="C212" t="s">
        <v>169</v>
      </c>
      <c r="D212">
        <v>1.1847345E-2</v>
      </c>
      <c r="E212" s="2" t="b">
        <v>1</v>
      </c>
    </row>
    <row r="213" spans="1:5" x14ac:dyDescent="0.2">
      <c r="A213" t="s">
        <v>2255</v>
      </c>
      <c r="B213" t="s">
        <v>2256</v>
      </c>
      <c r="C213" t="s">
        <v>2257</v>
      </c>
      <c r="D213">
        <v>1.1916299999999999E-2</v>
      </c>
      <c r="E213" s="2" t="b">
        <v>1</v>
      </c>
    </row>
    <row r="214" spans="1:5" x14ac:dyDescent="0.2">
      <c r="A214" t="s">
        <v>1218</v>
      </c>
      <c r="B214" t="s">
        <v>1219</v>
      </c>
      <c r="C214" t="s">
        <v>1220</v>
      </c>
      <c r="D214">
        <v>1.2049450999999999E-2</v>
      </c>
      <c r="E214" s="2" t="b">
        <v>1</v>
      </c>
    </row>
    <row r="215" spans="1:5" x14ac:dyDescent="0.2">
      <c r="A215" t="s">
        <v>109</v>
      </c>
      <c r="B215" t="s">
        <v>110</v>
      </c>
      <c r="C215" t="s">
        <v>111</v>
      </c>
      <c r="D215">
        <v>1.2105263E-2</v>
      </c>
      <c r="E215" s="2" t="b">
        <v>1</v>
      </c>
    </row>
    <row r="216" spans="1:5" x14ac:dyDescent="0.2">
      <c r="A216" t="s">
        <v>2031</v>
      </c>
      <c r="B216" t="s">
        <v>2032</v>
      </c>
      <c r="C216" t="s">
        <v>2033</v>
      </c>
      <c r="D216">
        <v>1.2108434E-2</v>
      </c>
      <c r="E216" s="2" t="b">
        <v>1</v>
      </c>
    </row>
    <row r="217" spans="1:5" x14ac:dyDescent="0.2">
      <c r="A217" t="s">
        <v>1799</v>
      </c>
      <c r="B217" t="s">
        <v>1800</v>
      </c>
      <c r="C217" t="s">
        <v>1801</v>
      </c>
      <c r="D217">
        <v>1.2133479000000001E-2</v>
      </c>
      <c r="E217" s="2" t="b">
        <v>1</v>
      </c>
    </row>
    <row r="218" spans="1:5" x14ac:dyDescent="0.2">
      <c r="A218" t="s">
        <v>2182</v>
      </c>
      <c r="B218" t="s">
        <v>2183</v>
      </c>
      <c r="C218" t="s">
        <v>2184</v>
      </c>
      <c r="D218">
        <v>1.2183406000000001E-2</v>
      </c>
      <c r="E218" s="2" t="b">
        <v>1</v>
      </c>
    </row>
    <row r="219" spans="1:5" x14ac:dyDescent="0.2">
      <c r="A219" t="s">
        <v>2152</v>
      </c>
      <c r="B219" t="s">
        <v>2153</v>
      </c>
      <c r="C219" t="s">
        <v>2154</v>
      </c>
      <c r="D219">
        <v>1.2402386E-2</v>
      </c>
      <c r="E219" s="2" t="b">
        <v>1</v>
      </c>
    </row>
    <row r="220" spans="1:5" x14ac:dyDescent="0.2">
      <c r="A220" t="s">
        <v>2282</v>
      </c>
      <c r="B220" t="s">
        <v>2283</v>
      </c>
      <c r="C220" t="s">
        <v>2284</v>
      </c>
      <c r="D220">
        <v>1.2410423E-2</v>
      </c>
      <c r="E220" s="2" t="b">
        <v>1</v>
      </c>
    </row>
    <row r="221" spans="1:5" x14ac:dyDescent="0.2">
      <c r="A221" t="s">
        <v>2225</v>
      </c>
      <c r="B221" t="s">
        <v>2226</v>
      </c>
      <c r="C221" t="s">
        <v>2227</v>
      </c>
      <c r="D221">
        <v>1.254329E-2</v>
      </c>
      <c r="E221" s="2" t="b">
        <v>1</v>
      </c>
    </row>
    <row r="222" spans="1:5" x14ac:dyDescent="0.2">
      <c r="A222" t="s">
        <v>1853</v>
      </c>
      <c r="B222" t="s">
        <v>1039</v>
      </c>
      <c r="C222" t="s">
        <v>1040</v>
      </c>
      <c r="D222">
        <v>1.2578377999999999E-2</v>
      </c>
      <c r="E222" s="2" t="b">
        <v>1</v>
      </c>
    </row>
    <row r="223" spans="1:5" x14ac:dyDescent="0.2">
      <c r="A223" t="s">
        <v>2107</v>
      </c>
      <c r="B223" t="s">
        <v>2108</v>
      </c>
      <c r="C223" t="s">
        <v>2109</v>
      </c>
      <c r="D223">
        <v>1.2704300999999999E-2</v>
      </c>
      <c r="E223" s="2" t="b">
        <v>1</v>
      </c>
    </row>
    <row r="224" spans="1:5" x14ac:dyDescent="0.2">
      <c r="A224" t="s">
        <v>1929</v>
      </c>
      <c r="B224" t="s">
        <v>1930</v>
      </c>
      <c r="C224" t="s">
        <v>1931</v>
      </c>
      <c r="D224">
        <v>1.2783668999999999E-2</v>
      </c>
      <c r="E224" s="2" t="b">
        <v>1</v>
      </c>
    </row>
    <row r="225" spans="1:5" x14ac:dyDescent="0.2">
      <c r="A225" t="s">
        <v>2013</v>
      </c>
      <c r="B225" t="s">
        <v>2014</v>
      </c>
      <c r="C225" t="s">
        <v>2015</v>
      </c>
      <c r="D225">
        <v>1.2791932000000001E-2</v>
      </c>
      <c r="E225" s="2" t="b">
        <v>1</v>
      </c>
    </row>
    <row r="226" spans="1:5" x14ac:dyDescent="0.2">
      <c r="A226" t="s">
        <v>2188</v>
      </c>
      <c r="B226" t="s">
        <v>2189</v>
      </c>
      <c r="C226" t="s">
        <v>2190</v>
      </c>
      <c r="D226">
        <v>1.2795983E-2</v>
      </c>
      <c r="E226" s="2" t="b">
        <v>1</v>
      </c>
    </row>
    <row r="227" spans="1:5" x14ac:dyDescent="0.2">
      <c r="A227" t="s">
        <v>1651</v>
      </c>
      <c r="B227" t="s">
        <v>1652</v>
      </c>
      <c r="C227" t="s">
        <v>1653</v>
      </c>
      <c r="D227">
        <v>1.3442368E-2</v>
      </c>
      <c r="E227" s="2" t="b">
        <v>1</v>
      </c>
    </row>
    <row r="228" spans="1:5" x14ac:dyDescent="0.2">
      <c r="A228" t="s">
        <v>1881</v>
      </c>
      <c r="B228" t="s">
        <v>1882</v>
      </c>
      <c r="C228" t="s">
        <v>1883</v>
      </c>
      <c r="D228">
        <v>1.3703511999999999E-2</v>
      </c>
      <c r="E228" s="2" t="b">
        <v>1</v>
      </c>
    </row>
    <row r="229" spans="1:5" x14ac:dyDescent="0.2">
      <c r="A229" t="s">
        <v>2267</v>
      </c>
      <c r="B229" t="s">
        <v>2268</v>
      </c>
      <c r="C229" t="s">
        <v>2269</v>
      </c>
      <c r="D229">
        <v>1.3795056999999999E-2</v>
      </c>
      <c r="E229" s="2" t="b">
        <v>1</v>
      </c>
    </row>
    <row r="230" spans="1:5" x14ac:dyDescent="0.2">
      <c r="A230" t="s">
        <v>1016</v>
      </c>
      <c r="B230" t="s">
        <v>1017</v>
      </c>
      <c r="C230" t="s">
        <v>1018</v>
      </c>
      <c r="D230">
        <v>1.4040815999999999E-2</v>
      </c>
      <c r="E230" s="2" t="b">
        <v>1</v>
      </c>
    </row>
    <row r="231" spans="1:5" x14ac:dyDescent="0.2">
      <c r="A231" t="s">
        <v>1730</v>
      </c>
      <c r="B231" t="s">
        <v>1731</v>
      </c>
      <c r="C231" t="s">
        <v>1732</v>
      </c>
      <c r="D231">
        <v>1.4243654999999999E-2</v>
      </c>
      <c r="E231" s="2" t="b">
        <v>1</v>
      </c>
    </row>
    <row r="232" spans="1:5" x14ac:dyDescent="0.2">
      <c r="A232" t="s">
        <v>2164</v>
      </c>
      <c r="B232" t="s">
        <v>2165</v>
      </c>
      <c r="C232" t="s">
        <v>2166</v>
      </c>
      <c r="D232">
        <v>1.4274848E-2</v>
      </c>
      <c r="E232" s="2" t="b">
        <v>1</v>
      </c>
    </row>
    <row r="233" spans="1:5" x14ac:dyDescent="0.2">
      <c r="A233" t="s">
        <v>1968</v>
      </c>
      <c r="B233" t="s">
        <v>1969</v>
      </c>
      <c r="C233" t="s">
        <v>1970</v>
      </c>
      <c r="D233">
        <v>1.4326241E-2</v>
      </c>
      <c r="E233" s="2" t="b">
        <v>1</v>
      </c>
    </row>
    <row r="234" spans="1:5" x14ac:dyDescent="0.2">
      <c r="A234" t="s">
        <v>1866</v>
      </c>
      <c r="B234" t="s">
        <v>1867</v>
      </c>
      <c r="C234" t="s">
        <v>1868</v>
      </c>
      <c r="D234">
        <v>1.4342105000000001E-2</v>
      </c>
      <c r="E234" s="2" t="b">
        <v>1</v>
      </c>
    </row>
    <row r="235" spans="1:5" x14ac:dyDescent="0.2">
      <c r="A235" t="s">
        <v>2131</v>
      </c>
      <c r="B235" t="s">
        <v>2132</v>
      </c>
      <c r="C235" t="s">
        <v>2133</v>
      </c>
      <c r="D235">
        <v>1.4621136999999999E-2</v>
      </c>
      <c r="E235" s="2" t="b">
        <v>1</v>
      </c>
    </row>
    <row r="236" spans="1:5" x14ac:dyDescent="0.2">
      <c r="A236" t="s">
        <v>574</v>
      </c>
      <c r="B236" t="s">
        <v>575</v>
      </c>
      <c r="C236" t="s">
        <v>576</v>
      </c>
      <c r="D236">
        <v>1.4635729E-2</v>
      </c>
      <c r="E236" s="2" t="b">
        <v>1</v>
      </c>
    </row>
    <row r="237" spans="1:5" x14ac:dyDescent="0.2">
      <c r="A237" t="s">
        <v>1002</v>
      </c>
      <c r="B237" t="s">
        <v>1003</v>
      </c>
      <c r="C237" t="s">
        <v>1004</v>
      </c>
      <c r="D237">
        <v>1.4645E-2</v>
      </c>
      <c r="E237" s="2" t="b">
        <v>1</v>
      </c>
    </row>
    <row r="238" spans="1:5" x14ac:dyDescent="0.2">
      <c r="A238" t="s">
        <v>2101</v>
      </c>
      <c r="B238" t="s">
        <v>2102</v>
      </c>
      <c r="C238" t="s">
        <v>2103</v>
      </c>
      <c r="D238">
        <v>1.4691235E-2</v>
      </c>
      <c r="E238" s="2" t="b">
        <v>1</v>
      </c>
    </row>
    <row r="239" spans="1:5" x14ac:dyDescent="0.2">
      <c r="A239" t="s">
        <v>1688</v>
      </c>
      <c r="B239" t="s">
        <v>1689</v>
      </c>
      <c r="C239" t="s">
        <v>1690</v>
      </c>
      <c r="D239">
        <v>1.4716699999999999E-2</v>
      </c>
      <c r="E239" s="2" t="b">
        <v>1</v>
      </c>
    </row>
    <row r="240" spans="1:5" x14ac:dyDescent="0.2">
      <c r="A240" t="s">
        <v>2161</v>
      </c>
      <c r="B240" t="s">
        <v>2162</v>
      </c>
      <c r="C240" t="s">
        <v>2163</v>
      </c>
      <c r="D240">
        <v>1.4742063E-2</v>
      </c>
      <c r="E240" s="2" t="b">
        <v>1</v>
      </c>
    </row>
    <row r="241" spans="1:5" x14ac:dyDescent="0.2">
      <c r="A241" t="s">
        <v>2466</v>
      </c>
      <c r="B241" t="s">
        <v>2467</v>
      </c>
      <c r="C241" t="s">
        <v>2468</v>
      </c>
      <c r="D241">
        <v>1.484252E-2</v>
      </c>
      <c r="E241" s="2" t="b">
        <v>1</v>
      </c>
    </row>
    <row r="242" spans="1:5" x14ac:dyDescent="0.2">
      <c r="A242" t="s">
        <v>1056</v>
      </c>
      <c r="B242" t="s">
        <v>1057</v>
      </c>
      <c r="C242" t="s">
        <v>1058</v>
      </c>
      <c r="D242">
        <v>1.484714E-2</v>
      </c>
      <c r="E242" s="2" t="b">
        <v>1</v>
      </c>
    </row>
    <row r="243" spans="1:5" x14ac:dyDescent="0.2">
      <c r="A243" t="s">
        <v>2370</v>
      </c>
      <c r="B243" t="s">
        <v>2371</v>
      </c>
      <c r="C243" t="s">
        <v>2372</v>
      </c>
      <c r="D243">
        <v>1.4985264999999999E-2</v>
      </c>
      <c r="E243" s="2" t="b">
        <v>1</v>
      </c>
    </row>
    <row r="244" spans="1:5" x14ac:dyDescent="0.2">
      <c r="A244" t="s">
        <v>2457</v>
      </c>
      <c r="B244" t="s">
        <v>2458</v>
      </c>
      <c r="C244" t="s">
        <v>2459</v>
      </c>
      <c r="D244">
        <v>1.5223735E-2</v>
      </c>
      <c r="E244" s="2" t="b">
        <v>1</v>
      </c>
    </row>
    <row r="245" spans="1:5" x14ac:dyDescent="0.2">
      <c r="A245" t="s">
        <v>2288</v>
      </c>
      <c r="B245" t="s">
        <v>1236</v>
      </c>
      <c r="C245" t="s">
        <v>1237</v>
      </c>
      <c r="D245">
        <v>1.5557171E-2</v>
      </c>
      <c r="E245" s="2" t="b">
        <v>1</v>
      </c>
    </row>
    <row r="246" spans="1:5" x14ac:dyDescent="0.2">
      <c r="A246" t="s">
        <v>972</v>
      </c>
      <c r="B246" t="s">
        <v>973</v>
      </c>
      <c r="C246" t="s">
        <v>974</v>
      </c>
      <c r="D246">
        <v>1.5807544E-2</v>
      </c>
      <c r="E246" s="2" t="b">
        <v>1</v>
      </c>
    </row>
    <row r="247" spans="1:5" x14ac:dyDescent="0.2">
      <c r="A247" t="s">
        <v>2430</v>
      </c>
      <c r="B247" t="s">
        <v>2431</v>
      </c>
      <c r="C247" t="s">
        <v>2432</v>
      </c>
      <c r="D247">
        <v>1.5874395999999999E-2</v>
      </c>
      <c r="E247" s="2" t="b">
        <v>1</v>
      </c>
    </row>
    <row r="248" spans="1:5" x14ac:dyDescent="0.2">
      <c r="A248" t="s">
        <v>2004</v>
      </c>
      <c r="B248" t="s">
        <v>2005</v>
      </c>
      <c r="C248" t="s">
        <v>2006</v>
      </c>
      <c r="D248">
        <v>1.5901638999999999E-2</v>
      </c>
      <c r="E248" s="2" t="b">
        <v>1</v>
      </c>
    </row>
    <row r="249" spans="1:5" x14ac:dyDescent="0.2">
      <c r="A249" t="s">
        <v>2197</v>
      </c>
      <c r="B249" t="s">
        <v>2198</v>
      </c>
      <c r="C249" t="s">
        <v>2199</v>
      </c>
      <c r="D249">
        <v>1.6019230999999998E-2</v>
      </c>
      <c r="E249" s="2" t="b">
        <v>1</v>
      </c>
    </row>
    <row r="250" spans="1:5" x14ac:dyDescent="0.2">
      <c r="A250" t="s">
        <v>2122</v>
      </c>
      <c r="B250" t="s">
        <v>2123</v>
      </c>
      <c r="C250" t="s">
        <v>2124</v>
      </c>
      <c r="D250">
        <v>1.6152738E-2</v>
      </c>
      <c r="E250" s="2" t="b">
        <v>1</v>
      </c>
    </row>
    <row r="251" spans="1:5" x14ac:dyDescent="0.2">
      <c r="A251" t="s">
        <v>2022</v>
      </c>
      <c r="B251" t="s">
        <v>2023</v>
      </c>
      <c r="C251" t="s">
        <v>2024</v>
      </c>
      <c r="D251">
        <v>1.6273946000000001E-2</v>
      </c>
      <c r="E251" s="2" t="b">
        <v>1</v>
      </c>
    </row>
    <row r="252" spans="1:5" x14ac:dyDescent="0.2">
      <c r="A252" t="s">
        <v>489</v>
      </c>
      <c r="B252" t="s">
        <v>490</v>
      </c>
      <c r="C252" t="s">
        <v>491</v>
      </c>
      <c r="D252">
        <v>1.6315539E-2</v>
      </c>
      <c r="E252" s="2" t="b">
        <v>1</v>
      </c>
    </row>
    <row r="253" spans="1:5" x14ac:dyDescent="0.2">
      <c r="A253" t="s">
        <v>2222</v>
      </c>
      <c r="B253" t="s">
        <v>2223</v>
      </c>
      <c r="C253" t="s">
        <v>2224</v>
      </c>
      <c r="D253">
        <v>1.6331107000000001E-2</v>
      </c>
      <c r="E253" s="2" t="b">
        <v>1</v>
      </c>
    </row>
    <row r="254" spans="1:5" x14ac:dyDescent="0.2">
      <c r="A254" t="s">
        <v>2134</v>
      </c>
      <c r="B254" t="s">
        <v>2135</v>
      </c>
      <c r="C254" t="s">
        <v>2136</v>
      </c>
      <c r="D254">
        <v>1.7633052999999999E-2</v>
      </c>
      <c r="E254" s="2" t="b">
        <v>1</v>
      </c>
    </row>
    <row r="255" spans="1:5" x14ac:dyDescent="0.2">
      <c r="A255" t="s">
        <v>1247</v>
      </c>
      <c r="B255" t="s">
        <v>1248</v>
      </c>
      <c r="C255" t="s">
        <v>1249</v>
      </c>
      <c r="D255">
        <v>1.7725161999999999E-2</v>
      </c>
      <c r="E255" s="2" t="b">
        <v>1</v>
      </c>
    </row>
    <row r="256" spans="1:5" x14ac:dyDescent="0.2">
      <c r="A256" t="s">
        <v>2400</v>
      </c>
      <c r="B256" t="s">
        <v>2401</v>
      </c>
      <c r="C256" t="s">
        <v>2402</v>
      </c>
      <c r="D256">
        <v>1.7764378000000001E-2</v>
      </c>
      <c r="E256" s="2" t="b">
        <v>1</v>
      </c>
    </row>
    <row r="257" spans="1:5" x14ac:dyDescent="0.2">
      <c r="A257" t="s">
        <v>2119</v>
      </c>
      <c r="B257" t="s">
        <v>2120</v>
      </c>
      <c r="C257" t="s">
        <v>2121</v>
      </c>
      <c r="D257">
        <v>1.7828096000000002E-2</v>
      </c>
      <c r="E257" s="2" t="b">
        <v>1</v>
      </c>
    </row>
    <row r="258" spans="1:5" x14ac:dyDescent="0.2">
      <c r="A258" t="s">
        <v>987</v>
      </c>
      <c r="B258" t="s">
        <v>988</v>
      </c>
      <c r="C258" t="s">
        <v>989</v>
      </c>
      <c r="D258">
        <v>1.7953917E-2</v>
      </c>
      <c r="E258" s="2" t="b">
        <v>1</v>
      </c>
    </row>
    <row r="259" spans="1:5" x14ac:dyDescent="0.2">
      <c r="A259" t="s">
        <v>2310</v>
      </c>
      <c r="B259" t="s">
        <v>2311</v>
      </c>
      <c r="C259" t="s">
        <v>2312</v>
      </c>
      <c r="D259">
        <v>1.8020258000000001E-2</v>
      </c>
      <c r="E259" s="2" t="b">
        <v>1</v>
      </c>
    </row>
    <row r="260" spans="1:5" x14ac:dyDescent="0.2">
      <c r="A260" t="s">
        <v>1826</v>
      </c>
      <c r="B260" t="s">
        <v>1827</v>
      </c>
      <c r="C260" t="s">
        <v>1828</v>
      </c>
      <c r="D260">
        <v>1.8697631999999999E-2</v>
      </c>
      <c r="E260" s="2" t="b">
        <v>1</v>
      </c>
    </row>
    <row r="261" spans="1:5" x14ac:dyDescent="0.2">
      <c r="A261" t="s">
        <v>1227</v>
      </c>
      <c r="B261" t="s">
        <v>1228</v>
      </c>
      <c r="C261" t="s">
        <v>1229</v>
      </c>
      <c r="D261">
        <v>1.8736363999999998E-2</v>
      </c>
      <c r="E261" s="2" t="b">
        <v>1</v>
      </c>
    </row>
    <row r="262" spans="1:5" x14ac:dyDescent="0.2">
      <c r="A262" t="s">
        <v>1694</v>
      </c>
      <c r="B262" t="s">
        <v>1695</v>
      </c>
      <c r="C262" t="s">
        <v>1696</v>
      </c>
      <c r="D262">
        <v>1.8773841999999999E-2</v>
      </c>
      <c r="E262" s="2" t="b">
        <v>1</v>
      </c>
    </row>
    <row r="263" spans="1:5" x14ac:dyDescent="0.2">
      <c r="A263" t="s">
        <v>2331</v>
      </c>
      <c r="B263" t="s">
        <v>2332</v>
      </c>
      <c r="C263" t="s">
        <v>2333</v>
      </c>
      <c r="D263">
        <v>1.8899457000000001E-2</v>
      </c>
      <c r="E263" s="2" t="b">
        <v>1</v>
      </c>
    </row>
    <row r="264" spans="1:5" x14ac:dyDescent="0.2">
      <c r="A264" t="s">
        <v>2352</v>
      </c>
      <c r="B264" t="s">
        <v>2353</v>
      </c>
      <c r="C264" t="s">
        <v>2354</v>
      </c>
      <c r="D264">
        <v>1.9490532000000001E-2</v>
      </c>
      <c r="E264" s="2" t="b">
        <v>1</v>
      </c>
    </row>
    <row r="265" spans="1:5" x14ac:dyDescent="0.2">
      <c r="A265" t="s">
        <v>2176</v>
      </c>
      <c r="B265" t="s">
        <v>2177</v>
      </c>
      <c r="C265" t="s">
        <v>2178</v>
      </c>
      <c r="D265">
        <v>1.9991055000000001E-2</v>
      </c>
      <c r="E265" s="2" t="b">
        <v>1</v>
      </c>
    </row>
    <row r="266" spans="1:5" x14ac:dyDescent="0.2">
      <c r="A266" t="s">
        <v>854</v>
      </c>
      <c r="B266" t="s">
        <v>855</v>
      </c>
      <c r="C266" t="s">
        <v>856</v>
      </c>
      <c r="D266">
        <v>2.0173488E-2</v>
      </c>
      <c r="E266" s="2" t="b">
        <v>1</v>
      </c>
    </row>
    <row r="267" spans="1:5" x14ac:dyDescent="0.2">
      <c r="A267" t="s">
        <v>486</v>
      </c>
      <c r="B267" t="s">
        <v>487</v>
      </c>
      <c r="C267" t="s">
        <v>488</v>
      </c>
      <c r="D267">
        <v>2.0339207000000002E-2</v>
      </c>
      <c r="E267" s="2" t="b">
        <v>1</v>
      </c>
    </row>
    <row r="268" spans="1:5" x14ac:dyDescent="0.2">
      <c r="A268" t="s">
        <v>2043</v>
      </c>
      <c r="B268" t="s">
        <v>225</v>
      </c>
      <c r="C268" t="s">
        <v>226</v>
      </c>
      <c r="D268">
        <v>2.0535557999999999E-2</v>
      </c>
      <c r="E268" s="2" t="b">
        <v>1</v>
      </c>
    </row>
    <row r="269" spans="1:5" x14ac:dyDescent="0.2">
      <c r="A269" t="s">
        <v>152</v>
      </c>
      <c r="B269" t="s">
        <v>153</v>
      </c>
      <c r="C269" t="s">
        <v>154</v>
      </c>
      <c r="D269">
        <v>2.1188205000000002E-2</v>
      </c>
      <c r="E269" s="2" t="b">
        <v>1</v>
      </c>
    </row>
    <row r="270" spans="1:5" x14ac:dyDescent="0.2">
      <c r="A270" t="s">
        <v>1438</v>
      </c>
      <c r="B270" t="s">
        <v>1439</v>
      </c>
      <c r="C270" t="s">
        <v>1440</v>
      </c>
      <c r="D270">
        <v>2.1220678E-2</v>
      </c>
      <c r="E270" s="2" t="b">
        <v>1</v>
      </c>
    </row>
    <row r="271" spans="1:5" x14ac:dyDescent="0.2">
      <c r="A271" t="s">
        <v>2406</v>
      </c>
      <c r="B271" t="s">
        <v>2407</v>
      </c>
      <c r="C271" t="s">
        <v>2408</v>
      </c>
      <c r="D271">
        <v>2.2075797000000001E-2</v>
      </c>
      <c r="E271" s="2" t="b">
        <v>1</v>
      </c>
    </row>
    <row r="272" spans="1:5" x14ac:dyDescent="0.2">
      <c r="A272" t="s">
        <v>2289</v>
      </c>
      <c r="B272" t="s">
        <v>2290</v>
      </c>
      <c r="C272" t="s">
        <v>2291</v>
      </c>
      <c r="D272">
        <v>2.2238422000000001E-2</v>
      </c>
      <c r="E272" s="2" t="b">
        <v>1</v>
      </c>
    </row>
    <row r="273" spans="1:5" x14ac:dyDescent="0.2">
      <c r="A273" t="s">
        <v>1805</v>
      </c>
      <c r="B273" t="s">
        <v>1806</v>
      </c>
      <c r="C273" t="s">
        <v>1807</v>
      </c>
      <c r="D273">
        <v>2.2252793999999999E-2</v>
      </c>
      <c r="E273" s="2" t="b">
        <v>1</v>
      </c>
    </row>
    <row r="274" spans="1:5" x14ac:dyDescent="0.2">
      <c r="A274" t="s">
        <v>440</v>
      </c>
      <c r="B274" t="s">
        <v>441</v>
      </c>
      <c r="C274" t="s">
        <v>442</v>
      </c>
      <c r="D274">
        <v>2.2267642000000001E-2</v>
      </c>
      <c r="E274" s="2" t="b">
        <v>1</v>
      </c>
    </row>
    <row r="275" spans="1:5" x14ac:dyDescent="0.2">
      <c r="A275" t="s">
        <v>897</v>
      </c>
      <c r="B275" t="s">
        <v>898</v>
      </c>
      <c r="C275" t="s">
        <v>899</v>
      </c>
      <c r="D275">
        <v>2.2444348999999999E-2</v>
      </c>
      <c r="E275" s="2" t="b">
        <v>1</v>
      </c>
    </row>
    <row r="276" spans="1:5" x14ac:dyDescent="0.2">
      <c r="A276" t="s">
        <v>2056</v>
      </c>
      <c r="B276" t="s">
        <v>2057</v>
      </c>
      <c r="C276" t="s">
        <v>2058</v>
      </c>
      <c r="D276">
        <v>2.257265E-2</v>
      </c>
      <c r="E276" s="2" t="b">
        <v>1</v>
      </c>
    </row>
    <row r="277" spans="1:5" x14ac:dyDescent="0.2">
      <c r="A277" t="s">
        <v>1709</v>
      </c>
      <c r="B277" t="s">
        <v>1710</v>
      </c>
      <c r="C277" t="s">
        <v>1711</v>
      </c>
      <c r="D277">
        <v>2.2574721999999998E-2</v>
      </c>
      <c r="E277" s="2" t="b">
        <v>1</v>
      </c>
    </row>
    <row r="278" spans="1:5" x14ac:dyDescent="0.2">
      <c r="A278" t="s">
        <v>86</v>
      </c>
      <c r="B278" t="s">
        <v>87</v>
      </c>
      <c r="C278" t="s">
        <v>88</v>
      </c>
      <c r="D278">
        <v>2.258959E-2</v>
      </c>
      <c r="E278" s="2" t="b">
        <v>1</v>
      </c>
    </row>
    <row r="279" spans="1:5" x14ac:dyDescent="0.2">
      <c r="A279" t="s">
        <v>2059</v>
      </c>
      <c r="B279" t="s">
        <v>2060</v>
      </c>
      <c r="C279" t="s">
        <v>2061</v>
      </c>
      <c r="D279">
        <v>2.3024534999999999E-2</v>
      </c>
      <c r="E279" s="2" t="b">
        <v>1</v>
      </c>
    </row>
    <row r="280" spans="1:5" x14ac:dyDescent="0.2">
      <c r="A280" t="s">
        <v>2068</v>
      </c>
      <c r="B280" t="s">
        <v>2069</v>
      </c>
      <c r="C280" t="s">
        <v>2070</v>
      </c>
      <c r="D280">
        <v>2.304403E-2</v>
      </c>
      <c r="E280" s="2" t="b">
        <v>1</v>
      </c>
    </row>
    <row r="281" spans="1:5" x14ac:dyDescent="0.2">
      <c r="A281" t="s">
        <v>1775</v>
      </c>
      <c r="B281" t="s">
        <v>1776</v>
      </c>
      <c r="C281" t="s">
        <v>1777</v>
      </c>
      <c r="D281">
        <v>2.3240740999999999E-2</v>
      </c>
      <c r="E281" s="2" t="b">
        <v>1</v>
      </c>
    </row>
    <row r="282" spans="1:5" x14ac:dyDescent="0.2">
      <c r="A282" t="s">
        <v>1884</v>
      </c>
      <c r="B282" t="s">
        <v>1885</v>
      </c>
      <c r="C282" t="s">
        <v>1886</v>
      </c>
      <c r="D282">
        <v>2.3281513E-2</v>
      </c>
      <c r="E282" s="2" t="b">
        <v>1</v>
      </c>
    </row>
    <row r="283" spans="1:5" x14ac:dyDescent="0.2">
      <c r="A283" t="s">
        <v>996</v>
      </c>
      <c r="B283" t="s">
        <v>997</v>
      </c>
      <c r="C283" t="s">
        <v>998</v>
      </c>
      <c r="D283">
        <v>2.3656903999999999E-2</v>
      </c>
      <c r="E283" s="2" t="b">
        <v>1</v>
      </c>
    </row>
    <row r="284" spans="1:5" x14ac:dyDescent="0.2">
      <c r="A284" t="s">
        <v>2037</v>
      </c>
      <c r="B284" t="s">
        <v>2038</v>
      </c>
      <c r="C284" t="s">
        <v>2039</v>
      </c>
      <c r="D284">
        <v>2.3754180999999999E-2</v>
      </c>
      <c r="E284" s="2" t="b">
        <v>1</v>
      </c>
    </row>
    <row r="285" spans="1:5" x14ac:dyDescent="0.2">
      <c r="A285" t="s">
        <v>1875</v>
      </c>
      <c r="B285" t="s">
        <v>1876</v>
      </c>
      <c r="C285" t="s">
        <v>1877</v>
      </c>
      <c r="D285">
        <v>2.3772954999999998E-2</v>
      </c>
      <c r="E285" s="2" t="b">
        <v>1</v>
      </c>
    </row>
    <row r="286" spans="1:5" x14ac:dyDescent="0.2">
      <c r="A286" t="s">
        <v>1739</v>
      </c>
      <c r="B286" t="s">
        <v>1740</v>
      </c>
      <c r="C286" t="s">
        <v>1741</v>
      </c>
      <c r="D286">
        <v>2.3875E-2</v>
      </c>
      <c r="E286" s="2" t="b">
        <v>1</v>
      </c>
    </row>
    <row r="287" spans="1:5" x14ac:dyDescent="0.2">
      <c r="A287" t="s">
        <v>337</v>
      </c>
      <c r="B287" t="s">
        <v>338</v>
      </c>
      <c r="C287" t="s">
        <v>339</v>
      </c>
      <c r="D287">
        <v>2.4136929000000001E-2</v>
      </c>
      <c r="E287" s="2" t="b">
        <v>1</v>
      </c>
    </row>
    <row r="288" spans="1:5" x14ac:dyDescent="0.2">
      <c r="A288" t="s">
        <v>2418</v>
      </c>
      <c r="B288" t="s">
        <v>2419</v>
      </c>
      <c r="C288" t="s">
        <v>2420</v>
      </c>
      <c r="D288">
        <v>2.4839374000000001E-2</v>
      </c>
      <c r="E288" s="2" t="b">
        <v>1</v>
      </c>
    </row>
    <row r="289" spans="1:5" x14ac:dyDescent="0.2">
      <c r="A289" t="s">
        <v>2397</v>
      </c>
      <c r="B289" t="s">
        <v>2398</v>
      </c>
      <c r="C289" t="s">
        <v>2399</v>
      </c>
      <c r="D289">
        <v>2.5065680999999999E-2</v>
      </c>
      <c r="E289" s="2" t="b">
        <v>1</v>
      </c>
    </row>
    <row r="290" spans="1:5" x14ac:dyDescent="0.2">
      <c r="A290" t="s">
        <v>1796</v>
      </c>
      <c r="B290" t="s">
        <v>1797</v>
      </c>
      <c r="C290" t="s">
        <v>1798</v>
      </c>
      <c r="D290">
        <v>2.5192308E-2</v>
      </c>
      <c r="E290" s="2" t="b">
        <v>1</v>
      </c>
    </row>
    <row r="291" spans="1:5" x14ac:dyDescent="0.2">
      <c r="A291" t="s">
        <v>1772</v>
      </c>
      <c r="B291" t="s">
        <v>1773</v>
      </c>
      <c r="C291" t="s">
        <v>1774</v>
      </c>
      <c r="D291">
        <v>2.5269828000000001E-2</v>
      </c>
      <c r="E291" s="2" t="b">
        <v>1</v>
      </c>
    </row>
    <row r="292" spans="1:5" x14ac:dyDescent="0.2">
      <c r="A292" t="s">
        <v>2478</v>
      </c>
      <c r="B292" t="s">
        <v>2479</v>
      </c>
      <c r="C292" t="s">
        <v>2480</v>
      </c>
      <c r="D292">
        <v>2.5529746999999998E-2</v>
      </c>
      <c r="E292" s="2" t="b">
        <v>1</v>
      </c>
    </row>
    <row r="293" spans="1:5" x14ac:dyDescent="0.2">
      <c r="A293" t="s">
        <v>1760</v>
      </c>
      <c r="B293" t="s">
        <v>1761</v>
      </c>
      <c r="C293" t="s">
        <v>1762</v>
      </c>
      <c r="D293">
        <v>2.6092232999999999E-2</v>
      </c>
      <c r="E293" s="2" t="b">
        <v>1</v>
      </c>
    </row>
    <row r="294" spans="1:5" x14ac:dyDescent="0.2">
      <c r="A294" t="s">
        <v>1890</v>
      </c>
      <c r="B294" t="s">
        <v>1891</v>
      </c>
      <c r="C294" t="s">
        <v>1892</v>
      </c>
      <c r="D294">
        <v>2.6109311999999999E-2</v>
      </c>
      <c r="E294" s="2" t="b">
        <v>1</v>
      </c>
    </row>
    <row r="295" spans="1:5" x14ac:dyDescent="0.2">
      <c r="A295" t="s">
        <v>2206</v>
      </c>
      <c r="B295" t="s">
        <v>1187</v>
      </c>
      <c r="C295" t="s">
        <v>1188</v>
      </c>
      <c r="D295">
        <v>2.6287327999999999E-2</v>
      </c>
      <c r="E295" s="2" t="b">
        <v>1</v>
      </c>
    </row>
    <row r="296" spans="1:5" x14ac:dyDescent="0.2">
      <c r="A296" t="s">
        <v>1953</v>
      </c>
      <c r="B296" t="s">
        <v>1954</v>
      </c>
      <c r="C296" t="s">
        <v>1955</v>
      </c>
      <c r="D296">
        <v>2.6318537999999999E-2</v>
      </c>
      <c r="E296" s="2" t="b">
        <v>1</v>
      </c>
    </row>
    <row r="297" spans="1:5" x14ac:dyDescent="0.2">
      <c r="A297" t="s">
        <v>1920</v>
      </c>
      <c r="B297" t="s">
        <v>1921</v>
      </c>
      <c r="C297" t="s">
        <v>1922</v>
      </c>
      <c r="D297">
        <v>2.6460177000000001E-2</v>
      </c>
      <c r="E297" s="2" t="b">
        <v>1</v>
      </c>
    </row>
    <row r="298" spans="1:5" x14ac:dyDescent="0.2">
      <c r="A298" t="s">
        <v>323</v>
      </c>
      <c r="B298" t="s">
        <v>324</v>
      </c>
      <c r="C298" t="s">
        <v>325</v>
      </c>
      <c r="D298">
        <v>2.6539588999999999E-2</v>
      </c>
      <c r="E298" s="2" t="b">
        <v>1</v>
      </c>
    </row>
    <row r="299" spans="1:5" x14ac:dyDescent="0.2">
      <c r="A299" t="s">
        <v>1971</v>
      </c>
      <c r="B299" t="s">
        <v>1972</v>
      </c>
      <c r="C299" t="s">
        <v>1973</v>
      </c>
      <c r="D299">
        <v>2.6551095E-2</v>
      </c>
      <c r="E299" s="2" t="b">
        <v>1</v>
      </c>
    </row>
    <row r="300" spans="1:5" x14ac:dyDescent="0.2">
      <c r="A300" t="s">
        <v>2487</v>
      </c>
      <c r="B300" t="s">
        <v>2488</v>
      </c>
      <c r="C300" t="s">
        <v>2489</v>
      </c>
      <c r="D300">
        <v>2.6595830000000001E-2</v>
      </c>
      <c r="E300" s="2" t="b">
        <v>1</v>
      </c>
    </row>
    <row r="301" spans="1:5" x14ac:dyDescent="0.2">
      <c r="A301" t="s">
        <v>379</v>
      </c>
      <c r="B301" t="s">
        <v>380</v>
      </c>
      <c r="C301" t="s">
        <v>381</v>
      </c>
      <c r="D301">
        <v>2.6610442000000002E-2</v>
      </c>
      <c r="E301" s="2" t="b">
        <v>1</v>
      </c>
    </row>
    <row r="302" spans="1:5" x14ac:dyDescent="0.2">
      <c r="A302" t="s">
        <v>2391</v>
      </c>
      <c r="B302" t="s">
        <v>2392</v>
      </c>
      <c r="C302" t="s">
        <v>2393</v>
      </c>
      <c r="D302">
        <v>2.6617175E-2</v>
      </c>
      <c r="E302" s="2" t="b">
        <v>1</v>
      </c>
    </row>
    <row r="303" spans="1:5" x14ac:dyDescent="0.2">
      <c r="A303" t="s">
        <v>2454</v>
      </c>
      <c r="B303" t="s">
        <v>2455</v>
      </c>
      <c r="C303" t="s">
        <v>2456</v>
      </c>
      <c r="D303">
        <v>2.6661329000000001E-2</v>
      </c>
      <c r="E303" s="2" t="b">
        <v>1</v>
      </c>
    </row>
    <row r="304" spans="1:5" x14ac:dyDescent="0.2">
      <c r="A304" t="s">
        <v>2307</v>
      </c>
      <c r="B304" t="s">
        <v>2308</v>
      </c>
      <c r="C304" t="s">
        <v>2309</v>
      </c>
      <c r="D304">
        <v>2.6662669999999999E-2</v>
      </c>
      <c r="E304" s="2" t="b">
        <v>1</v>
      </c>
    </row>
    <row r="305" spans="1:5" x14ac:dyDescent="0.2">
      <c r="A305" t="s">
        <v>515</v>
      </c>
      <c r="B305" t="s">
        <v>516</v>
      </c>
      <c r="C305" t="s">
        <v>517</v>
      </c>
      <c r="D305">
        <v>2.6695859999999998E-2</v>
      </c>
      <c r="E305" s="2" t="b">
        <v>1</v>
      </c>
    </row>
    <row r="306" spans="1:5" x14ac:dyDescent="0.2">
      <c r="A306" t="s">
        <v>1841</v>
      </c>
      <c r="B306" t="s">
        <v>1842</v>
      </c>
      <c r="C306" t="s">
        <v>1843</v>
      </c>
      <c r="D306">
        <v>2.6999204999999998E-2</v>
      </c>
      <c r="E306" s="2" t="b">
        <v>1</v>
      </c>
    </row>
    <row r="307" spans="1:5" x14ac:dyDescent="0.2">
      <c r="A307" t="s">
        <v>1887</v>
      </c>
      <c r="B307" t="s">
        <v>1888</v>
      </c>
      <c r="C307" t="s">
        <v>1889</v>
      </c>
      <c r="D307">
        <v>2.7096901999999999E-2</v>
      </c>
      <c r="E307" s="2" t="b">
        <v>1</v>
      </c>
    </row>
    <row r="308" spans="1:5" x14ac:dyDescent="0.2">
      <c r="A308" t="s">
        <v>2053</v>
      </c>
      <c r="B308" t="s">
        <v>2054</v>
      </c>
      <c r="C308" t="s">
        <v>2055</v>
      </c>
      <c r="D308">
        <v>2.7286528000000001E-2</v>
      </c>
      <c r="E308" s="2" t="b">
        <v>1</v>
      </c>
    </row>
    <row r="309" spans="1:5" x14ac:dyDescent="0.2">
      <c r="A309" t="s">
        <v>1781</v>
      </c>
      <c r="B309" t="s">
        <v>1782</v>
      </c>
      <c r="C309" t="s">
        <v>1783</v>
      </c>
      <c r="D309">
        <v>2.7339667000000002E-2</v>
      </c>
      <c r="E309" s="2" t="b">
        <v>1</v>
      </c>
    </row>
    <row r="310" spans="1:5" x14ac:dyDescent="0.2">
      <c r="A310" t="s">
        <v>2025</v>
      </c>
      <c r="B310" t="s">
        <v>2026</v>
      </c>
      <c r="C310" t="s">
        <v>2027</v>
      </c>
      <c r="D310">
        <v>2.7361330999999999E-2</v>
      </c>
      <c r="E310" s="2" t="b">
        <v>1</v>
      </c>
    </row>
    <row r="311" spans="1:5" x14ac:dyDescent="0.2">
      <c r="A311" t="s">
        <v>1745</v>
      </c>
      <c r="B311" t="s">
        <v>1746</v>
      </c>
      <c r="C311" t="s">
        <v>1747</v>
      </c>
      <c r="D311">
        <v>2.7361551000000001E-2</v>
      </c>
      <c r="E311" s="2" t="b">
        <v>1</v>
      </c>
    </row>
    <row r="312" spans="1:5" x14ac:dyDescent="0.2">
      <c r="A312" t="s">
        <v>2219</v>
      </c>
      <c r="B312" t="s">
        <v>2220</v>
      </c>
      <c r="C312" t="s">
        <v>2221</v>
      </c>
      <c r="D312">
        <v>2.7462450999999999E-2</v>
      </c>
      <c r="E312" s="2" t="b">
        <v>1</v>
      </c>
    </row>
    <row r="313" spans="1:5" x14ac:dyDescent="0.2">
      <c r="A313" t="s">
        <v>2304</v>
      </c>
      <c r="B313" t="s">
        <v>2305</v>
      </c>
      <c r="C313" t="s">
        <v>2306</v>
      </c>
      <c r="D313">
        <v>2.7520576000000001E-2</v>
      </c>
      <c r="E313" s="2" t="b">
        <v>1</v>
      </c>
    </row>
    <row r="314" spans="1:5" x14ac:dyDescent="0.2">
      <c r="A314" t="s">
        <v>1281</v>
      </c>
      <c r="B314" t="s">
        <v>1282</v>
      </c>
      <c r="C314" t="s">
        <v>1283</v>
      </c>
      <c r="D314">
        <v>2.7647986999999999E-2</v>
      </c>
      <c r="E314" s="2" t="b">
        <v>1</v>
      </c>
    </row>
    <row r="315" spans="1:5" x14ac:dyDescent="0.2">
      <c r="A315" t="s">
        <v>1763</v>
      </c>
      <c r="B315" t="s">
        <v>1764</v>
      </c>
      <c r="C315" t="s">
        <v>1765</v>
      </c>
      <c r="D315">
        <v>2.7877953E-2</v>
      </c>
      <c r="E315" s="2" t="b">
        <v>1</v>
      </c>
    </row>
    <row r="316" spans="1:5" x14ac:dyDescent="0.2">
      <c r="A316" t="s">
        <v>1700</v>
      </c>
      <c r="B316" t="s">
        <v>1701</v>
      </c>
      <c r="C316" t="s">
        <v>1702</v>
      </c>
      <c r="D316">
        <v>2.8647540999999999E-2</v>
      </c>
      <c r="E316" s="2" t="b">
        <v>1</v>
      </c>
    </row>
    <row r="317" spans="1:5" x14ac:dyDescent="0.2">
      <c r="A317" t="s">
        <v>182</v>
      </c>
      <c r="B317" t="s">
        <v>183</v>
      </c>
      <c r="C317" t="s">
        <v>184</v>
      </c>
      <c r="D317">
        <v>2.8718750000000001E-2</v>
      </c>
      <c r="E317" s="2" t="b">
        <v>1</v>
      </c>
    </row>
    <row r="318" spans="1:5" x14ac:dyDescent="0.2">
      <c r="A318" t="s">
        <v>1811</v>
      </c>
      <c r="B318" t="s">
        <v>1812</v>
      </c>
      <c r="C318" t="s">
        <v>1813</v>
      </c>
      <c r="D318">
        <v>2.8812305E-2</v>
      </c>
      <c r="E318" s="2" t="b">
        <v>1</v>
      </c>
    </row>
    <row r="319" spans="1:5" x14ac:dyDescent="0.2">
      <c r="A319" t="s">
        <v>2337</v>
      </c>
      <c r="B319" t="s">
        <v>2338</v>
      </c>
      <c r="C319" t="s">
        <v>2339</v>
      </c>
      <c r="D319">
        <v>2.8920353999999999E-2</v>
      </c>
      <c r="E319" s="2" t="b">
        <v>1</v>
      </c>
    </row>
    <row r="320" spans="1:5" x14ac:dyDescent="0.2">
      <c r="A320" t="s">
        <v>2191</v>
      </c>
      <c r="B320" t="s">
        <v>2192</v>
      </c>
      <c r="C320" t="s">
        <v>2193</v>
      </c>
      <c r="D320">
        <v>2.8992218E-2</v>
      </c>
      <c r="E320" s="2" t="b">
        <v>1</v>
      </c>
    </row>
    <row r="321" spans="1:5" x14ac:dyDescent="0.2">
      <c r="A321" t="s">
        <v>94</v>
      </c>
      <c r="B321" t="s">
        <v>95</v>
      </c>
      <c r="C321" t="s">
        <v>96</v>
      </c>
      <c r="D321">
        <v>2.9045030999999999E-2</v>
      </c>
      <c r="E321" s="2" t="b">
        <v>1</v>
      </c>
    </row>
    <row r="322" spans="1:5" x14ac:dyDescent="0.2">
      <c r="A322" t="s">
        <v>2475</v>
      </c>
      <c r="B322" t="s">
        <v>2476</v>
      </c>
      <c r="C322" t="s">
        <v>2477</v>
      </c>
      <c r="D322">
        <v>2.9271881999999999E-2</v>
      </c>
      <c r="E322" s="2" t="b">
        <v>1</v>
      </c>
    </row>
    <row r="323" spans="1:5" x14ac:dyDescent="0.2">
      <c r="A323" t="s">
        <v>2439</v>
      </c>
      <c r="B323" t="s">
        <v>2440</v>
      </c>
      <c r="C323" t="s">
        <v>2441</v>
      </c>
      <c r="D323">
        <v>2.9291795999999998E-2</v>
      </c>
      <c r="E323" s="2" t="b">
        <v>1</v>
      </c>
    </row>
    <row r="324" spans="1:5" x14ac:dyDescent="0.2">
      <c r="A324" t="s">
        <v>1287</v>
      </c>
      <c r="B324" t="s">
        <v>1288</v>
      </c>
      <c r="C324" t="s">
        <v>1289</v>
      </c>
      <c r="D324">
        <v>2.9423820999999999E-2</v>
      </c>
      <c r="E324" s="2" t="b">
        <v>1</v>
      </c>
    </row>
    <row r="325" spans="1:5" x14ac:dyDescent="0.2">
      <c r="A325" t="s">
        <v>1980</v>
      </c>
      <c r="B325" t="s">
        <v>1981</v>
      </c>
      <c r="C325" t="s">
        <v>1982</v>
      </c>
      <c r="D325">
        <v>2.9482226E-2</v>
      </c>
      <c r="E325" s="2" t="b">
        <v>1</v>
      </c>
    </row>
    <row r="326" spans="1:5" x14ac:dyDescent="0.2">
      <c r="A326" t="s">
        <v>2086</v>
      </c>
      <c r="B326" t="s">
        <v>2087</v>
      </c>
      <c r="C326" t="s">
        <v>2088</v>
      </c>
      <c r="D326">
        <v>3.0528845999999998E-2</v>
      </c>
      <c r="E326" s="2" t="b">
        <v>1</v>
      </c>
    </row>
    <row r="327" spans="1:5" x14ac:dyDescent="0.2">
      <c r="A327" t="s">
        <v>1200</v>
      </c>
      <c r="B327" t="s">
        <v>1201</v>
      </c>
      <c r="C327" t="s">
        <v>1202</v>
      </c>
      <c r="D327">
        <v>3.0808314E-2</v>
      </c>
      <c r="E327" s="2" t="b">
        <v>1</v>
      </c>
    </row>
    <row r="328" spans="1:5" x14ac:dyDescent="0.2">
      <c r="A328" t="s">
        <v>2270</v>
      </c>
      <c r="B328" t="s">
        <v>2271</v>
      </c>
      <c r="C328" t="s">
        <v>2272</v>
      </c>
      <c r="D328">
        <v>3.0846154000000001E-2</v>
      </c>
      <c r="E328" s="2" t="b">
        <v>1</v>
      </c>
    </row>
    <row r="329" spans="1:5" x14ac:dyDescent="0.2">
      <c r="A329" t="s">
        <v>2028</v>
      </c>
      <c r="B329" t="s">
        <v>2029</v>
      </c>
      <c r="C329" t="s">
        <v>2030</v>
      </c>
      <c r="D329">
        <v>3.1008436E-2</v>
      </c>
      <c r="E329" s="2" t="b">
        <v>1</v>
      </c>
    </row>
    <row r="330" spans="1:5" x14ac:dyDescent="0.2">
      <c r="A330" t="s">
        <v>1736</v>
      </c>
      <c r="B330" t="s">
        <v>1737</v>
      </c>
      <c r="C330" t="s">
        <v>1738</v>
      </c>
      <c r="D330">
        <v>3.123538E-2</v>
      </c>
      <c r="E330" s="2" t="b">
        <v>1</v>
      </c>
    </row>
    <row r="331" spans="1:5" x14ac:dyDescent="0.2">
      <c r="A331" t="s">
        <v>1766</v>
      </c>
      <c r="B331" t="s">
        <v>1767</v>
      </c>
      <c r="C331" t="s">
        <v>1768</v>
      </c>
      <c r="D331">
        <v>3.1396327000000002E-2</v>
      </c>
      <c r="E331" s="2" t="b">
        <v>1</v>
      </c>
    </row>
    <row r="332" spans="1:5" x14ac:dyDescent="0.2">
      <c r="A332" t="s">
        <v>1974</v>
      </c>
      <c r="B332" t="s">
        <v>1975</v>
      </c>
      <c r="C332" t="s">
        <v>1976</v>
      </c>
      <c r="D332">
        <v>3.1502294E-2</v>
      </c>
      <c r="E332" s="2" t="b">
        <v>1</v>
      </c>
    </row>
    <row r="333" spans="1:5" x14ac:dyDescent="0.2">
      <c r="A333" t="s">
        <v>2481</v>
      </c>
      <c r="B333" t="s">
        <v>2482</v>
      </c>
      <c r="C333" t="s">
        <v>2483</v>
      </c>
      <c r="D333">
        <v>3.1572519E-2</v>
      </c>
      <c r="E333" s="2" t="b">
        <v>1</v>
      </c>
    </row>
    <row r="334" spans="1:5" x14ac:dyDescent="0.2">
      <c r="A334" t="s">
        <v>1019</v>
      </c>
      <c r="B334" t="s">
        <v>1020</v>
      </c>
      <c r="C334" t="s">
        <v>1021</v>
      </c>
      <c r="D334">
        <v>3.2127740000000002E-2</v>
      </c>
      <c r="E334" s="2" t="b">
        <v>1</v>
      </c>
    </row>
    <row r="335" spans="1:5" x14ac:dyDescent="0.2">
      <c r="A335" t="s">
        <v>2016</v>
      </c>
      <c r="B335" t="s">
        <v>2017</v>
      </c>
      <c r="C335" t="s">
        <v>2018</v>
      </c>
      <c r="D335">
        <v>3.2140696000000003E-2</v>
      </c>
      <c r="E335" s="2" t="b">
        <v>1</v>
      </c>
    </row>
    <row r="336" spans="1:5" x14ac:dyDescent="0.2">
      <c r="A336" t="s">
        <v>1769</v>
      </c>
      <c r="B336" t="s">
        <v>1770</v>
      </c>
      <c r="C336" t="s">
        <v>1771</v>
      </c>
      <c r="D336">
        <v>3.2289473999999999E-2</v>
      </c>
      <c r="E336" s="2" t="b">
        <v>1</v>
      </c>
    </row>
    <row r="337" spans="1:5" x14ac:dyDescent="0.2">
      <c r="A337" t="s">
        <v>936</v>
      </c>
      <c r="B337" t="s">
        <v>937</v>
      </c>
      <c r="C337" t="s">
        <v>938</v>
      </c>
      <c r="D337">
        <v>3.2574962999999998E-2</v>
      </c>
      <c r="E337" s="2" t="b">
        <v>1</v>
      </c>
    </row>
    <row r="338" spans="1:5" x14ac:dyDescent="0.2">
      <c r="A338" t="s">
        <v>2499</v>
      </c>
      <c r="B338" t="s">
        <v>2500</v>
      </c>
      <c r="C338" t="s">
        <v>2501</v>
      </c>
      <c r="D338">
        <v>3.2600896999999997E-2</v>
      </c>
      <c r="E338" s="2" t="b">
        <v>1</v>
      </c>
    </row>
    <row r="339" spans="1:5" x14ac:dyDescent="0.2">
      <c r="A339" t="s">
        <v>1293</v>
      </c>
      <c r="B339" t="s">
        <v>1294</v>
      </c>
      <c r="C339" t="s">
        <v>1295</v>
      </c>
      <c r="D339">
        <v>3.2625093000000001E-2</v>
      </c>
      <c r="E339" s="2" t="b">
        <v>1</v>
      </c>
    </row>
    <row r="340" spans="1:5" x14ac:dyDescent="0.2">
      <c r="A340" t="s">
        <v>815</v>
      </c>
      <c r="B340" t="s">
        <v>816</v>
      </c>
      <c r="C340" t="s">
        <v>817</v>
      </c>
      <c r="D340">
        <v>3.2757079000000001E-2</v>
      </c>
      <c r="E340" s="2" t="b">
        <v>1</v>
      </c>
    </row>
    <row r="341" spans="1:5" x14ac:dyDescent="0.2">
      <c r="A341" t="s">
        <v>1691</v>
      </c>
      <c r="B341" t="s">
        <v>1692</v>
      </c>
      <c r="C341" t="s">
        <v>1693</v>
      </c>
      <c r="D341">
        <v>3.4272525999999998E-2</v>
      </c>
      <c r="E341" s="2" t="b">
        <v>1</v>
      </c>
    </row>
    <row r="342" spans="1:5" x14ac:dyDescent="0.2">
      <c r="A342" t="s">
        <v>1820</v>
      </c>
      <c r="B342" t="s">
        <v>1821</v>
      </c>
      <c r="C342" t="s">
        <v>1822</v>
      </c>
      <c r="D342">
        <v>3.4621109999999997E-2</v>
      </c>
      <c r="E342" s="2" t="b">
        <v>1</v>
      </c>
    </row>
    <row r="343" spans="1:5" x14ac:dyDescent="0.2">
      <c r="A343" t="s">
        <v>1718</v>
      </c>
      <c r="B343" t="s">
        <v>1719</v>
      </c>
      <c r="C343" t="s">
        <v>1720</v>
      </c>
      <c r="D343">
        <v>3.4988979000000003E-2</v>
      </c>
      <c r="E343" s="2" t="b">
        <v>1</v>
      </c>
    </row>
    <row r="344" spans="1:5" x14ac:dyDescent="0.2">
      <c r="A344" t="s">
        <v>1902</v>
      </c>
      <c r="B344" t="s">
        <v>1903</v>
      </c>
      <c r="C344" t="s">
        <v>1904</v>
      </c>
      <c r="D344">
        <v>3.5088041E-2</v>
      </c>
      <c r="E344" s="2" t="b">
        <v>1</v>
      </c>
    </row>
    <row r="345" spans="1:5" x14ac:dyDescent="0.2">
      <c r="A345" t="s">
        <v>2258</v>
      </c>
      <c r="B345" t="s">
        <v>2259</v>
      </c>
      <c r="C345" t="s">
        <v>2260</v>
      </c>
      <c r="D345">
        <v>3.5134639000000002E-2</v>
      </c>
      <c r="E345" s="2" t="b">
        <v>1</v>
      </c>
    </row>
    <row r="346" spans="1:5" x14ac:dyDescent="0.2">
      <c r="A346" t="s">
        <v>2080</v>
      </c>
      <c r="B346" t="s">
        <v>2081</v>
      </c>
      <c r="C346" t="s">
        <v>2082</v>
      </c>
      <c r="D346">
        <v>3.6705370000000001E-2</v>
      </c>
      <c r="E346" s="2" t="b">
        <v>1</v>
      </c>
    </row>
    <row r="347" spans="1:5" x14ac:dyDescent="0.2">
      <c r="A347" t="s">
        <v>1899</v>
      </c>
      <c r="B347" t="s">
        <v>1900</v>
      </c>
      <c r="C347" t="s">
        <v>1901</v>
      </c>
      <c r="D347">
        <v>3.7004342000000003E-2</v>
      </c>
      <c r="E347" s="2" t="b">
        <v>1</v>
      </c>
    </row>
    <row r="348" spans="1:5" x14ac:dyDescent="0.2">
      <c r="A348" t="s">
        <v>2228</v>
      </c>
      <c r="B348" t="s">
        <v>2229</v>
      </c>
      <c r="C348" t="s">
        <v>2230</v>
      </c>
      <c r="D348">
        <v>3.7604316999999998E-2</v>
      </c>
      <c r="E348" s="2" t="b">
        <v>1</v>
      </c>
    </row>
    <row r="349" spans="1:5" x14ac:dyDescent="0.2">
      <c r="A349" t="s">
        <v>1959</v>
      </c>
      <c r="B349" t="s">
        <v>1960</v>
      </c>
      <c r="C349" t="s">
        <v>1961</v>
      </c>
      <c r="D349">
        <v>3.7740741000000001E-2</v>
      </c>
      <c r="E349" s="2" t="b">
        <v>1</v>
      </c>
    </row>
    <row r="350" spans="1:5" x14ac:dyDescent="0.2">
      <c r="A350" t="s">
        <v>1947</v>
      </c>
      <c r="B350" t="s">
        <v>1948</v>
      </c>
      <c r="C350" t="s">
        <v>1949</v>
      </c>
      <c r="D350">
        <v>3.8419118000000002E-2</v>
      </c>
      <c r="E350" s="2" t="b">
        <v>1</v>
      </c>
    </row>
    <row r="351" spans="1:5" x14ac:dyDescent="0.2">
      <c r="A351" t="s">
        <v>2110</v>
      </c>
      <c r="B351" t="s">
        <v>2111</v>
      </c>
      <c r="C351" t="s">
        <v>2112</v>
      </c>
      <c r="D351">
        <v>3.8471724999999998E-2</v>
      </c>
      <c r="E351" s="2" t="b">
        <v>1</v>
      </c>
    </row>
    <row r="352" spans="1:5" x14ac:dyDescent="0.2">
      <c r="A352" t="s">
        <v>1784</v>
      </c>
      <c r="B352" t="s">
        <v>1785</v>
      </c>
      <c r="C352" t="s">
        <v>1786</v>
      </c>
      <c r="D352">
        <v>3.9452346999999999E-2</v>
      </c>
      <c r="E352" s="2" t="b">
        <v>1</v>
      </c>
    </row>
    <row r="353" spans="1:5" x14ac:dyDescent="0.2">
      <c r="A353" t="s">
        <v>1721</v>
      </c>
      <c r="B353" t="s">
        <v>1722</v>
      </c>
      <c r="C353" t="s">
        <v>1723</v>
      </c>
      <c r="D353">
        <v>3.9470505000000003E-2</v>
      </c>
      <c r="E353" s="2" t="b">
        <v>1</v>
      </c>
    </row>
    <row r="354" spans="1:5" x14ac:dyDescent="0.2">
      <c r="A354" t="s">
        <v>2149</v>
      </c>
      <c r="B354" t="s">
        <v>2150</v>
      </c>
      <c r="C354" t="s">
        <v>2151</v>
      </c>
      <c r="D354">
        <v>3.9588944000000001E-2</v>
      </c>
      <c r="E354" s="2" t="b">
        <v>1</v>
      </c>
    </row>
    <row r="355" spans="1:5" x14ac:dyDescent="0.2">
      <c r="A355" t="s">
        <v>349</v>
      </c>
      <c r="B355" t="s">
        <v>350</v>
      </c>
      <c r="C355" t="s">
        <v>351</v>
      </c>
      <c r="D355">
        <v>3.9599858000000002E-2</v>
      </c>
      <c r="E355" s="2" t="b">
        <v>1</v>
      </c>
    </row>
    <row r="356" spans="1:5" x14ac:dyDescent="0.2">
      <c r="A356" t="s">
        <v>2170</v>
      </c>
      <c r="B356" t="s">
        <v>2171</v>
      </c>
      <c r="C356" t="s">
        <v>2172</v>
      </c>
      <c r="D356">
        <v>3.9610757000000003E-2</v>
      </c>
      <c r="E356" s="2" t="b">
        <v>1</v>
      </c>
    </row>
    <row r="357" spans="1:5" x14ac:dyDescent="0.2">
      <c r="A357" t="s">
        <v>467</v>
      </c>
      <c r="B357" t="s">
        <v>468</v>
      </c>
      <c r="C357" t="s">
        <v>469</v>
      </c>
      <c r="D357">
        <v>3.9954096000000001E-2</v>
      </c>
      <c r="E357" s="2" t="b">
        <v>1</v>
      </c>
    </row>
    <row r="358" spans="1:5" x14ac:dyDescent="0.2">
      <c r="A358" t="s">
        <v>765</v>
      </c>
      <c r="B358" t="s">
        <v>766</v>
      </c>
      <c r="C358" t="s">
        <v>767</v>
      </c>
      <c r="D358">
        <v>4.0211565999999997E-2</v>
      </c>
      <c r="E358" s="2" t="b">
        <v>1</v>
      </c>
    </row>
    <row r="359" spans="1:5" x14ac:dyDescent="0.2">
      <c r="A359" t="s">
        <v>449</v>
      </c>
      <c r="B359" t="s">
        <v>450</v>
      </c>
      <c r="C359" t="s">
        <v>451</v>
      </c>
      <c r="D359">
        <v>4.074386E-2</v>
      </c>
      <c r="E359" s="2" t="b">
        <v>1</v>
      </c>
    </row>
    <row r="360" spans="1:5" x14ac:dyDescent="0.2">
      <c r="A360" t="s">
        <v>1938</v>
      </c>
      <c r="B360" t="s">
        <v>1939</v>
      </c>
      <c r="C360" t="s">
        <v>1940</v>
      </c>
      <c r="D360">
        <v>4.0818182000000001E-2</v>
      </c>
      <c r="E360" s="2" t="b">
        <v>1</v>
      </c>
    </row>
    <row r="361" spans="1:5" x14ac:dyDescent="0.2">
      <c r="A361" t="s">
        <v>1908</v>
      </c>
      <c r="B361" t="s">
        <v>1909</v>
      </c>
      <c r="C361" t="s">
        <v>1910</v>
      </c>
      <c r="D361">
        <v>4.0863509999999999E-2</v>
      </c>
      <c r="E361" s="2" t="b">
        <v>1</v>
      </c>
    </row>
    <row r="362" spans="1:5" x14ac:dyDescent="0.2">
      <c r="A362" t="s">
        <v>1356</v>
      </c>
      <c r="B362" t="s">
        <v>1357</v>
      </c>
      <c r="C362" t="s">
        <v>1358</v>
      </c>
      <c r="D362">
        <v>4.0959665999999999E-2</v>
      </c>
      <c r="E362" s="2" t="b">
        <v>1</v>
      </c>
    </row>
    <row r="363" spans="1:5" x14ac:dyDescent="0.2">
      <c r="A363" t="s">
        <v>2394</v>
      </c>
      <c r="B363" t="s">
        <v>2395</v>
      </c>
      <c r="C363" t="s">
        <v>2396</v>
      </c>
      <c r="D363">
        <v>4.0995146000000003E-2</v>
      </c>
      <c r="E363" s="2" t="b">
        <v>1</v>
      </c>
    </row>
    <row r="364" spans="1:5" x14ac:dyDescent="0.2">
      <c r="A364" t="s">
        <v>1787</v>
      </c>
      <c r="B364" t="s">
        <v>1788</v>
      </c>
      <c r="C364" t="s">
        <v>1789</v>
      </c>
      <c r="D364">
        <v>4.1855172000000003E-2</v>
      </c>
      <c r="E364" s="2" t="b">
        <v>1</v>
      </c>
    </row>
    <row r="365" spans="1:5" x14ac:dyDescent="0.2">
      <c r="A365" t="s">
        <v>2355</v>
      </c>
      <c r="B365" t="s">
        <v>2356</v>
      </c>
      <c r="C365" t="s">
        <v>2357</v>
      </c>
      <c r="D365">
        <v>4.2348693E-2</v>
      </c>
      <c r="E365" s="2" t="b">
        <v>1</v>
      </c>
    </row>
    <row r="366" spans="1:5" x14ac:dyDescent="0.2">
      <c r="A366" t="s">
        <v>2469</v>
      </c>
      <c r="B366" t="s">
        <v>2470</v>
      </c>
      <c r="C366" t="s">
        <v>2471</v>
      </c>
      <c r="D366">
        <v>4.2647461999999997E-2</v>
      </c>
      <c r="E366" s="2" t="b">
        <v>1</v>
      </c>
    </row>
    <row r="367" spans="1:5" x14ac:dyDescent="0.2">
      <c r="A367" t="s">
        <v>2376</v>
      </c>
      <c r="B367" t="s">
        <v>2377</v>
      </c>
      <c r="C367" t="s">
        <v>2378</v>
      </c>
      <c r="D367">
        <v>4.2686261000000003E-2</v>
      </c>
      <c r="E367" s="2" t="b">
        <v>1</v>
      </c>
    </row>
    <row r="368" spans="1:5" x14ac:dyDescent="0.2">
      <c r="A368" t="s">
        <v>597</v>
      </c>
      <c r="B368" t="s">
        <v>598</v>
      </c>
      <c r="C368" t="s">
        <v>599</v>
      </c>
      <c r="D368">
        <v>4.4573460000000002E-2</v>
      </c>
      <c r="E368" s="2" t="b">
        <v>1</v>
      </c>
    </row>
    <row r="369" spans="1:5" x14ac:dyDescent="0.2">
      <c r="A369" t="s">
        <v>2071</v>
      </c>
      <c r="B369" t="s">
        <v>2072</v>
      </c>
      <c r="C369" t="s">
        <v>2073</v>
      </c>
      <c r="D369">
        <v>4.4603093000000003E-2</v>
      </c>
      <c r="E369" s="2" t="b">
        <v>1</v>
      </c>
    </row>
    <row r="370" spans="1:5" x14ac:dyDescent="0.2">
      <c r="A370" t="s">
        <v>2246</v>
      </c>
      <c r="B370" t="s">
        <v>2247</v>
      </c>
      <c r="C370" t="s">
        <v>2248</v>
      </c>
      <c r="D370">
        <v>4.5047328999999997E-2</v>
      </c>
      <c r="E370" s="2" t="b">
        <v>1</v>
      </c>
    </row>
    <row r="371" spans="1:5" x14ac:dyDescent="0.2">
      <c r="A371" t="s">
        <v>1941</v>
      </c>
      <c r="B371" t="s">
        <v>1942</v>
      </c>
      <c r="C371" t="s">
        <v>1943</v>
      </c>
      <c r="D371">
        <v>4.5627953999999998E-2</v>
      </c>
      <c r="E371" s="2" t="b">
        <v>1</v>
      </c>
    </row>
    <row r="372" spans="1:5" x14ac:dyDescent="0.2">
      <c r="A372" t="s">
        <v>939</v>
      </c>
      <c r="B372" t="s">
        <v>940</v>
      </c>
      <c r="C372" t="s">
        <v>941</v>
      </c>
      <c r="D372">
        <v>4.5868686999999998E-2</v>
      </c>
      <c r="E372" s="2" t="b">
        <v>1</v>
      </c>
    </row>
    <row r="373" spans="1:5" x14ac:dyDescent="0.2">
      <c r="A373" t="s">
        <v>2316</v>
      </c>
      <c r="B373" t="s">
        <v>2317</v>
      </c>
      <c r="C373" t="s">
        <v>2318</v>
      </c>
      <c r="D373">
        <v>4.5872641999999998E-2</v>
      </c>
      <c r="E373" s="2" t="b">
        <v>1</v>
      </c>
    </row>
    <row r="374" spans="1:5" x14ac:dyDescent="0.2">
      <c r="A374" t="s">
        <v>2340</v>
      </c>
      <c r="B374" t="s">
        <v>2341</v>
      </c>
      <c r="C374" t="s">
        <v>2342</v>
      </c>
      <c r="D374">
        <v>4.6163415999999999E-2</v>
      </c>
      <c r="E374" s="2" t="b">
        <v>1</v>
      </c>
    </row>
    <row r="375" spans="1:5" x14ac:dyDescent="0.2">
      <c r="A375" t="s">
        <v>362</v>
      </c>
      <c r="B375" t="s">
        <v>363</v>
      </c>
      <c r="C375" t="s">
        <v>364</v>
      </c>
      <c r="D375">
        <v>4.6570662999999998E-2</v>
      </c>
      <c r="E375" s="2" t="b">
        <v>1</v>
      </c>
    </row>
    <row r="376" spans="1:5" x14ac:dyDescent="0.2">
      <c r="A376" t="s">
        <v>1778</v>
      </c>
      <c r="B376" t="s">
        <v>1779</v>
      </c>
      <c r="C376" t="s">
        <v>1780</v>
      </c>
      <c r="D376">
        <v>4.6644384999999997E-2</v>
      </c>
      <c r="E376" s="2" t="b">
        <v>1</v>
      </c>
    </row>
    <row r="377" spans="1:5" x14ac:dyDescent="0.2">
      <c r="A377" t="s">
        <v>2243</v>
      </c>
      <c r="B377" t="s">
        <v>2244</v>
      </c>
      <c r="C377" t="s">
        <v>2245</v>
      </c>
      <c r="D377">
        <v>4.7348636E-2</v>
      </c>
      <c r="E377" s="2" t="b">
        <v>1</v>
      </c>
    </row>
    <row r="378" spans="1:5" x14ac:dyDescent="0.2">
      <c r="A378" t="s">
        <v>2415</v>
      </c>
      <c r="B378" t="s">
        <v>2416</v>
      </c>
      <c r="C378" t="s">
        <v>2417</v>
      </c>
      <c r="D378">
        <v>4.7393616999999999E-2</v>
      </c>
      <c r="E378" s="2" t="b">
        <v>1</v>
      </c>
    </row>
    <row r="379" spans="1:5" x14ac:dyDescent="0.2">
      <c r="A379" t="s">
        <v>1896</v>
      </c>
      <c r="B379" t="s">
        <v>1897</v>
      </c>
      <c r="C379" t="s">
        <v>1898</v>
      </c>
      <c r="D379">
        <v>4.7421927000000003E-2</v>
      </c>
      <c r="E379" s="2" t="b">
        <v>1</v>
      </c>
    </row>
    <row r="380" spans="1:5" x14ac:dyDescent="0.2">
      <c r="A380" t="s">
        <v>2095</v>
      </c>
      <c r="B380" t="s">
        <v>2096</v>
      </c>
      <c r="C380" t="s">
        <v>2097</v>
      </c>
      <c r="D380">
        <v>4.7698939000000003E-2</v>
      </c>
      <c r="E380" s="2" t="b">
        <v>1</v>
      </c>
    </row>
    <row r="381" spans="1:5" x14ac:dyDescent="0.2">
      <c r="A381" t="s">
        <v>2264</v>
      </c>
      <c r="B381" t="s">
        <v>2265</v>
      </c>
      <c r="C381" t="s">
        <v>2266</v>
      </c>
      <c r="D381">
        <v>4.8567194000000001E-2</v>
      </c>
      <c r="E381" s="2" t="b">
        <v>1</v>
      </c>
    </row>
    <row r="382" spans="1:5" x14ac:dyDescent="0.2">
      <c r="A382" t="s">
        <v>717</v>
      </c>
      <c r="B382" t="s">
        <v>718</v>
      </c>
      <c r="C382" t="s">
        <v>719</v>
      </c>
      <c r="D382">
        <v>4.8984887999999997E-2</v>
      </c>
      <c r="E382" s="2" t="b">
        <v>1</v>
      </c>
    </row>
    <row r="383" spans="1:5" x14ac:dyDescent="0.2">
      <c r="A383" t="s">
        <v>1241</v>
      </c>
      <c r="B383" t="s">
        <v>1242</v>
      </c>
      <c r="C383" t="s">
        <v>1243</v>
      </c>
      <c r="D383">
        <v>4.9123440999999997E-2</v>
      </c>
      <c r="E383" s="2" t="b">
        <v>1</v>
      </c>
    </row>
    <row r="384" spans="1:5" x14ac:dyDescent="0.2">
      <c r="A384" t="s">
        <v>1464</v>
      </c>
      <c r="B384" t="s">
        <v>1465</v>
      </c>
      <c r="C384" t="s">
        <v>1466</v>
      </c>
      <c r="D384">
        <v>4.9144262000000001E-2</v>
      </c>
      <c r="E384" s="2" t="b">
        <v>1</v>
      </c>
    </row>
    <row r="385" spans="1:5" x14ac:dyDescent="0.2">
      <c r="A385" t="s">
        <v>2098</v>
      </c>
      <c r="B385" t="s">
        <v>2099</v>
      </c>
      <c r="C385" t="s">
        <v>2100</v>
      </c>
      <c r="D385">
        <v>4.9187950000000001E-2</v>
      </c>
      <c r="E385" s="2" t="b">
        <v>1</v>
      </c>
    </row>
    <row r="386" spans="1:5" x14ac:dyDescent="0.2">
      <c r="A386" t="s">
        <v>48</v>
      </c>
      <c r="B386" t="s">
        <v>49</v>
      </c>
      <c r="C386" t="s">
        <v>50</v>
      </c>
      <c r="D386">
        <v>4.9200524000000002E-2</v>
      </c>
      <c r="E386" s="2" t="b">
        <v>1</v>
      </c>
    </row>
    <row r="387" spans="1:5" x14ac:dyDescent="0.2">
      <c r="A387" t="s">
        <v>1053</v>
      </c>
      <c r="B387" t="s">
        <v>1054</v>
      </c>
      <c r="C387" t="s">
        <v>1055</v>
      </c>
      <c r="D387">
        <v>4.9251145000000003E-2</v>
      </c>
      <c r="E387" s="2" t="b">
        <v>1</v>
      </c>
    </row>
    <row r="388" spans="1:5" x14ac:dyDescent="0.2">
      <c r="A388" t="s">
        <v>54</v>
      </c>
      <c r="B388" t="s">
        <v>55</v>
      </c>
      <c r="C388" t="s">
        <v>56</v>
      </c>
      <c r="D388">
        <v>4.9425212000000003E-2</v>
      </c>
      <c r="E388" s="2" t="b">
        <v>1</v>
      </c>
    </row>
    <row r="389" spans="1:5" x14ac:dyDescent="0.2">
      <c r="A389" t="s">
        <v>2234</v>
      </c>
      <c r="B389" t="s">
        <v>2235</v>
      </c>
      <c r="C389" t="s">
        <v>2236</v>
      </c>
      <c r="D389">
        <v>4.9608610999999997E-2</v>
      </c>
      <c r="E389" s="2" t="b">
        <v>1</v>
      </c>
    </row>
    <row r="390" spans="1:5" x14ac:dyDescent="0.2">
      <c r="A390" t="s">
        <v>1041</v>
      </c>
      <c r="B390" t="s">
        <v>1042</v>
      </c>
      <c r="C390" t="s">
        <v>1043</v>
      </c>
      <c r="D390">
        <v>4.9918935999999997E-2</v>
      </c>
      <c r="E390" s="2" t="b">
        <v>1</v>
      </c>
    </row>
    <row r="391" spans="1:5" x14ac:dyDescent="0.2">
      <c r="A391" t="s">
        <v>1857</v>
      </c>
      <c r="B391" t="s">
        <v>1858</v>
      </c>
      <c r="C391" t="s">
        <v>1859</v>
      </c>
      <c r="D391">
        <v>4.9935065000000001E-2</v>
      </c>
      <c r="E391" s="2" t="b">
        <v>1</v>
      </c>
    </row>
    <row r="392" spans="1:5" x14ac:dyDescent="0.2">
      <c r="A392" t="s">
        <v>1863</v>
      </c>
      <c r="B392" t="s">
        <v>1864</v>
      </c>
      <c r="C392" t="s">
        <v>1865</v>
      </c>
      <c r="D392">
        <v>5.2916667000000001E-2</v>
      </c>
      <c r="E392" s="2" t="b">
        <v>1</v>
      </c>
    </row>
    <row r="393" spans="1:5" x14ac:dyDescent="0.2">
      <c r="A393" t="s">
        <v>1685</v>
      </c>
      <c r="B393" t="s">
        <v>1686</v>
      </c>
      <c r="C393" t="s">
        <v>1687</v>
      </c>
      <c r="D393">
        <v>5.8999999999999997E-2</v>
      </c>
      <c r="E393" s="2" t="b">
        <v>1</v>
      </c>
    </row>
    <row r="394" spans="1:5" x14ac:dyDescent="0.2">
      <c r="E394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7F68D-E490-704B-AFF7-B4C2D3258480}">
  <dimension ref="A1:E259"/>
  <sheetViews>
    <sheetView workbookViewId="0">
      <selection activeCell="A2" sqref="A2:D258"/>
    </sheetView>
  </sheetViews>
  <sheetFormatPr baseColWidth="10" defaultRowHeight="16" x14ac:dyDescent="0.2"/>
  <sheetData>
    <row r="1" spans="1:5" x14ac:dyDescent="0.2">
      <c r="A1" t="s">
        <v>1</v>
      </c>
      <c r="B1" t="s">
        <v>3202</v>
      </c>
      <c r="C1" t="s">
        <v>3203</v>
      </c>
      <c r="D1" t="s">
        <v>3204</v>
      </c>
      <c r="E1" t="s">
        <v>1674</v>
      </c>
    </row>
    <row r="2" spans="1:5" x14ac:dyDescent="0.2">
      <c r="A2" t="s">
        <v>9</v>
      </c>
      <c r="B2" t="s">
        <v>10</v>
      </c>
      <c r="C2" t="s">
        <v>11</v>
      </c>
      <c r="D2">
        <v>2.8545999999999998E-2</v>
      </c>
      <c r="E2" t="b">
        <v>1</v>
      </c>
    </row>
    <row r="3" spans="1:5" x14ac:dyDescent="0.2">
      <c r="A3" t="s">
        <v>2521</v>
      </c>
      <c r="B3" t="s">
        <v>2522</v>
      </c>
      <c r="C3" t="s">
        <v>2523</v>
      </c>
      <c r="D3">
        <v>4.8110999999999996E-3</v>
      </c>
      <c r="E3" t="b">
        <v>1</v>
      </c>
    </row>
    <row r="4" spans="1:5" x14ac:dyDescent="0.2">
      <c r="A4" t="s">
        <v>15</v>
      </c>
      <c r="B4" t="s">
        <v>16</v>
      </c>
      <c r="C4" t="s">
        <v>17</v>
      </c>
      <c r="D4">
        <v>2.6832000000000002E-2</v>
      </c>
      <c r="E4" t="b">
        <v>1</v>
      </c>
    </row>
    <row r="5" spans="1:5" x14ac:dyDescent="0.2">
      <c r="A5" t="s">
        <v>2524</v>
      </c>
      <c r="B5" t="s">
        <v>2525</v>
      </c>
      <c r="C5" t="s">
        <v>2526</v>
      </c>
      <c r="D5">
        <v>1.1075E-2</v>
      </c>
      <c r="E5" t="b">
        <v>1</v>
      </c>
    </row>
    <row r="6" spans="1:5" x14ac:dyDescent="0.2">
      <c r="A6" t="s">
        <v>2527</v>
      </c>
      <c r="B6" t="s">
        <v>2528</v>
      </c>
      <c r="C6" t="s">
        <v>2529</v>
      </c>
      <c r="D6">
        <v>1.6490999999999999E-2</v>
      </c>
      <c r="E6" t="b">
        <v>1</v>
      </c>
    </row>
    <row r="7" spans="1:5" x14ac:dyDescent="0.2">
      <c r="A7" t="s">
        <v>2530</v>
      </c>
      <c r="B7" t="s">
        <v>2531</v>
      </c>
      <c r="C7" t="s">
        <v>2532</v>
      </c>
      <c r="D7">
        <v>3.1161000000000001E-2</v>
      </c>
      <c r="E7" t="b">
        <v>1</v>
      </c>
    </row>
    <row r="8" spans="1:5" x14ac:dyDescent="0.2">
      <c r="A8" t="s">
        <v>2533</v>
      </c>
      <c r="B8" t="s">
        <v>2534</v>
      </c>
      <c r="C8" t="s">
        <v>2535</v>
      </c>
      <c r="D8">
        <v>2.3207999999999999E-4</v>
      </c>
      <c r="E8" t="b">
        <v>1</v>
      </c>
    </row>
    <row r="9" spans="1:5" x14ac:dyDescent="0.2">
      <c r="A9" t="s">
        <v>2536</v>
      </c>
      <c r="B9" t="s">
        <v>2537</v>
      </c>
      <c r="C9" t="s">
        <v>2538</v>
      </c>
      <c r="D9">
        <v>3.7336000000000001E-2</v>
      </c>
      <c r="E9" t="b">
        <v>1</v>
      </c>
    </row>
    <row r="10" spans="1:5" x14ac:dyDescent="0.2">
      <c r="A10" t="s">
        <v>54</v>
      </c>
      <c r="B10" t="s">
        <v>55</v>
      </c>
      <c r="C10" t="s">
        <v>56</v>
      </c>
      <c r="D10">
        <v>1.6223000000000001E-2</v>
      </c>
      <c r="E10" t="b">
        <v>1</v>
      </c>
    </row>
    <row r="11" spans="1:5" x14ac:dyDescent="0.2">
      <c r="A11" t="s">
        <v>1706</v>
      </c>
      <c r="B11" t="s">
        <v>1707</v>
      </c>
      <c r="C11" t="s">
        <v>1708</v>
      </c>
      <c r="D11">
        <v>7.9246000000000004E-3</v>
      </c>
      <c r="E11" t="b">
        <v>1</v>
      </c>
    </row>
    <row r="12" spans="1:5" x14ac:dyDescent="0.2">
      <c r="A12" t="s">
        <v>2539</v>
      </c>
      <c r="B12" t="s">
        <v>2540</v>
      </c>
      <c r="C12" t="s">
        <v>2541</v>
      </c>
      <c r="D12">
        <v>3.1483999999999998E-2</v>
      </c>
      <c r="E12" t="b">
        <v>1</v>
      </c>
    </row>
    <row r="13" spans="1:5" x14ac:dyDescent="0.2">
      <c r="A13" t="s">
        <v>77</v>
      </c>
      <c r="B13" t="s">
        <v>78</v>
      </c>
      <c r="C13" t="s">
        <v>79</v>
      </c>
      <c r="D13">
        <v>4.1662999999999997E-4</v>
      </c>
      <c r="E13" t="b">
        <v>1</v>
      </c>
    </row>
    <row r="14" spans="1:5" x14ac:dyDescent="0.2">
      <c r="A14" t="s">
        <v>2542</v>
      </c>
      <c r="B14" t="s">
        <v>2543</v>
      </c>
      <c r="C14" t="s">
        <v>2544</v>
      </c>
      <c r="D14">
        <v>8.9928999999999996E-4</v>
      </c>
      <c r="E14" t="b">
        <v>1</v>
      </c>
    </row>
    <row r="15" spans="1:5" x14ac:dyDescent="0.2">
      <c r="A15" t="s">
        <v>2545</v>
      </c>
      <c r="B15" t="s">
        <v>2546</v>
      </c>
      <c r="C15" t="s">
        <v>2547</v>
      </c>
      <c r="D15">
        <v>3.6147000000000002E-3</v>
      </c>
      <c r="E15" t="b">
        <v>1</v>
      </c>
    </row>
    <row r="16" spans="1:5" x14ac:dyDescent="0.2">
      <c r="A16" t="s">
        <v>2548</v>
      </c>
      <c r="B16" t="s">
        <v>2549</v>
      </c>
      <c r="C16" t="s">
        <v>2550</v>
      </c>
      <c r="D16">
        <v>5.5859000000000004E-3</v>
      </c>
      <c r="E16" t="b">
        <v>1</v>
      </c>
    </row>
    <row r="17" spans="1:5" x14ac:dyDescent="0.2">
      <c r="A17" t="s">
        <v>2551</v>
      </c>
      <c r="B17" t="s">
        <v>2552</v>
      </c>
      <c r="C17" t="s">
        <v>2553</v>
      </c>
      <c r="D17">
        <v>2.1741E-2</v>
      </c>
      <c r="E17" t="b">
        <v>1</v>
      </c>
    </row>
    <row r="18" spans="1:5" x14ac:dyDescent="0.2">
      <c r="A18" t="s">
        <v>2554</v>
      </c>
      <c r="B18" t="s">
        <v>2555</v>
      </c>
      <c r="C18" t="s">
        <v>2556</v>
      </c>
      <c r="D18">
        <v>7.2024999999999997E-3</v>
      </c>
      <c r="E18" t="b">
        <v>1</v>
      </c>
    </row>
    <row r="19" spans="1:5" x14ac:dyDescent="0.2">
      <c r="A19" t="s">
        <v>2557</v>
      </c>
      <c r="B19" t="s">
        <v>2558</v>
      </c>
      <c r="C19" t="s">
        <v>2559</v>
      </c>
      <c r="D19">
        <v>1.2945999999999999E-2</v>
      </c>
      <c r="E19" t="b">
        <v>1</v>
      </c>
    </row>
    <row r="20" spans="1:5" x14ac:dyDescent="0.2">
      <c r="A20" t="s">
        <v>2560</v>
      </c>
      <c r="B20" t="s">
        <v>2561</v>
      </c>
      <c r="C20" t="s">
        <v>2562</v>
      </c>
      <c r="D20">
        <v>3.0144E-3</v>
      </c>
      <c r="E20" t="b">
        <v>1</v>
      </c>
    </row>
    <row r="21" spans="1:5" x14ac:dyDescent="0.2">
      <c r="A21" t="s">
        <v>2563</v>
      </c>
      <c r="B21" t="s">
        <v>2564</v>
      </c>
      <c r="C21" t="s">
        <v>2565</v>
      </c>
      <c r="D21">
        <v>1.9507E-2</v>
      </c>
      <c r="E21" t="b">
        <v>1</v>
      </c>
    </row>
    <row r="22" spans="1:5" x14ac:dyDescent="0.2">
      <c r="A22" t="s">
        <v>2566</v>
      </c>
      <c r="B22" t="s">
        <v>2567</v>
      </c>
      <c r="C22" t="s">
        <v>2568</v>
      </c>
      <c r="D22">
        <v>9.5092000000000006E-3</v>
      </c>
      <c r="E22" t="b">
        <v>1</v>
      </c>
    </row>
    <row r="23" spans="1:5" x14ac:dyDescent="0.2">
      <c r="A23" t="s">
        <v>2569</v>
      </c>
      <c r="B23" t="s">
        <v>2570</v>
      </c>
      <c r="C23" t="s">
        <v>2571</v>
      </c>
      <c r="D23">
        <v>1.3132E-3</v>
      </c>
      <c r="E23" t="b">
        <v>1</v>
      </c>
    </row>
    <row r="24" spans="1:5" x14ac:dyDescent="0.2">
      <c r="A24" t="s">
        <v>209</v>
      </c>
      <c r="B24" t="s">
        <v>210</v>
      </c>
      <c r="C24" t="s">
        <v>211</v>
      </c>
      <c r="D24">
        <v>3.7930999999999999E-2</v>
      </c>
      <c r="E24" t="b">
        <v>1</v>
      </c>
    </row>
    <row r="25" spans="1:5" x14ac:dyDescent="0.2">
      <c r="A25" t="s">
        <v>2572</v>
      </c>
      <c r="B25" t="s">
        <v>2573</v>
      </c>
      <c r="C25" t="s">
        <v>2574</v>
      </c>
      <c r="D25">
        <v>1.6844999999999999E-2</v>
      </c>
      <c r="E25" t="b">
        <v>1</v>
      </c>
    </row>
    <row r="26" spans="1:5" x14ac:dyDescent="0.2">
      <c r="A26" t="s">
        <v>212</v>
      </c>
      <c r="B26" t="s">
        <v>213</v>
      </c>
      <c r="C26" t="s">
        <v>214</v>
      </c>
      <c r="D26">
        <v>8.4589999999999995E-3</v>
      </c>
      <c r="E26" t="b">
        <v>1</v>
      </c>
    </row>
    <row r="27" spans="1:5" x14ac:dyDescent="0.2">
      <c r="A27" t="s">
        <v>2575</v>
      </c>
      <c r="B27" t="s">
        <v>2576</v>
      </c>
      <c r="C27" t="s">
        <v>2577</v>
      </c>
      <c r="D27">
        <v>2.5718E-3</v>
      </c>
      <c r="E27" t="b">
        <v>1</v>
      </c>
    </row>
    <row r="28" spans="1:5" x14ac:dyDescent="0.2">
      <c r="A28" t="s">
        <v>2578</v>
      </c>
      <c r="B28" t="s">
        <v>2579</v>
      </c>
      <c r="C28" t="s">
        <v>2580</v>
      </c>
      <c r="D28">
        <v>1.2111E-4</v>
      </c>
      <c r="E28" t="b">
        <v>1</v>
      </c>
    </row>
    <row r="29" spans="1:5" x14ac:dyDescent="0.2">
      <c r="A29" t="s">
        <v>2581</v>
      </c>
      <c r="B29" t="s">
        <v>2582</v>
      </c>
      <c r="C29" t="s">
        <v>2583</v>
      </c>
      <c r="D29">
        <v>3.4014999999999997E-2</v>
      </c>
      <c r="E29" t="b">
        <v>1</v>
      </c>
    </row>
    <row r="30" spans="1:5" x14ac:dyDescent="0.2">
      <c r="A30" t="s">
        <v>2584</v>
      </c>
      <c r="B30" t="s">
        <v>2585</v>
      </c>
      <c r="C30" t="s">
        <v>2586</v>
      </c>
      <c r="D30">
        <v>3.6858000000000002E-2</v>
      </c>
      <c r="E30" t="b">
        <v>1</v>
      </c>
    </row>
    <row r="31" spans="1:5" x14ac:dyDescent="0.2">
      <c r="A31" t="s">
        <v>2587</v>
      </c>
      <c r="B31" t="s">
        <v>2588</v>
      </c>
      <c r="C31" t="s">
        <v>2589</v>
      </c>
      <c r="D31">
        <v>2.6069999999999999E-3</v>
      </c>
      <c r="E31" t="b">
        <v>1</v>
      </c>
    </row>
    <row r="32" spans="1:5" x14ac:dyDescent="0.2">
      <c r="A32" t="s">
        <v>2590</v>
      </c>
      <c r="B32" t="s">
        <v>2591</v>
      </c>
      <c r="C32" t="s">
        <v>2592</v>
      </c>
      <c r="D32">
        <v>2.5356E-2</v>
      </c>
      <c r="E32" t="b">
        <v>1</v>
      </c>
    </row>
    <row r="33" spans="1:5" x14ac:dyDescent="0.2">
      <c r="A33" t="s">
        <v>245</v>
      </c>
      <c r="B33" t="s">
        <v>246</v>
      </c>
      <c r="C33" t="s">
        <v>247</v>
      </c>
      <c r="D33">
        <v>1.1214999999999999E-2</v>
      </c>
      <c r="E33" t="b">
        <v>1</v>
      </c>
    </row>
    <row r="34" spans="1:5" x14ac:dyDescent="0.2">
      <c r="A34" t="s">
        <v>2593</v>
      </c>
      <c r="B34" t="s">
        <v>2594</v>
      </c>
      <c r="C34" t="s">
        <v>2595</v>
      </c>
      <c r="D34">
        <v>2.1814E-2</v>
      </c>
      <c r="E34" t="b">
        <v>1</v>
      </c>
    </row>
    <row r="35" spans="1:5" x14ac:dyDescent="0.2">
      <c r="A35" t="s">
        <v>1811</v>
      </c>
      <c r="B35" t="s">
        <v>1812</v>
      </c>
      <c r="C35" t="s">
        <v>1813</v>
      </c>
      <c r="D35">
        <v>6.7813999999999999E-3</v>
      </c>
      <c r="E35" t="b">
        <v>1</v>
      </c>
    </row>
    <row r="36" spans="1:5" x14ac:dyDescent="0.2">
      <c r="A36" t="s">
        <v>2596</v>
      </c>
      <c r="B36" t="s">
        <v>2597</v>
      </c>
      <c r="C36" t="s">
        <v>2598</v>
      </c>
      <c r="D36">
        <v>4.0140000000000002E-2</v>
      </c>
      <c r="E36" t="b">
        <v>1</v>
      </c>
    </row>
    <row r="37" spans="1:5" x14ac:dyDescent="0.2">
      <c r="A37" t="s">
        <v>2599</v>
      </c>
      <c r="B37" t="s">
        <v>2600</v>
      </c>
      <c r="C37" t="s">
        <v>2601</v>
      </c>
      <c r="D37">
        <v>1.5324000000000001E-2</v>
      </c>
      <c r="E37" t="b">
        <v>1</v>
      </c>
    </row>
    <row r="38" spans="1:5" x14ac:dyDescent="0.2">
      <c r="A38" t="s">
        <v>2602</v>
      </c>
      <c r="B38" t="s">
        <v>2603</v>
      </c>
      <c r="C38" t="s">
        <v>2604</v>
      </c>
      <c r="D38">
        <v>1.1161999999999999E-3</v>
      </c>
      <c r="E38" t="b">
        <v>1</v>
      </c>
    </row>
    <row r="39" spans="1:5" x14ac:dyDescent="0.2">
      <c r="A39" t="s">
        <v>266</v>
      </c>
      <c r="B39" t="s">
        <v>267</v>
      </c>
      <c r="C39" t="s">
        <v>268</v>
      </c>
      <c r="D39">
        <v>3.4730999999999998E-2</v>
      </c>
      <c r="E39" t="b">
        <v>1</v>
      </c>
    </row>
    <row r="40" spans="1:5" x14ac:dyDescent="0.2">
      <c r="A40" t="s">
        <v>2605</v>
      </c>
      <c r="B40" t="s">
        <v>2606</v>
      </c>
      <c r="C40" t="s">
        <v>2607</v>
      </c>
      <c r="D40">
        <v>1.9428999999999998E-2</v>
      </c>
      <c r="E40" t="b">
        <v>1</v>
      </c>
    </row>
    <row r="41" spans="1:5" x14ac:dyDescent="0.2">
      <c r="A41" t="s">
        <v>2608</v>
      </c>
      <c r="B41" t="s">
        <v>2609</v>
      </c>
      <c r="C41" t="s">
        <v>2610</v>
      </c>
      <c r="D41">
        <v>4.2803000000000001E-2</v>
      </c>
      <c r="E41" t="b">
        <v>1</v>
      </c>
    </row>
    <row r="42" spans="1:5" x14ac:dyDescent="0.2">
      <c r="A42" t="s">
        <v>2611</v>
      </c>
      <c r="B42" t="s">
        <v>1806</v>
      </c>
      <c r="C42" t="s">
        <v>1807</v>
      </c>
      <c r="D42">
        <v>9.8460000000000006E-3</v>
      </c>
      <c r="E42" t="b">
        <v>1</v>
      </c>
    </row>
    <row r="43" spans="1:5" x14ac:dyDescent="0.2">
      <c r="A43" t="s">
        <v>2612</v>
      </c>
      <c r="B43" t="s">
        <v>2613</v>
      </c>
      <c r="C43" t="s">
        <v>2614</v>
      </c>
      <c r="D43">
        <v>4.4285000000000001E-3</v>
      </c>
      <c r="E43" t="b">
        <v>1</v>
      </c>
    </row>
    <row r="44" spans="1:5" x14ac:dyDescent="0.2">
      <c r="A44" t="s">
        <v>2615</v>
      </c>
      <c r="B44" t="s">
        <v>2616</v>
      </c>
      <c r="C44" t="s">
        <v>2617</v>
      </c>
      <c r="D44">
        <v>3.0121999999999999E-2</v>
      </c>
      <c r="E44" t="b">
        <v>1</v>
      </c>
    </row>
    <row r="45" spans="1:5" x14ac:dyDescent="0.2">
      <c r="A45" t="s">
        <v>2618</v>
      </c>
      <c r="B45" t="s">
        <v>2619</v>
      </c>
      <c r="C45" t="s">
        <v>2620</v>
      </c>
      <c r="D45">
        <v>3.1286000000000001E-2</v>
      </c>
      <c r="E45" t="b">
        <v>1</v>
      </c>
    </row>
    <row r="46" spans="1:5" x14ac:dyDescent="0.2">
      <c r="A46" t="s">
        <v>2621</v>
      </c>
      <c r="B46" t="s">
        <v>2622</v>
      </c>
      <c r="C46" t="s">
        <v>2623</v>
      </c>
      <c r="D46">
        <v>2.6174000000000002E-3</v>
      </c>
      <c r="E46" t="b">
        <v>1</v>
      </c>
    </row>
    <row r="47" spans="1:5" x14ac:dyDescent="0.2">
      <c r="A47" t="s">
        <v>2624</v>
      </c>
      <c r="B47" t="s">
        <v>2625</v>
      </c>
      <c r="C47" t="s">
        <v>2626</v>
      </c>
      <c r="D47">
        <v>1.3405E-2</v>
      </c>
      <c r="E47" t="b">
        <v>1</v>
      </c>
    </row>
    <row r="48" spans="1:5" x14ac:dyDescent="0.2">
      <c r="A48" t="s">
        <v>2627</v>
      </c>
      <c r="B48" t="s">
        <v>2628</v>
      </c>
      <c r="C48" t="s">
        <v>2629</v>
      </c>
      <c r="D48">
        <v>1.6838000000000001E-3</v>
      </c>
      <c r="E48" t="b">
        <v>1</v>
      </c>
    </row>
    <row r="49" spans="1:5" x14ac:dyDescent="0.2">
      <c r="A49" t="s">
        <v>314</v>
      </c>
      <c r="B49" t="s">
        <v>315</v>
      </c>
      <c r="C49" t="s">
        <v>316</v>
      </c>
      <c r="D49">
        <v>2.8964E-2</v>
      </c>
      <c r="E49" t="b">
        <v>1</v>
      </c>
    </row>
    <row r="50" spans="1:5" x14ac:dyDescent="0.2">
      <c r="A50" t="s">
        <v>1860</v>
      </c>
      <c r="B50" t="s">
        <v>1861</v>
      </c>
      <c r="C50" t="s">
        <v>1862</v>
      </c>
      <c r="D50">
        <v>9.2066000000000005E-3</v>
      </c>
      <c r="E50" t="b">
        <v>1</v>
      </c>
    </row>
    <row r="51" spans="1:5" x14ac:dyDescent="0.2">
      <c r="A51" t="s">
        <v>2630</v>
      </c>
      <c r="B51" t="s">
        <v>2631</v>
      </c>
      <c r="C51" t="s">
        <v>2632</v>
      </c>
      <c r="D51">
        <v>5.0038000000000001E-3</v>
      </c>
      <c r="E51" t="b">
        <v>1</v>
      </c>
    </row>
    <row r="52" spans="1:5" x14ac:dyDescent="0.2">
      <c r="A52" t="s">
        <v>2633</v>
      </c>
      <c r="B52" t="s">
        <v>2634</v>
      </c>
      <c r="C52" t="s">
        <v>2635</v>
      </c>
      <c r="D52">
        <v>9.5005000000000003E-3</v>
      </c>
      <c r="E52" t="b">
        <v>1</v>
      </c>
    </row>
    <row r="53" spans="1:5" x14ac:dyDescent="0.2">
      <c r="A53" t="s">
        <v>2636</v>
      </c>
      <c r="B53" t="s">
        <v>1873</v>
      </c>
      <c r="C53" t="s">
        <v>1874</v>
      </c>
      <c r="D53">
        <v>2.8310999999999999E-2</v>
      </c>
      <c r="E53" t="b">
        <v>1</v>
      </c>
    </row>
    <row r="54" spans="1:5" x14ac:dyDescent="0.2">
      <c r="A54" t="s">
        <v>2637</v>
      </c>
      <c r="B54" t="s">
        <v>2638</v>
      </c>
      <c r="C54" t="s">
        <v>2639</v>
      </c>
      <c r="D54">
        <v>1.0952999999999999E-2</v>
      </c>
      <c r="E54" t="b">
        <v>1</v>
      </c>
    </row>
    <row r="55" spans="1:5" x14ac:dyDescent="0.2">
      <c r="A55" t="s">
        <v>2640</v>
      </c>
      <c r="B55" t="s">
        <v>2641</v>
      </c>
      <c r="C55" t="s">
        <v>2642</v>
      </c>
      <c r="D55">
        <v>3.9253999999999997E-2</v>
      </c>
      <c r="E55" t="b">
        <v>1</v>
      </c>
    </row>
    <row r="56" spans="1:5" x14ac:dyDescent="0.2">
      <c r="A56" t="s">
        <v>2643</v>
      </c>
      <c r="B56" t="s">
        <v>2644</v>
      </c>
      <c r="C56" t="s">
        <v>2645</v>
      </c>
      <c r="D56">
        <v>4.0858999999999999E-2</v>
      </c>
      <c r="E56" t="b">
        <v>1</v>
      </c>
    </row>
    <row r="57" spans="1:5" x14ac:dyDescent="0.2">
      <c r="A57" t="s">
        <v>2646</v>
      </c>
      <c r="B57" t="s">
        <v>1888</v>
      </c>
      <c r="C57" t="s">
        <v>1889</v>
      </c>
      <c r="D57">
        <v>1.4269E-2</v>
      </c>
      <c r="E57" t="b">
        <v>1</v>
      </c>
    </row>
    <row r="58" spans="1:5" x14ac:dyDescent="0.2">
      <c r="A58" t="s">
        <v>370</v>
      </c>
      <c r="B58" t="s">
        <v>371</v>
      </c>
      <c r="C58" t="s">
        <v>372</v>
      </c>
      <c r="D58">
        <v>1.4817000000000001E-3</v>
      </c>
      <c r="E58" t="b">
        <v>1</v>
      </c>
    </row>
    <row r="59" spans="1:5" x14ac:dyDescent="0.2">
      <c r="A59" t="s">
        <v>2647</v>
      </c>
      <c r="B59" t="s">
        <v>2648</v>
      </c>
      <c r="C59" t="s">
        <v>2649</v>
      </c>
      <c r="D59">
        <v>1.3664000000000001E-2</v>
      </c>
      <c r="E59" t="b">
        <v>1</v>
      </c>
    </row>
    <row r="60" spans="1:5" x14ac:dyDescent="0.2">
      <c r="A60" t="s">
        <v>2650</v>
      </c>
      <c r="B60" t="s">
        <v>2651</v>
      </c>
      <c r="C60" t="s">
        <v>2652</v>
      </c>
      <c r="D60">
        <v>2.2039999999999999E-4</v>
      </c>
      <c r="E60" t="b">
        <v>1</v>
      </c>
    </row>
    <row r="61" spans="1:5" x14ac:dyDescent="0.2">
      <c r="A61" t="s">
        <v>2653</v>
      </c>
      <c r="B61" t="s">
        <v>2654</v>
      </c>
      <c r="C61" t="s">
        <v>2655</v>
      </c>
      <c r="D61">
        <v>4.0375000000000001E-2</v>
      </c>
      <c r="E61" t="b">
        <v>1</v>
      </c>
    </row>
    <row r="62" spans="1:5" x14ac:dyDescent="0.2">
      <c r="A62" t="s">
        <v>2656</v>
      </c>
      <c r="B62" t="s">
        <v>2657</v>
      </c>
      <c r="C62" t="s">
        <v>2658</v>
      </c>
      <c r="D62">
        <v>2.2022E-2</v>
      </c>
      <c r="E62" t="b">
        <v>1</v>
      </c>
    </row>
    <row r="63" spans="1:5" x14ac:dyDescent="0.2">
      <c r="A63" t="s">
        <v>1893</v>
      </c>
      <c r="B63" t="s">
        <v>1894</v>
      </c>
      <c r="C63" t="s">
        <v>1895</v>
      </c>
      <c r="D63">
        <v>1.415E-3</v>
      </c>
      <c r="E63" t="b">
        <v>1</v>
      </c>
    </row>
    <row r="64" spans="1:5" x14ac:dyDescent="0.2">
      <c r="A64" t="s">
        <v>2659</v>
      </c>
      <c r="B64" t="s">
        <v>2660</v>
      </c>
      <c r="C64" t="s">
        <v>2661</v>
      </c>
      <c r="D64">
        <v>1.789E-2</v>
      </c>
      <c r="E64" t="b">
        <v>1</v>
      </c>
    </row>
    <row r="65" spans="1:5" x14ac:dyDescent="0.2">
      <c r="A65" t="s">
        <v>434</v>
      </c>
      <c r="B65" t="s">
        <v>435</v>
      </c>
      <c r="C65" t="s">
        <v>436</v>
      </c>
      <c r="D65">
        <v>2.5587E-4</v>
      </c>
      <c r="E65" t="b">
        <v>1</v>
      </c>
    </row>
    <row r="66" spans="1:5" x14ac:dyDescent="0.2">
      <c r="A66" t="s">
        <v>2662</v>
      </c>
      <c r="B66" t="s">
        <v>2663</v>
      </c>
      <c r="C66" t="s">
        <v>2664</v>
      </c>
      <c r="D66">
        <v>3.6243E-3</v>
      </c>
      <c r="E66" t="b">
        <v>1</v>
      </c>
    </row>
    <row r="67" spans="1:5" x14ac:dyDescent="0.2">
      <c r="A67" t="s">
        <v>2665</v>
      </c>
      <c r="B67" t="s">
        <v>2666</v>
      </c>
      <c r="C67" t="s">
        <v>2667</v>
      </c>
      <c r="D67">
        <v>4.122E-2</v>
      </c>
      <c r="E67" t="b">
        <v>1</v>
      </c>
    </row>
    <row r="68" spans="1:5" x14ac:dyDescent="0.2">
      <c r="A68" t="s">
        <v>1899</v>
      </c>
      <c r="B68" t="s">
        <v>1900</v>
      </c>
      <c r="C68" t="s">
        <v>1901</v>
      </c>
      <c r="D68">
        <v>1.9684E-2</v>
      </c>
      <c r="E68" t="b">
        <v>1</v>
      </c>
    </row>
    <row r="69" spans="1:5" x14ac:dyDescent="0.2">
      <c r="A69" t="s">
        <v>2668</v>
      </c>
      <c r="B69" t="s">
        <v>2669</v>
      </c>
      <c r="C69" t="s">
        <v>2670</v>
      </c>
      <c r="D69">
        <v>1.2880999999999999E-3</v>
      </c>
      <c r="E69" t="b">
        <v>1</v>
      </c>
    </row>
    <row r="70" spans="1:5" x14ac:dyDescent="0.2">
      <c r="A70" t="s">
        <v>2671</v>
      </c>
      <c r="B70" t="s">
        <v>2672</v>
      </c>
      <c r="C70" t="s">
        <v>2673</v>
      </c>
      <c r="D70">
        <v>2.0001000000000001E-2</v>
      </c>
      <c r="E70" t="b">
        <v>1</v>
      </c>
    </row>
    <row r="71" spans="1:5" x14ac:dyDescent="0.2">
      <c r="A71" t="s">
        <v>2674</v>
      </c>
      <c r="B71" t="s">
        <v>2675</v>
      </c>
      <c r="C71" t="s">
        <v>2676</v>
      </c>
      <c r="D71">
        <v>3.4459999999999998E-2</v>
      </c>
      <c r="E71" t="b">
        <v>1</v>
      </c>
    </row>
    <row r="72" spans="1:5" x14ac:dyDescent="0.2">
      <c r="A72" t="s">
        <v>2677</v>
      </c>
      <c r="B72" t="s">
        <v>2678</v>
      </c>
      <c r="C72" t="s">
        <v>2679</v>
      </c>
      <c r="D72">
        <v>1.4192E-2</v>
      </c>
      <c r="E72" t="b">
        <v>1</v>
      </c>
    </row>
    <row r="73" spans="1:5" x14ac:dyDescent="0.2">
      <c r="A73" t="s">
        <v>2680</v>
      </c>
      <c r="B73" t="s">
        <v>2681</v>
      </c>
      <c r="C73" t="s">
        <v>2682</v>
      </c>
      <c r="D73">
        <v>1.6211E-2</v>
      </c>
      <c r="E73" t="b">
        <v>1</v>
      </c>
    </row>
    <row r="74" spans="1:5" x14ac:dyDescent="0.2">
      <c r="A74" t="s">
        <v>1911</v>
      </c>
      <c r="B74" t="s">
        <v>1912</v>
      </c>
      <c r="C74" t="s">
        <v>1913</v>
      </c>
      <c r="D74">
        <v>1.6219000000000001E-2</v>
      </c>
      <c r="E74" t="b">
        <v>1</v>
      </c>
    </row>
    <row r="75" spans="1:5" x14ac:dyDescent="0.2">
      <c r="A75" t="s">
        <v>2683</v>
      </c>
      <c r="B75" t="s">
        <v>2684</v>
      </c>
      <c r="C75" t="s">
        <v>2685</v>
      </c>
      <c r="D75">
        <v>1.3162E-3</v>
      </c>
      <c r="E75" t="b">
        <v>1</v>
      </c>
    </row>
    <row r="76" spans="1:5" x14ac:dyDescent="0.2">
      <c r="A76" t="s">
        <v>2686</v>
      </c>
      <c r="B76" t="s">
        <v>2687</v>
      </c>
      <c r="C76" t="s">
        <v>2688</v>
      </c>
      <c r="D76">
        <v>4.7905999999999997E-2</v>
      </c>
      <c r="E76" t="b">
        <v>1</v>
      </c>
    </row>
    <row r="77" spans="1:5" x14ac:dyDescent="0.2">
      <c r="A77" t="s">
        <v>1914</v>
      </c>
      <c r="B77" t="s">
        <v>1915</v>
      </c>
      <c r="C77" t="s">
        <v>1916</v>
      </c>
      <c r="D77">
        <v>1.8592000000000001E-4</v>
      </c>
      <c r="E77" t="b">
        <v>1</v>
      </c>
    </row>
    <row r="78" spans="1:5" x14ac:dyDescent="0.2">
      <c r="A78" t="s">
        <v>2689</v>
      </c>
      <c r="B78" t="s">
        <v>2690</v>
      </c>
      <c r="C78" t="s">
        <v>2691</v>
      </c>
      <c r="D78">
        <v>2.6699000000000001E-2</v>
      </c>
      <c r="E78" t="b">
        <v>1</v>
      </c>
    </row>
    <row r="79" spans="1:5" x14ac:dyDescent="0.2">
      <c r="A79" t="s">
        <v>2692</v>
      </c>
      <c r="B79" t="s">
        <v>2693</v>
      </c>
      <c r="C79" t="s">
        <v>2694</v>
      </c>
      <c r="D79">
        <v>2.1073000000000001E-2</v>
      </c>
      <c r="E79" t="b">
        <v>1</v>
      </c>
    </row>
    <row r="80" spans="1:5" x14ac:dyDescent="0.2">
      <c r="A80" t="s">
        <v>2695</v>
      </c>
      <c r="B80" t="s">
        <v>2696</v>
      </c>
      <c r="C80" t="s">
        <v>2697</v>
      </c>
      <c r="D80">
        <v>1.0541999999999999E-2</v>
      </c>
      <c r="E80" t="b">
        <v>1</v>
      </c>
    </row>
    <row r="81" spans="1:5" x14ac:dyDescent="0.2">
      <c r="A81" t="s">
        <v>2698</v>
      </c>
      <c r="B81" t="s">
        <v>2699</v>
      </c>
      <c r="C81" t="s">
        <v>2700</v>
      </c>
      <c r="D81">
        <v>9.162E-3</v>
      </c>
      <c r="E81" t="b">
        <v>1</v>
      </c>
    </row>
    <row r="82" spans="1:5" x14ac:dyDescent="0.2">
      <c r="A82" t="s">
        <v>2701</v>
      </c>
      <c r="B82" t="s">
        <v>2702</v>
      </c>
      <c r="C82" t="s">
        <v>2703</v>
      </c>
      <c r="D82">
        <v>2.2855E-2</v>
      </c>
      <c r="E82" t="b">
        <v>1</v>
      </c>
    </row>
    <row r="83" spans="1:5" x14ac:dyDescent="0.2">
      <c r="A83" t="s">
        <v>492</v>
      </c>
      <c r="B83" t="s">
        <v>493</v>
      </c>
      <c r="C83" t="s">
        <v>494</v>
      </c>
      <c r="D83">
        <v>4.4843000000000001E-2</v>
      </c>
      <c r="E83" t="b">
        <v>1</v>
      </c>
    </row>
    <row r="84" spans="1:5" x14ac:dyDescent="0.2">
      <c r="A84" t="s">
        <v>2704</v>
      </c>
      <c r="B84" t="s">
        <v>2705</v>
      </c>
      <c r="C84" t="s">
        <v>2706</v>
      </c>
      <c r="D84">
        <v>1.0009000000000001E-2</v>
      </c>
      <c r="E84" t="b">
        <v>1</v>
      </c>
    </row>
    <row r="85" spans="1:5" x14ac:dyDescent="0.2">
      <c r="A85" t="s">
        <v>518</v>
      </c>
      <c r="B85" t="s">
        <v>519</v>
      </c>
      <c r="C85" t="s">
        <v>520</v>
      </c>
      <c r="D85">
        <v>6.4903000000000001E-3</v>
      </c>
      <c r="E85" t="b">
        <v>1</v>
      </c>
    </row>
    <row r="86" spans="1:5" x14ac:dyDescent="0.2">
      <c r="A86" t="s">
        <v>2707</v>
      </c>
      <c r="B86" t="s">
        <v>2708</v>
      </c>
      <c r="C86" t="s">
        <v>2709</v>
      </c>
      <c r="D86">
        <v>4.6924000000000002E-3</v>
      </c>
      <c r="E86" t="b">
        <v>1</v>
      </c>
    </row>
    <row r="87" spans="1:5" x14ac:dyDescent="0.2">
      <c r="A87" t="s">
        <v>521</v>
      </c>
      <c r="B87" t="s">
        <v>522</v>
      </c>
      <c r="C87" t="s">
        <v>523</v>
      </c>
      <c r="D87">
        <v>3.2674000000000002E-2</v>
      </c>
      <c r="E87" t="b">
        <v>1</v>
      </c>
    </row>
    <row r="88" spans="1:5" x14ac:dyDescent="0.2">
      <c r="A88" t="s">
        <v>2710</v>
      </c>
      <c r="B88" t="s">
        <v>2711</v>
      </c>
      <c r="C88" t="s">
        <v>2712</v>
      </c>
      <c r="D88">
        <v>1.6697E-2</v>
      </c>
      <c r="E88" t="b">
        <v>1</v>
      </c>
    </row>
    <row r="89" spans="1:5" x14ac:dyDescent="0.2">
      <c r="A89" t="s">
        <v>2713</v>
      </c>
      <c r="B89" t="s">
        <v>2714</v>
      </c>
      <c r="C89" t="s">
        <v>2715</v>
      </c>
      <c r="D89">
        <v>1.7121999999999998E-2</v>
      </c>
      <c r="E89" t="b">
        <v>1</v>
      </c>
    </row>
    <row r="90" spans="1:5" x14ac:dyDescent="0.2">
      <c r="A90" t="s">
        <v>2716</v>
      </c>
      <c r="B90" t="s">
        <v>2717</v>
      </c>
      <c r="C90" t="s">
        <v>2718</v>
      </c>
      <c r="D90">
        <v>2.3782E-4</v>
      </c>
      <c r="E90" t="b">
        <v>1</v>
      </c>
    </row>
    <row r="91" spans="1:5" x14ac:dyDescent="0.2">
      <c r="A91" t="s">
        <v>546</v>
      </c>
      <c r="B91" t="s">
        <v>547</v>
      </c>
      <c r="C91" t="s">
        <v>548</v>
      </c>
      <c r="D91">
        <v>3.4491000000000001E-2</v>
      </c>
      <c r="E91" t="b">
        <v>1</v>
      </c>
    </row>
    <row r="92" spans="1:5" x14ac:dyDescent="0.2">
      <c r="A92" t="s">
        <v>2719</v>
      </c>
      <c r="B92" t="s">
        <v>2720</v>
      </c>
      <c r="C92" t="s">
        <v>2721</v>
      </c>
      <c r="D92">
        <v>5.3312000000000003E-3</v>
      </c>
      <c r="E92" t="b">
        <v>1</v>
      </c>
    </row>
    <row r="93" spans="1:5" x14ac:dyDescent="0.2">
      <c r="A93" t="s">
        <v>565</v>
      </c>
      <c r="B93" t="s">
        <v>566</v>
      </c>
      <c r="C93" t="s">
        <v>567</v>
      </c>
      <c r="D93">
        <v>2.3525000000000001E-2</v>
      </c>
      <c r="E93" t="b">
        <v>1</v>
      </c>
    </row>
    <row r="94" spans="1:5" x14ac:dyDescent="0.2">
      <c r="A94" t="s">
        <v>594</v>
      </c>
      <c r="B94" t="s">
        <v>595</v>
      </c>
      <c r="C94" t="s">
        <v>596</v>
      </c>
      <c r="D94">
        <v>1.3434E-2</v>
      </c>
      <c r="E94" t="b">
        <v>1</v>
      </c>
    </row>
    <row r="95" spans="1:5" x14ac:dyDescent="0.2">
      <c r="A95" t="s">
        <v>600</v>
      </c>
      <c r="B95" t="s">
        <v>601</v>
      </c>
      <c r="C95" t="s">
        <v>602</v>
      </c>
      <c r="D95">
        <v>2.7872000000000001E-2</v>
      </c>
      <c r="E95" t="b">
        <v>1</v>
      </c>
    </row>
    <row r="96" spans="1:5" x14ac:dyDescent="0.2">
      <c r="A96" t="s">
        <v>615</v>
      </c>
      <c r="B96" t="s">
        <v>616</v>
      </c>
      <c r="C96" t="s">
        <v>617</v>
      </c>
      <c r="D96">
        <v>2.5093000000000001E-2</v>
      </c>
      <c r="E96" t="b">
        <v>1</v>
      </c>
    </row>
    <row r="97" spans="1:5" x14ac:dyDescent="0.2">
      <c r="A97" t="s">
        <v>2722</v>
      </c>
      <c r="B97" t="s">
        <v>2723</v>
      </c>
      <c r="C97" t="s">
        <v>2724</v>
      </c>
      <c r="D97">
        <v>3.9670999999999998E-2</v>
      </c>
      <c r="E97" t="b">
        <v>1</v>
      </c>
    </row>
    <row r="98" spans="1:5" x14ac:dyDescent="0.2">
      <c r="A98" t="s">
        <v>2725</v>
      </c>
      <c r="B98" t="s">
        <v>2726</v>
      </c>
      <c r="C98" t="s">
        <v>2727</v>
      </c>
      <c r="D98">
        <v>1.8695999999999999E-3</v>
      </c>
      <c r="E98" t="b">
        <v>1</v>
      </c>
    </row>
    <row r="99" spans="1:5" x14ac:dyDescent="0.2">
      <c r="A99" t="s">
        <v>2728</v>
      </c>
      <c r="B99" t="s">
        <v>2729</v>
      </c>
      <c r="C99" t="s">
        <v>2730</v>
      </c>
      <c r="D99">
        <v>7.1796999999999998E-3</v>
      </c>
      <c r="E99" t="b">
        <v>1</v>
      </c>
    </row>
    <row r="100" spans="1:5" x14ac:dyDescent="0.2">
      <c r="A100" t="s">
        <v>2731</v>
      </c>
      <c r="B100" t="s">
        <v>2732</v>
      </c>
      <c r="C100" t="s">
        <v>2733</v>
      </c>
      <c r="D100">
        <v>1.9368E-2</v>
      </c>
      <c r="E100" t="b">
        <v>1</v>
      </c>
    </row>
    <row r="101" spans="1:5" x14ac:dyDescent="0.2">
      <c r="A101" t="s">
        <v>2734</v>
      </c>
      <c r="B101" t="s">
        <v>2735</v>
      </c>
      <c r="C101" t="s">
        <v>2736</v>
      </c>
      <c r="D101">
        <v>2.0192000000000001E-3</v>
      </c>
      <c r="E101" t="b">
        <v>1</v>
      </c>
    </row>
    <row r="102" spans="1:5" x14ac:dyDescent="0.2">
      <c r="A102" t="s">
        <v>666</v>
      </c>
      <c r="B102" t="s">
        <v>667</v>
      </c>
      <c r="C102" t="s">
        <v>668</v>
      </c>
      <c r="D102">
        <v>4.2450000000000002E-4</v>
      </c>
      <c r="E102" t="b">
        <v>1</v>
      </c>
    </row>
    <row r="103" spans="1:5" x14ac:dyDescent="0.2">
      <c r="A103" t="s">
        <v>2737</v>
      </c>
      <c r="B103" t="s">
        <v>2738</v>
      </c>
      <c r="C103" t="s">
        <v>2739</v>
      </c>
      <c r="D103">
        <v>2.1822000000000001E-2</v>
      </c>
      <c r="E103" t="b">
        <v>1</v>
      </c>
    </row>
    <row r="104" spans="1:5" x14ac:dyDescent="0.2">
      <c r="A104" t="s">
        <v>2740</v>
      </c>
      <c r="B104" t="s">
        <v>2741</v>
      </c>
      <c r="C104" t="s">
        <v>2742</v>
      </c>
      <c r="D104">
        <v>4.5173999999999999E-2</v>
      </c>
      <c r="E104" t="b">
        <v>1</v>
      </c>
    </row>
    <row r="105" spans="1:5" x14ac:dyDescent="0.2">
      <c r="A105" t="s">
        <v>2743</v>
      </c>
      <c r="B105" t="s">
        <v>2744</v>
      </c>
      <c r="C105" t="s">
        <v>2745</v>
      </c>
      <c r="D105">
        <v>3.7250999999999999E-2</v>
      </c>
      <c r="E105" t="b">
        <v>1</v>
      </c>
    </row>
    <row r="106" spans="1:5" x14ac:dyDescent="0.2">
      <c r="A106" t="s">
        <v>2746</v>
      </c>
      <c r="B106" t="s">
        <v>2747</v>
      </c>
      <c r="C106" t="s">
        <v>2748</v>
      </c>
      <c r="D106">
        <v>6.4565999999999998E-3</v>
      </c>
      <c r="E106" t="b">
        <v>1</v>
      </c>
    </row>
    <row r="107" spans="1:5" x14ac:dyDescent="0.2">
      <c r="A107" t="s">
        <v>704</v>
      </c>
      <c r="B107" t="s">
        <v>705</v>
      </c>
      <c r="C107" t="s">
        <v>706</v>
      </c>
      <c r="D107">
        <v>7.9272999999999995E-4</v>
      </c>
      <c r="E107" t="b">
        <v>1</v>
      </c>
    </row>
    <row r="108" spans="1:5" x14ac:dyDescent="0.2">
      <c r="A108" t="s">
        <v>712</v>
      </c>
      <c r="B108" t="s">
        <v>713</v>
      </c>
      <c r="C108" t="s">
        <v>714</v>
      </c>
      <c r="D108">
        <v>4.3625999999999998E-2</v>
      </c>
      <c r="E108" t="b">
        <v>1</v>
      </c>
    </row>
    <row r="109" spans="1:5" x14ac:dyDescent="0.2">
      <c r="A109" t="s">
        <v>2749</v>
      </c>
      <c r="B109" t="s">
        <v>2750</v>
      </c>
      <c r="C109" t="s">
        <v>2751</v>
      </c>
      <c r="D109">
        <v>2.5232000000000001E-2</v>
      </c>
      <c r="E109" t="b">
        <v>1</v>
      </c>
    </row>
    <row r="110" spans="1:5" x14ac:dyDescent="0.2">
      <c r="A110" t="s">
        <v>2752</v>
      </c>
      <c r="B110" t="s">
        <v>2753</v>
      </c>
      <c r="C110" t="s">
        <v>2754</v>
      </c>
      <c r="D110">
        <v>2.0271999999999998E-2</v>
      </c>
      <c r="E110" t="b">
        <v>1</v>
      </c>
    </row>
    <row r="111" spans="1:5" x14ac:dyDescent="0.2">
      <c r="A111" t="s">
        <v>726</v>
      </c>
      <c r="B111" t="s">
        <v>727</v>
      </c>
      <c r="C111" t="s">
        <v>728</v>
      </c>
      <c r="D111">
        <v>1.8000000000000001E-4</v>
      </c>
      <c r="E111" t="b">
        <v>1</v>
      </c>
    </row>
    <row r="112" spans="1:5" x14ac:dyDescent="0.2">
      <c r="A112" t="s">
        <v>2755</v>
      </c>
      <c r="B112" t="s">
        <v>2756</v>
      </c>
      <c r="C112" t="s">
        <v>2757</v>
      </c>
      <c r="D112">
        <v>1.7455000000000001E-3</v>
      </c>
      <c r="E112" t="b">
        <v>1</v>
      </c>
    </row>
    <row r="113" spans="1:5" x14ac:dyDescent="0.2">
      <c r="A113" t="s">
        <v>2758</v>
      </c>
      <c r="B113" t="s">
        <v>2759</v>
      </c>
      <c r="C113" t="s">
        <v>2760</v>
      </c>
      <c r="D113">
        <v>4.5129000000000002E-2</v>
      </c>
      <c r="E113" t="b">
        <v>1</v>
      </c>
    </row>
    <row r="114" spans="1:5" x14ac:dyDescent="0.2">
      <c r="A114" t="s">
        <v>2761</v>
      </c>
      <c r="B114" t="s">
        <v>2762</v>
      </c>
      <c r="C114" t="s">
        <v>2763</v>
      </c>
      <c r="D114">
        <v>4.6580000000000003E-2</v>
      </c>
      <c r="E114" t="b">
        <v>1</v>
      </c>
    </row>
    <row r="115" spans="1:5" x14ac:dyDescent="0.2">
      <c r="A115" t="s">
        <v>2764</v>
      </c>
      <c r="B115" t="s">
        <v>2765</v>
      </c>
      <c r="C115" t="s">
        <v>2766</v>
      </c>
      <c r="D115">
        <v>2.384E-2</v>
      </c>
      <c r="E115" t="b">
        <v>1</v>
      </c>
    </row>
    <row r="116" spans="1:5" x14ac:dyDescent="0.2">
      <c r="A116" t="s">
        <v>2767</v>
      </c>
      <c r="B116" t="s">
        <v>2768</v>
      </c>
      <c r="C116" t="s">
        <v>2769</v>
      </c>
      <c r="D116">
        <v>9.912199999999999E-4</v>
      </c>
      <c r="E116" t="b">
        <v>1</v>
      </c>
    </row>
    <row r="117" spans="1:5" x14ac:dyDescent="0.2">
      <c r="A117" t="s">
        <v>2770</v>
      </c>
      <c r="B117" t="s">
        <v>2771</v>
      </c>
      <c r="C117" t="s">
        <v>2772</v>
      </c>
      <c r="D117">
        <v>4.1017999999999999E-2</v>
      </c>
      <c r="E117" t="b">
        <v>1</v>
      </c>
    </row>
    <row r="118" spans="1:5" x14ac:dyDescent="0.2">
      <c r="A118" t="s">
        <v>2773</v>
      </c>
      <c r="B118" t="s">
        <v>2774</v>
      </c>
      <c r="C118" t="s">
        <v>2775</v>
      </c>
      <c r="D118">
        <v>1.2279999999999999E-2</v>
      </c>
      <c r="E118" t="b">
        <v>1</v>
      </c>
    </row>
    <row r="119" spans="1:5" x14ac:dyDescent="0.2">
      <c r="A119" t="s">
        <v>2776</v>
      </c>
      <c r="B119" t="s">
        <v>2777</v>
      </c>
      <c r="C119" t="s">
        <v>2778</v>
      </c>
      <c r="D119">
        <v>4.8458000000000001E-2</v>
      </c>
      <c r="E119" t="b">
        <v>1</v>
      </c>
    </row>
    <row r="120" spans="1:5" x14ac:dyDescent="0.2">
      <c r="A120" t="s">
        <v>2779</v>
      </c>
      <c r="B120" t="s">
        <v>2780</v>
      </c>
      <c r="C120" t="s">
        <v>2781</v>
      </c>
      <c r="D120">
        <v>2.5892999999999999E-2</v>
      </c>
      <c r="E120" t="b">
        <v>1</v>
      </c>
    </row>
    <row r="121" spans="1:5" x14ac:dyDescent="0.2">
      <c r="A121" t="s">
        <v>2782</v>
      </c>
      <c r="B121" t="s">
        <v>2783</v>
      </c>
      <c r="C121" t="s">
        <v>2784</v>
      </c>
      <c r="D121">
        <v>2.9053999999999998E-3</v>
      </c>
      <c r="E121" t="b">
        <v>1</v>
      </c>
    </row>
    <row r="122" spans="1:5" x14ac:dyDescent="0.2">
      <c r="A122" t="s">
        <v>2785</v>
      </c>
      <c r="B122" t="s">
        <v>2786</v>
      </c>
      <c r="C122" t="s">
        <v>2787</v>
      </c>
      <c r="D122">
        <v>1.8543E-2</v>
      </c>
      <c r="E122" t="b">
        <v>1</v>
      </c>
    </row>
    <row r="123" spans="1:5" x14ac:dyDescent="0.2">
      <c r="A123" t="s">
        <v>2788</v>
      </c>
      <c r="B123" t="s">
        <v>2789</v>
      </c>
      <c r="C123" t="s">
        <v>2790</v>
      </c>
      <c r="D123">
        <v>3.3311999999999999E-3</v>
      </c>
      <c r="E123" t="b">
        <v>1</v>
      </c>
    </row>
    <row r="124" spans="1:5" x14ac:dyDescent="0.2">
      <c r="A124" t="s">
        <v>2791</v>
      </c>
      <c r="B124" t="s">
        <v>2792</v>
      </c>
      <c r="C124" t="s">
        <v>2793</v>
      </c>
      <c r="D124">
        <v>1.6080999999999999E-3</v>
      </c>
      <c r="E124" t="b">
        <v>1</v>
      </c>
    </row>
    <row r="125" spans="1:5" x14ac:dyDescent="0.2">
      <c r="A125" t="s">
        <v>806</v>
      </c>
      <c r="B125" t="s">
        <v>807</v>
      </c>
      <c r="C125" t="s">
        <v>808</v>
      </c>
      <c r="D125">
        <v>3.1930000000000001E-4</v>
      </c>
      <c r="E125" t="b">
        <v>1</v>
      </c>
    </row>
    <row r="126" spans="1:5" x14ac:dyDescent="0.2">
      <c r="A126" t="s">
        <v>2794</v>
      </c>
      <c r="B126" t="s">
        <v>2795</v>
      </c>
      <c r="C126" t="s">
        <v>2796</v>
      </c>
      <c r="D126">
        <v>8.7817999999999993E-3</v>
      </c>
      <c r="E126" t="b">
        <v>1</v>
      </c>
    </row>
    <row r="127" spans="1:5" x14ac:dyDescent="0.2">
      <c r="A127" t="s">
        <v>812</v>
      </c>
      <c r="B127" t="s">
        <v>813</v>
      </c>
      <c r="C127" t="s">
        <v>814</v>
      </c>
      <c r="D127">
        <v>1.4322E-3</v>
      </c>
      <c r="E127" t="b">
        <v>1</v>
      </c>
    </row>
    <row r="128" spans="1:5" x14ac:dyDescent="0.2">
      <c r="A128" t="s">
        <v>2797</v>
      </c>
      <c r="B128" t="s">
        <v>2798</v>
      </c>
      <c r="C128" t="s">
        <v>2799</v>
      </c>
      <c r="D128">
        <v>2.5801000000000001E-2</v>
      </c>
      <c r="E128" t="b">
        <v>1</v>
      </c>
    </row>
    <row r="129" spans="1:5" x14ac:dyDescent="0.2">
      <c r="A129" t="s">
        <v>2800</v>
      </c>
      <c r="B129" t="s">
        <v>2801</v>
      </c>
      <c r="C129" t="s">
        <v>2802</v>
      </c>
      <c r="D129">
        <v>7.7359000000000004E-3</v>
      </c>
      <c r="E129" t="b">
        <v>1</v>
      </c>
    </row>
    <row r="130" spans="1:5" x14ac:dyDescent="0.2">
      <c r="A130" t="s">
        <v>2803</v>
      </c>
      <c r="B130" t="s">
        <v>2804</v>
      </c>
      <c r="C130" t="s">
        <v>2805</v>
      </c>
      <c r="D130">
        <v>3.1008000000000001E-2</v>
      </c>
      <c r="E130" t="b">
        <v>1</v>
      </c>
    </row>
    <row r="131" spans="1:5" x14ac:dyDescent="0.2">
      <c r="A131" t="s">
        <v>832</v>
      </c>
      <c r="B131" t="s">
        <v>833</v>
      </c>
      <c r="C131" t="s">
        <v>834</v>
      </c>
      <c r="D131">
        <v>8.0619000000000003E-3</v>
      </c>
      <c r="E131" t="b">
        <v>1</v>
      </c>
    </row>
    <row r="132" spans="1:5" x14ac:dyDescent="0.2">
      <c r="A132" t="s">
        <v>837</v>
      </c>
      <c r="B132" t="s">
        <v>838</v>
      </c>
      <c r="C132" t="s">
        <v>839</v>
      </c>
      <c r="D132">
        <v>3.4118999999999997E-2</v>
      </c>
      <c r="E132" t="b">
        <v>1</v>
      </c>
    </row>
    <row r="133" spans="1:5" x14ac:dyDescent="0.2">
      <c r="A133" t="s">
        <v>2806</v>
      </c>
      <c r="B133" t="s">
        <v>2807</v>
      </c>
      <c r="C133" t="s">
        <v>2808</v>
      </c>
      <c r="D133">
        <v>7.1925000000000001E-3</v>
      </c>
      <c r="E133" t="b">
        <v>1</v>
      </c>
    </row>
    <row r="134" spans="1:5" x14ac:dyDescent="0.2">
      <c r="A134" t="s">
        <v>2047</v>
      </c>
      <c r="B134" t="s">
        <v>2048</v>
      </c>
      <c r="C134" t="s">
        <v>2049</v>
      </c>
      <c r="D134">
        <v>1.1561E-2</v>
      </c>
      <c r="E134" t="b">
        <v>1</v>
      </c>
    </row>
    <row r="135" spans="1:5" x14ac:dyDescent="0.2">
      <c r="A135" t="s">
        <v>854</v>
      </c>
      <c r="B135" t="s">
        <v>855</v>
      </c>
      <c r="C135" t="s">
        <v>856</v>
      </c>
      <c r="D135">
        <v>1.2007999999999999E-3</v>
      </c>
      <c r="E135" t="b">
        <v>1</v>
      </c>
    </row>
    <row r="136" spans="1:5" x14ac:dyDescent="0.2">
      <c r="A136" t="s">
        <v>2809</v>
      </c>
      <c r="B136" t="s">
        <v>2810</v>
      </c>
      <c r="C136" t="s">
        <v>2811</v>
      </c>
      <c r="D136">
        <v>4.0561E-2</v>
      </c>
      <c r="E136" t="b">
        <v>1</v>
      </c>
    </row>
    <row r="137" spans="1:5" x14ac:dyDescent="0.2">
      <c r="A137" t="s">
        <v>2812</v>
      </c>
      <c r="B137" t="s">
        <v>2813</v>
      </c>
      <c r="C137" t="s">
        <v>2814</v>
      </c>
      <c r="D137">
        <v>5.4777000000000003E-3</v>
      </c>
      <c r="E137" t="b">
        <v>1</v>
      </c>
    </row>
    <row r="138" spans="1:5" x14ac:dyDescent="0.2">
      <c r="A138" t="s">
        <v>2815</v>
      </c>
      <c r="B138" t="s">
        <v>2816</v>
      </c>
      <c r="C138" t="s">
        <v>2817</v>
      </c>
      <c r="D138">
        <v>4.9937000000000002E-2</v>
      </c>
      <c r="E138" t="b">
        <v>1</v>
      </c>
    </row>
    <row r="139" spans="1:5" x14ac:dyDescent="0.2">
      <c r="A139" t="s">
        <v>2074</v>
      </c>
      <c r="B139" t="s">
        <v>2075</v>
      </c>
      <c r="C139" t="s">
        <v>2076</v>
      </c>
      <c r="D139">
        <v>1.9928000000000001E-2</v>
      </c>
      <c r="E139" t="b">
        <v>1</v>
      </c>
    </row>
    <row r="140" spans="1:5" x14ac:dyDescent="0.2">
      <c r="A140" t="s">
        <v>2818</v>
      </c>
      <c r="B140" t="s">
        <v>2819</v>
      </c>
      <c r="C140" t="s">
        <v>2820</v>
      </c>
      <c r="D140">
        <v>1.3151999999999999E-4</v>
      </c>
      <c r="E140" t="b">
        <v>1</v>
      </c>
    </row>
    <row r="141" spans="1:5" x14ac:dyDescent="0.2">
      <c r="A141" t="s">
        <v>2080</v>
      </c>
      <c r="B141" t="s">
        <v>2081</v>
      </c>
      <c r="C141" t="s">
        <v>2082</v>
      </c>
      <c r="D141">
        <v>8.8175000000000007E-3</v>
      </c>
      <c r="E141" t="b">
        <v>1</v>
      </c>
    </row>
    <row r="142" spans="1:5" x14ac:dyDescent="0.2">
      <c r="A142" t="s">
        <v>2821</v>
      </c>
      <c r="B142" t="s">
        <v>2822</v>
      </c>
      <c r="C142" t="s">
        <v>2823</v>
      </c>
      <c r="D142">
        <v>3.8623999999999999E-2</v>
      </c>
      <c r="E142" t="b">
        <v>1</v>
      </c>
    </row>
    <row r="143" spans="1:5" x14ac:dyDescent="0.2">
      <c r="A143" t="s">
        <v>2824</v>
      </c>
      <c r="B143" t="s">
        <v>2825</v>
      </c>
      <c r="C143" t="s">
        <v>2826</v>
      </c>
      <c r="D143">
        <v>3.2299999999999998E-3</v>
      </c>
      <c r="E143" t="b">
        <v>1</v>
      </c>
    </row>
    <row r="144" spans="1:5" x14ac:dyDescent="0.2">
      <c r="A144" t="s">
        <v>909</v>
      </c>
      <c r="B144" t="s">
        <v>910</v>
      </c>
      <c r="C144" t="s">
        <v>911</v>
      </c>
      <c r="D144">
        <v>4.8672E-2</v>
      </c>
      <c r="E144" t="b">
        <v>1</v>
      </c>
    </row>
    <row r="145" spans="1:5" x14ac:dyDescent="0.2">
      <c r="A145" t="s">
        <v>2827</v>
      </c>
      <c r="B145" t="s">
        <v>2828</v>
      </c>
      <c r="C145" t="s">
        <v>2829</v>
      </c>
      <c r="D145">
        <v>3.6021999999999998E-3</v>
      </c>
      <c r="E145" t="b">
        <v>1</v>
      </c>
    </row>
    <row r="146" spans="1:5" x14ac:dyDescent="0.2">
      <c r="A146" t="s">
        <v>2101</v>
      </c>
      <c r="B146" t="s">
        <v>2102</v>
      </c>
      <c r="C146" t="s">
        <v>2103</v>
      </c>
      <c r="D146">
        <v>7.1989000000000003E-3</v>
      </c>
      <c r="E146" t="b">
        <v>1</v>
      </c>
    </row>
    <row r="147" spans="1:5" x14ac:dyDescent="0.2">
      <c r="A147" t="s">
        <v>2830</v>
      </c>
      <c r="B147" t="s">
        <v>2831</v>
      </c>
      <c r="C147" t="s">
        <v>2832</v>
      </c>
      <c r="D147">
        <v>8.1700999999999996E-3</v>
      </c>
      <c r="E147" t="b">
        <v>1</v>
      </c>
    </row>
    <row r="148" spans="1:5" x14ac:dyDescent="0.2">
      <c r="A148" t="s">
        <v>915</v>
      </c>
      <c r="B148" t="s">
        <v>916</v>
      </c>
      <c r="C148" t="s">
        <v>917</v>
      </c>
      <c r="D148">
        <v>2.6832000000000002E-2</v>
      </c>
      <c r="E148" t="b">
        <v>1</v>
      </c>
    </row>
    <row r="149" spans="1:5" x14ac:dyDescent="0.2">
      <c r="A149" t="s">
        <v>2833</v>
      </c>
      <c r="B149" t="s">
        <v>2834</v>
      </c>
      <c r="C149" t="s">
        <v>2835</v>
      </c>
      <c r="D149">
        <v>2.4264000000000001E-2</v>
      </c>
      <c r="E149" t="b">
        <v>1</v>
      </c>
    </row>
    <row r="150" spans="1:5" x14ac:dyDescent="0.2">
      <c r="A150" t="s">
        <v>2836</v>
      </c>
      <c r="B150" t="s">
        <v>2837</v>
      </c>
      <c r="C150" t="s">
        <v>2838</v>
      </c>
      <c r="D150">
        <v>2.0916000000000001E-2</v>
      </c>
      <c r="E150" t="b">
        <v>1</v>
      </c>
    </row>
    <row r="151" spans="1:5" x14ac:dyDescent="0.2">
      <c r="A151" t="s">
        <v>921</v>
      </c>
      <c r="B151" t="s">
        <v>922</v>
      </c>
      <c r="C151" t="s">
        <v>923</v>
      </c>
      <c r="D151">
        <v>4.3985999999999999E-3</v>
      </c>
      <c r="E151" t="b">
        <v>1</v>
      </c>
    </row>
    <row r="152" spans="1:5" x14ac:dyDescent="0.2">
      <c r="A152" t="s">
        <v>2839</v>
      </c>
      <c r="B152" t="s">
        <v>2840</v>
      </c>
      <c r="C152" t="s">
        <v>2841</v>
      </c>
      <c r="D152">
        <v>6.9671000000000004E-3</v>
      </c>
      <c r="E152" t="b">
        <v>1</v>
      </c>
    </row>
    <row r="153" spans="1:5" x14ac:dyDescent="0.2">
      <c r="A153" t="s">
        <v>2116</v>
      </c>
      <c r="B153" t="s">
        <v>2117</v>
      </c>
      <c r="C153" t="s">
        <v>2118</v>
      </c>
      <c r="D153">
        <v>3.5520999999999997E-2</v>
      </c>
      <c r="E153" t="b">
        <v>1</v>
      </c>
    </row>
    <row r="154" spans="1:5" x14ac:dyDescent="0.2">
      <c r="A154" t="s">
        <v>933</v>
      </c>
      <c r="B154" t="s">
        <v>934</v>
      </c>
      <c r="C154" t="s">
        <v>935</v>
      </c>
      <c r="D154">
        <v>2.6592999999999999E-3</v>
      </c>
      <c r="E154" t="b">
        <v>1</v>
      </c>
    </row>
    <row r="155" spans="1:5" x14ac:dyDescent="0.2">
      <c r="A155" t="s">
        <v>2842</v>
      </c>
      <c r="B155" t="s">
        <v>2843</v>
      </c>
      <c r="C155" t="s">
        <v>2844</v>
      </c>
      <c r="D155">
        <v>2.9264999999999999E-2</v>
      </c>
      <c r="E155" t="b">
        <v>1</v>
      </c>
    </row>
    <row r="156" spans="1:5" x14ac:dyDescent="0.2">
      <c r="A156" t="s">
        <v>2845</v>
      </c>
      <c r="B156" t="s">
        <v>2846</v>
      </c>
      <c r="C156" t="s">
        <v>2847</v>
      </c>
      <c r="D156">
        <v>9.9777000000000008E-3</v>
      </c>
      <c r="E156" t="b">
        <v>1</v>
      </c>
    </row>
    <row r="157" spans="1:5" x14ac:dyDescent="0.2">
      <c r="A157" t="s">
        <v>2848</v>
      </c>
      <c r="B157" t="s">
        <v>2849</v>
      </c>
      <c r="C157" t="s">
        <v>2850</v>
      </c>
      <c r="D157">
        <v>1.1171999999999999E-4</v>
      </c>
      <c r="E157" t="b">
        <v>1</v>
      </c>
    </row>
    <row r="158" spans="1:5" x14ac:dyDescent="0.2">
      <c r="A158" t="s">
        <v>2146</v>
      </c>
      <c r="B158" t="s">
        <v>2147</v>
      </c>
      <c r="C158" t="s">
        <v>2148</v>
      </c>
      <c r="D158">
        <v>1.2286E-2</v>
      </c>
      <c r="E158" t="b">
        <v>1</v>
      </c>
    </row>
    <row r="159" spans="1:5" x14ac:dyDescent="0.2">
      <c r="A159" t="s">
        <v>942</v>
      </c>
      <c r="B159" t="s">
        <v>943</v>
      </c>
      <c r="C159" t="s">
        <v>944</v>
      </c>
      <c r="D159">
        <v>4.7716000000000001E-2</v>
      </c>
      <c r="E159" t="b">
        <v>1</v>
      </c>
    </row>
    <row r="160" spans="1:5" x14ac:dyDescent="0.2">
      <c r="A160" t="s">
        <v>2851</v>
      </c>
      <c r="B160" t="s">
        <v>2852</v>
      </c>
      <c r="C160" t="s">
        <v>2853</v>
      </c>
      <c r="D160">
        <v>2.7345000000000001E-2</v>
      </c>
      <c r="E160" t="b">
        <v>1</v>
      </c>
    </row>
    <row r="161" spans="1:5" x14ac:dyDescent="0.2">
      <c r="A161" t="s">
        <v>2854</v>
      </c>
      <c r="B161" t="s">
        <v>2855</v>
      </c>
      <c r="C161" t="s">
        <v>2856</v>
      </c>
      <c r="D161">
        <v>2.5115999999999999E-2</v>
      </c>
      <c r="E161" t="b">
        <v>1</v>
      </c>
    </row>
    <row r="162" spans="1:5" x14ac:dyDescent="0.2">
      <c r="A162" t="s">
        <v>2857</v>
      </c>
      <c r="B162" t="s">
        <v>2165</v>
      </c>
      <c r="C162" t="s">
        <v>2166</v>
      </c>
      <c r="D162">
        <v>6.5339999999999999E-3</v>
      </c>
      <c r="E162" t="b">
        <v>1</v>
      </c>
    </row>
    <row r="163" spans="1:5" x14ac:dyDescent="0.2">
      <c r="A163" t="s">
        <v>990</v>
      </c>
      <c r="B163" t="s">
        <v>991</v>
      </c>
      <c r="C163" t="s">
        <v>992</v>
      </c>
      <c r="D163">
        <v>1.4120000000000001E-2</v>
      </c>
      <c r="E163" t="b">
        <v>1</v>
      </c>
    </row>
    <row r="164" spans="1:5" x14ac:dyDescent="0.2">
      <c r="A164" t="s">
        <v>1005</v>
      </c>
      <c r="B164" t="s">
        <v>1006</v>
      </c>
      <c r="C164" t="s">
        <v>1007</v>
      </c>
      <c r="D164">
        <v>9.4397999999999999E-3</v>
      </c>
      <c r="E164" t="b">
        <v>1</v>
      </c>
    </row>
    <row r="165" spans="1:5" x14ac:dyDescent="0.2">
      <c r="A165" t="s">
        <v>2858</v>
      </c>
      <c r="B165" t="s">
        <v>2859</v>
      </c>
      <c r="C165" t="s">
        <v>2860</v>
      </c>
      <c r="D165">
        <v>1.8525E-3</v>
      </c>
      <c r="E165" t="b">
        <v>1</v>
      </c>
    </row>
    <row r="166" spans="1:5" x14ac:dyDescent="0.2">
      <c r="A166" t="s">
        <v>2185</v>
      </c>
      <c r="B166" t="s">
        <v>2186</v>
      </c>
      <c r="C166" t="s">
        <v>2187</v>
      </c>
      <c r="D166">
        <v>1.7211000000000001E-2</v>
      </c>
      <c r="E166" t="b">
        <v>1</v>
      </c>
    </row>
    <row r="167" spans="1:5" x14ac:dyDescent="0.2">
      <c r="A167" t="s">
        <v>2861</v>
      </c>
      <c r="B167" t="s">
        <v>2862</v>
      </c>
      <c r="C167" t="s">
        <v>2863</v>
      </c>
      <c r="D167">
        <v>3.4756000000000001E-3</v>
      </c>
      <c r="E167" t="b">
        <v>1</v>
      </c>
    </row>
    <row r="168" spans="1:5" x14ac:dyDescent="0.2">
      <c r="A168" t="s">
        <v>1070</v>
      </c>
      <c r="B168" t="s">
        <v>1071</v>
      </c>
      <c r="C168" t="s">
        <v>1072</v>
      </c>
      <c r="D168">
        <v>1.5107000000000001E-2</v>
      </c>
      <c r="E168" t="b">
        <v>1</v>
      </c>
    </row>
    <row r="169" spans="1:5" x14ac:dyDescent="0.2">
      <c r="A169" t="s">
        <v>2864</v>
      </c>
      <c r="B169" t="s">
        <v>2865</v>
      </c>
      <c r="C169" t="s">
        <v>2866</v>
      </c>
      <c r="D169">
        <v>2.7968E-2</v>
      </c>
      <c r="E169" t="b">
        <v>1</v>
      </c>
    </row>
    <row r="170" spans="1:5" x14ac:dyDescent="0.2">
      <c r="A170" t="s">
        <v>2219</v>
      </c>
      <c r="B170" t="s">
        <v>2220</v>
      </c>
      <c r="C170" t="s">
        <v>2221</v>
      </c>
      <c r="D170">
        <v>2.4859000000000001E-3</v>
      </c>
      <c r="E170" t="b">
        <v>1</v>
      </c>
    </row>
    <row r="171" spans="1:5" x14ac:dyDescent="0.2">
      <c r="A171" t="s">
        <v>2867</v>
      </c>
      <c r="B171" t="s">
        <v>2868</v>
      </c>
      <c r="C171" t="s">
        <v>2869</v>
      </c>
      <c r="D171">
        <v>2.2145000000000001E-2</v>
      </c>
      <c r="E171" t="b">
        <v>1</v>
      </c>
    </row>
    <row r="172" spans="1:5" x14ac:dyDescent="0.2">
      <c r="A172" t="s">
        <v>2870</v>
      </c>
      <c r="B172" t="s">
        <v>2871</v>
      </c>
      <c r="C172" t="s">
        <v>2872</v>
      </c>
      <c r="D172">
        <v>3.8585000000000001E-2</v>
      </c>
      <c r="E172" t="b">
        <v>1</v>
      </c>
    </row>
    <row r="173" spans="1:5" x14ac:dyDescent="0.2">
      <c r="A173" t="s">
        <v>1121</v>
      </c>
      <c r="B173" t="s">
        <v>1122</v>
      </c>
      <c r="C173" t="s">
        <v>1123</v>
      </c>
      <c r="D173">
        <v>2.7691E-2</v>
      </c>
      <c r="E173" t="b">
        <v>1</v>
      </c>
    </row>
    <row r="174" spans="1:5" x14ac:dyDescent="0.2">
      <c r="A174" t="s">
        <v>2873</v>
      </c>
      <c r="B174" t="s">
        <v>2874</v>
      </c>
      <c r="C174" t="s">
        <v>2875</v>
      </c>
      <c r="D174">
        <v>3.3432000000000002E-3</v>
      </c>
      <c r="E174" t="b">
        <v>1</v>
      </c>
    </row>
    <row r="175" spans="1:5" x14ac:dyDescent="0.2">
      <c r="A175" t="s">
        <v>2243</v>
      </c>
      <c r="B175" t="s">
        <v>2244</v>
      </c>
      <c r="C175" t="s">
        <v>2245</v>
      </c>
      <c r="D175">
        <v>4.1912E-3</v>
      </c>
      <c r="E175" t="b">
        <v>1</v>
      </c>
    </row>
    <row r="176" spans="1:5" x14ac:dyDescent="0.2">
      <c r="A176" t="s">
        <v>2876</v>
      </c>
      <c r="B176" t="s">
        <v>2877</v>
      </c>
      <c r="C176" t="s">
        <v>2878</v>
      </c>
      <c r="D176">
        <v>6.8674000000000001E-3</v>
      </c>
      <c r="E176" t="b">
        <v>1</v>
      </c>
    </row>
    <row r="177" spans="1:5" x14ac:dyDescent="0.2">
      <c r="A177" t="s">
        <v>2879</v>
      </c>
      <c r="B177" t="s">
        <v>2880</v>
      </c>
      <c r="C177" t="s">
        <v>2881</v>
      </c>
      <c r="D177">
        <v>3.3846000000000001E-2</v>
      </c>
      <c r="E177" t="b">
        <v>1</v>
      </c>
    </row>
    <row r="178" spans="1:5" x14ac:dyDescent="0.2">
      <c r="A178" t="s">
        <v>2882</v>
      </c>
      <c r="B178" t="s">
        <v>2883</v>
      </c>
      <c r="C178" t="s">
        <v>2884</v>
      </c>
      <c r="D178">
        <v>2.2165000000000001E-2</v>
      </c>
      <c r="E178" t="b">
        <v>1</v>
      </c>
    </row>
    <row r="179" spans="1:5" x14ac:dyDescent="0.2">
      <c r="A179" t="s">
        <v>2885</v>
      </c>
      <c r="B179" t="s">
        <v>2886</v>
      </c>
      <c r="C179" t="s">
        <v>2887</v>
      </c>
      <c r="D179">
        <v>5.2418999999999999E-3</v>
      </c>
      <c r="E179" t="b">
        <v>1</v>
      </c>
    </row>
    <row r="180" spans="1:5" x14ac:dyDescent="0.2">
      <c r="A180" t="s">
        <v>2888</v>
      </c>
      <c r="B180" t="s">
        <v>2889</v>
      </c>
      <c r="C180" t="s">
        <v>2890</v>
      </c>
      <c r="D180">
        <v>3.9785000000000003E-3</v>
      </c>
      <c r="E180" t="b">
        <v>1</v>
      </c>
    </row>
    <row r="181" spans="1:5" x14ac:dyDescent="0.2">
      <c r="A181" t="s">
        <v>2891</v>
      </c>
      <c r="B181" t="s">
        <v>2892</v>
      </c>
      <c r="C181" t="s">
        <v>2893</v>
      </c>
      <c r="D181">
        <v>3.9587999999999998E-2</v>
      </c>
      <c r="E181" t="b">
        <v>1</v>
      </c>
    </row>
    <row r="182" spans="1:5" x14ac:dyDescent="0.2">
      <c r="A182" t="s">
        <v>2894</v>
      </c>
      <c r="B182" t="s">
        <v>2895</v>
      </c>
      <c r="C182" t="s">
        <v>2896</v>
      </c>
      <c r="D182">
        <v>1.2983E-2</v>
      </c>
      <c r="E182" t="b">
        <v>1</v>
      </c>
    </row>
    <row r="183" spans="1:5" x14ac:dyDescent="0.2">
      <c r="A183" t="s">
        <v>2897</v>
      </c>
      <c r="B183" t="s">
        <v>2898</v>
      </c>
      <c r="C183" t="s">
        <v>2899</v>
      </c>
      <c r="D183">
        <v>3.6297000000000003E-2</v>
      </c>
      <c r="E183" t="b">
        <v>1</v>
      </c>
    </row>
    <row r="184" spans="1:5" x14ac:dyDescent="0.2">
      <c r="A184" t="s">
        <v>2900</v>
      </c>
      <c r="B184" t="s">
        <v>2901</v>
      </c>
      <c r="C184" t="s">
        <v>2902</v>
      </c>
      <c r="D184">
        <v>9.6404000000000004E-3</v>
      </c>
      <c r="E184" t="b">
        <v>1</v>
      </c>
    </row>
    <row r="185" spans="1:5" x14ac:dyDescent="0.2">
      <c r="A185" t="s">
        <v>2903</v>
      </c>
      <c r="B185" t="s">
        <v>2904</v>
      </c>
      <c r="C185" t="s">
        <v>2905</v>
      </c>
      <c r="D185">
        <v>2.9562000000000002E-4</v>
      </c>
      <c r="E185" t="b">
        <v>1</v>
      </c>
    </row>
    <row r="186" spans="1:5" x14ac:dyDescent="0.2">
      <c r="A186" t="s">
        <v>2906</v>
      </c>
      <c r="B186" t="s">
        <v>2907</v>
      </c>
      <c r="C186" t="s">
        <v>2908</v>
      </c>
      <c r="D186">
        <v>2.6993E-2</v>
      </c>
      <c r="E186" t="b">
        <v>1</v>
      </c>
    </row>
    <row r="187" spans="1:5" x14ac:dyDescent="0.2">
      <c r="A187" t="s">
        <v>1206</v>
      </c>
      <c r="B187" t="s">
        <v>1207</v>
      </c>
      <c r="C187" t="s">
        <v>1208</v>
      </c>
      <c r="D187">
        <v>1.9588000000000001E-3</v>
      </c>
      <c r="E187" t="b">
        <v>1</v>
      </c>
    </row>
    <row r="188" spans="1:5" x14ac:dyDescent="0.2">
      <c r="A188" t="s">
        <v>2909</v>
      </c>
      <c r="B188" t="s">
        <v>2910</v>
      </c>
      <c r="C188" t="s">
        <v>2911</v>
      </c>
      <c r="D188">
        <v>6.6642999999999997E-4</v>
      </c>
      <c r="E188" t="b">
        <v>1</v>
      </c>
    </row>
    <row r="189" spans="1:5" x14ac:dyDescent="0.2">
      <c r="A189" t="s">
        <v>2912</v>
      </c>
      <c r="B189" t="s">
        <v>2913</v>
      </c>
      <c r="C189" t="s">
        <v>2914</v>
      </c>
      <c r="D189">
        <v>4.0182000000000002E-2</v>
      </c>
      <c r="E189" t="b">
        <v>1</v>
      </c>
    </row>
    <row r="190" spans="1:5" x14ac:dyDescent="0.2">
      <c r="A190" t="s">
        <v>1233</v>
      </c>
      <c r="B190" t="s">
        <v>1234</v>
      </c>
      <c r="C190" t="s">
        <v>1235</v>
      </c>
      <c r="D190">
        <v>2.0024E-2</v>
      </c>
      <c r="E190" t="b">
        <v>1</v>
      </c>
    </row>
    <row r="191" spans="1:5" x14ac:dyDescent="0.2">
      <c r="A191" t="s">
        <v>2915</v>
      </c>
      <c r="B191" t="s">
        <v>2916</v>
      </c>
      <c r="C191" t="s">
        <v>2917</v>
      </c>
      <c r="D191">
        <v>3.184E-2</v>
      </c>
      <c r="E191" t="b">
        <v>1</v>
      </c>
    </row>
    <row r="192" spans="1:5" x14ac:dyDescent="0.2">
      <c r="A192" t="s">
        <v>2918</v>
      </c>
      <c r="B192" t="s">
        <v>2919</v>
      </c>
      <c r="C192" t="s">
        <v>2920</v>
      </c>
      <c r="D192">
        <v>4.9474000000000002E-3</v>
      </c>
      <c r="E192" t="b">
        <v>1</v>
      </c>
    </row>
    <row r="193" spans="1:5" x14ac:dyDescent="0.2">
      <c r="A193" t="s">
        <v>2921</v>
      </c>
      <c r="B193" t="s">
        <v>2922</v>
      </c>
      <c r="C193" t="s">
        <v>2923</v>
      </c>
      <c r="D193">
        <v>8.2761999999999992E-3</v>
      </c>
      <c r="E193" t="b">
        <v>1</v>
      </c>
    </row>
    <row r="194" spans="1:5" x14ac:dyDescent="0.2">
      <c r="A194" t="s">
        <v>1266</v>
      </c>
      <c r="B194" t="s">
        <v>1267</v>
      </c>
      <c r="C194" t="s">
        <v>1268</v>
      </c>
      <c r="D194">
        <v>2.8805000000000001E-2</v>
      </c>
      <c r="E194" t="b">
        <v>1</v>
      </c>
    </row>
    <row r="195" spans="1:5" x14ac:dyDescent="0.2">
      <c r="A195" t="s">
        <v>1278</v>
      </c>
      <c r="B195" t="s">
        <v>1279</v>
      </c>
      <c r="C195" t="s">
        <v>1280</v>
      </c>
      <c r="D195">
        <v>3.1718000000000003E-2</v>
      </c>
      <c r="E195" t="b">
        <v>1</v>
      </c>
    </row>
    <row r="196" spans="1:5" x14ac:dyDescent="0.2">
      <c r="A196" t="s">
        <v>1287</v>
      </c>
      <c r="B196" t="s">
        <v>1288</v>
      </c>
      <c r="C196" t="s">
        <v>1289</v>
      </c>
      <c r="D196">
        <v>6.4552999999999998E-3</v>
      </c>
      <c r="E196" t="b">
        <v>1</v>
      </c>
    </row>
    <row r="197" spans="1:5" x14ac:dyDescent="0.2">
      <c r="A197" t="s">
        <v>2924</v>
      </c>
      <c r="B197" t="s">
        <v>2925</v>
      </c>
      <c r="C197" t="s">
        <v>2926</v>
      </c>
      <c r="D197">
        <v>3.7641000000000001E-2</v>
      </c>
      <c r="E197" t="b">
        <v>1</v>
      </c>
    </row>
    <row r="198" spans="1:5" x14ac:dyDescent="0.2">
      <c r="A198" t="s">
        <v>2343</v>
      </c>
      <c r="B198" t="s">
        <v>2344</v>
      </c>
      <c r="C198" t="s">
        <v>2345</v>
      </c>
      <c r="D198">
        <v>6.2684000000000004E-4</v>
      </c>
      <c r="E198" t="b">
        <v>1</v>
      </c>
    </row>
    <row r="199" spans="1:5" x14ac:dyDescent="0.2">
      <c r="A199" t="s">
        <v>2927</v>
      </c>
      <c r="B199" t="s">
        <v>2928</v>
      </c>
      <c r="C199" t="s">
        <v>2929</v>
      </c>
      <c r="D199">
        <v>3.5002999999999999E-2</v>
      </c>
      <c r="E199" t="b">
        <v>1</v>
      </c>
    </row>
    <row r="200" spans="1:5" x14ac:dyDescent="0.2">
      <c r="A200" t="s">
        <v>2930</v>
      </c>
      <c r="B200" t="s">
        <v>2931</v>
      </c>
      <c r="C200" t="s">
        <v>2932</v>
      </c>
      <c r="D200">
        <v>1.9813999999999998E-2</v>
      </c>
      <c r="E200" t="b">
        <v>1</v>
      </c>
    </row>
    <row r="201" spans="1:5" x14ac:dyDescent="0.2">
      <c r="A201" t="s">
        <v>2933</v>
      </c>
      <c r="B201" t="s">
        <v>2934</v>
      </c>
      <c r="C201" t="s">
        <v>2935</v>
      </c>
      <c r="D201">
        <v>1.3753E-2</v>
      </c>
      <c r="E201" t="b">
        <v>1</v>
      </c>
    </row>
    <row r="202" spans="1:5" x14ac:dyDescent="0.2">
      <c r="A202" t="s">
        <v>2936</v>
      </c>
      <c r="B202" t="s">
        <v>2937</v>
      </c>
      <c r="C202" t="s">
        <v>2938</v>
      </c>
      <c r="D202">
        <v>3.2629999999999998E-3</v>
      </c>
      <c r="E202" t="b">
        <v>1</v>
      </c>
    </row>
    <row r="203" spans="1:5" x14ac:dyDescent="0.2">
      <c r="A203" t="s">
        <v>2939</v>
      </c>
      <c r="B203" t="s">
        <v>2940</v>
      </c>
      <c r="C203" t="s">
        <v>2941</v>
      </c>
      <c r="D203">
        <v>4.4230999999999999E-2</v>
      </c>
      <c r="E203" t="b">
        <v>1</v>
      </c>
    </row>
    <row r="204" spans="1:5" x14ac:dyDescent="0.2">
      <c r="A204" t="s">
        <v>2942</v>
      </c>
      <c r="B204" t="s">
        <v>2943</v>
      </c>
      <c r="C204" t="s">
        <v>2944</v>
      </c>
      <c r="D204">
        <v>9.4676999999999999E-4</v>
      </c>
      <c r="E204" t="b">
        <v>1</v>
      </c>
    </row>
    <row r="205" spans="1:5" x14ac:dyDescent="0.2">
      <c r="A205" t="s">
        <v>2945</v>
      </c>
      <c r="B205" t="s">
        <v>2946</v>
      </c>
      <c r="C205" t="s">
        <v>2947</v>
      </c>
      <c r="D205">
        <v>1.7425E-2</v>
      </c>
      <c r="E205" t="b">
        <v>1</v>
      </c>
    </row>
    <row r="206" spans="1:5" x14ac:dyDescent="0.2">
      <c r="A206" t="s">
        <v>1341</v>
      </c>
      <c r="B206" t="s">
        <v>1342</v>
      </c>
      <c r="C206" t="s">
        <v>1343</v>
      </c>
      <c r="D206">
        <v>4.1223999999999997E-2</v>
      </c>
      <c r="E206" t="b">
        <v>1</v>
      </c>
    </row>
    <row r="207" spans="1:5" x14ac:dyDescent="0.2">
      <c r="A207" t="s">
        <v>2948</v>
      </c>
      <c r="B207" t="s">
        <v>2949</v>
      </c>
      <c r="C207" t="s">
        <v>2950</v>
      </c>
      <c r="D207">
        <v>6.7000999999999996E-3</v>
      </c>
      <c r="E207" t="b">
        <v>1</v>
      </c>
    </row>
    <row r="208" spans="1:5" x14ac:dyDescent="0.2">
      <c r="A208" t="s">
        <v>1350</v>
      </c>
      <c r="B208" t="s">
        <v>1351</v>
      </c>
      <c r="C208" t="s">
        <v>1352</v>
      </c>
      <c r="D208">
        <v>4.8342999999999997E-2</v>
      </c>
      <c r="E208" t="b">
        <v>1</v>
      </c>
    </row>
    <row r="209" spans="1:5" x14ac:dyDescent="0.2">
      <c r="A209" t="s">
        <v>2951</v>
      </c>
      <c r="B209" t="s">
        <v>2952</v>
      </c>
      <c r="C209" t="s">
        <v>2953</v>
      </c>
      <c r="D209">
        <v>1.3540999999999999E-2</v>
      </c>
      <c r="E209" t="b">
        <v>1</v>
      </c>
    </row>
    <row r="210" spans="1:5" x14ac:dyDescent="0.2">
      <c r="A210" t="s">
        <v>2385</v>
      </c>
      <c r="B210" t="s">
        <v>2386</v>
      </c>
      <c r="C210" t="s">
        <v>2387</v>
      </c>
      <c r="D210">
        <v>1.7333000000000001E-2</v>
      </c>
      <c r="E210" t="b">
        <v>1</v>
      </c>
    </row>
    <row r="211" spans="1:5" x14ac:dyDescent="0.2">
      <c r="A211" t="s">
        <v>1365</v>
      </c>
      <c r="B211" t="s">
        <v>1366</v>
      </c>
      <c r="C211" t="s">
        <v>1367</v>
      </c>
      <c r="D211">
        <v>2.2429999999999999E-2</v>
      </c>
      <c r="E211" t="b">
        <v>1</v>
      </c>
    </row>
    <row r="212" spans="1:5" x14ac:dyDescent="0.2">
      <c r="A212" t="s">
        <v>1386</v>
      </c>
      <c r="B212" t="s">
        <v>1387</v>
      </c>
      <c r="C212" t="s">
        <v>1388</v>
      </c>
      <c r="D212">
        <v>3.1646000000000001E-3</v>
      </c>
      <c r="E212" t="b">
        <v>1</v>
      </c>
    </row>
    <row r="213" spans="1:5" x14ac:dyDescent="0.2">
      <c r="A213" t="s">
        <v>1395</v>
      </c>
      <c r="B213" t="s">
        <v>1396</v>
      </c>
      <c r="C213" t="s">
        <v>1397</v>
      </c>
      <c r="D213">
        <v>3.9215E-2</v>
      </c>
      <c r="E213" t="b">
        <v>1</v>
      </c>
    </row>
    <row r="214" spans="1:5" x14ac:dyDescent="0.2">
      <c r="A214" t="s">
        <v>1410</v>
      </c>
      <c r="B214" t="s">
        <v>1411</v>
      </c>
      <c r="C214" t="s">
        <v>1412</v>
      </c>
      <c r="D214">
        <v>1.4090999999999999E-2</v>
      </c>
      <c r="E214" t="b">
        <v>1</v>
      </c>
    </row>
    <row r="215" spans="1:5" x14ac:dyDescent="0.2">
      <c r="A215" t="s">
        <v>2954</v>
      </c>
      <c r="B215" t="s">
        <v>2955</v>
      </c>
      <c r="C215" t="s">
        <v>2956</v>
      </c>
      <c r="D215">
        <v>2.2960000000000001E-2</v>
      </c>
      <c r="E215" t="b">
        <v>1</v>
      </c>
    </row>
    <row r="216" spans="1:5" x14ac:dyDescent="0.2">
      <c r="A216" t="s">
        <v>2957</v>
      </c>
      <c r="B216" t="s">
        <v>2958</v>
      </c>
      <c r="C216" t="s">
        <v>2959</v>
      </c>
      <c r="D216">
        <v>3.0082999999999998E-4</v>
      </c>
      <c r="E216" t="b">
        <v>1</v>
      </c>
    </row>
    <row r="217" spans="1:5" x14ac:dyDescent="0.2">
      <c r="A217" t="s">
        <v>2960</v>
      </c>
      <c r="B217" t="s">
        <v>2961</v>
      </c>
      <c r="C217" t="s">
        <v>2962</v>
      </c>
      <c r="D217">
        <v>1.5380999999999999E-3</v>
      </c>
      <c r="E217" t="b">
        <v>1</v>
      </c>
    </row>
    <row r="218" spans="1:5" x14ac:dyDescent="0.2">
      <c r="A218" t="s">
        <v>2963</v>
      </c>
      <c r="B218" t="s">
        <v>2964</v>
      </c>
      <c r="C218" t="s">
        <v>2965</v>
      </c>
      <c r="D218">
        <v>9.1556000000000005E-4</v>
      </c>
      <c r="E218" t="b">
        <v>1</v>
      </c>
    </row>
    <row r="219" spans="1:5" x14ac:dyDescent="0.2">
      <c r="A219" t="s">
        <v>1421</v>
      </c>
      <c r="B219" t="s">
        <v>1422</v>
      </c>
      <c r="C219" t="s">
        <v>1423</v>
      </c>
      <c r="D219">
        <v>1.6136999999999999E-2</v>
      </c>
      <c r="E219" t="b">
        <v>1</v>
      </c>
    </row>
    <row r="220" spans="1:5" x14ac:dyDescent="0.2">
      <c r="A220" t="s">
        <v>2966</v>
      </c>
      <c r="B220" t="s">
        <v>2967</v>
      </c>
      <c r="C220" t="s">
        <v>2968</v>
      </c>
      <c r="D220">
        <v>2.2594E-3</v>
      </c>
      <c r="E220" t="b">
        <v>1</v>
      </c>
    </row>
    <row r="221" spans="1:5" x14ac:dyDescent="0.2">
      <c r="A221" t="s">
        <v>2969</v>
      </c>
      <c r="B221" t="s">
        <v>2970</v>
      </c>
      <c r="C221" t="s">
        <v>2971</v>
      </c>
      <c r="D221">
        <v>3.6235000000000003E-2</v>
      </c>
      <c r="E221" t="b">
        <v>1</v>
      </c>
    </row>
    <row r="222" spans="1:5" x14ac:dyDescent="0.2">
      <c r="A222" t="s">
        <v>1446</v>
      </c>
      <c r="B222" t="s">
        <v>1447</v>
      </c>
      <c r="C222" t="s">
        <v>1448</v>
      </c>
      <c r="D222">
        <v>1.1915E-2</v>
      </c>
      <c r="E222" t="b">
        <v>1</v>
      </c>
    </row>
    <row r="223" spans="1:5" x14ac:dyDescent="0.2">
      <c r="A223" t="s">
        <v>2972</v>
      </c>
      <c r="B223" t="s">
        <v>2973</v>
      </c>
      <c r="C223" t="s">
        <v>2974</v>
      </c>
      <c r="D223">
        <v>6.0258000000000004E-3</v>
      </c>
      <c r="E223" t="b">
        <v>1</v>
      </c>
    </row>
    <row r="224" spans="1:5" x14ac:dyDescent="0.2">
      <c r="A224" t="s">
        <v>2975</v>
      </c>
      <c r="B224" t="s">
        <v>2976</v>
      </c>
      <c r="C224" t="s">
        <v>2977</v>
      </c>
      <c r="D224">
        <v>2.3532000000000001E-2</v>
      </c>
      <c r="E224" t="b">
        <v>1</v>
      </c>
    </row>
    <row r="225" spans="1:5" x14ac:dyDescent="0.2">
      <c r="A225" t="s">
        <v>1461</v>
      </c>
      <c r="B225" t="s">
        <v>1462</v>
      </c>
      <c r="C225" t="s">
        <v>1463</v>
      </c>
      <c r="D225">
        <v>4.5148000000000001E-2</v>
      </c>
      <c r="E225" t="b">
        <v>1</v>
      </c>
    </row>
    <row r="226" spans="1:5" x14ac:dyDescent="0.2">
      <c r="A226" t="s">
        <v>2978</v>
      </c>
      <c r="B226" t="s">
        <v>2979</v>
      </c>
      <c r="C226" t="s">
        <v>2980</v>
      </c>
      <c r="D226">
        <v>1.2907E-2</v>
      </c>
      <c r="E226" t="b">
        <v>1</v>
      </c>
    </row>
    <row r="227" spans="1:5" x14ac:dyDescent="0.2">
      <c r="A227" t="s">
        <v>2981</v>
      </c>
      <c r="B227" t="s">
        <v>2982</v>
      </c>
      <c r="C227" t="s">
        <v>2983</v>
      </c>
      <c r="D227">
        <v>4.6817999999999999E-3</v>
      </c>
      <c r="E227" t="b">
        <v>1</v>
      </c>
    </row>
    <row r="228" spans="1:5" x14ac:dyDescent="0.2">
      <c r="A228" t="s">
        <v>2984</v>
      </c>
      <c r="B228" t="s">
        <v>2985</v>
      </c>
      <c r="C228" t="s">
        <v>2986</v>
      </c>
      <c r="D228">
        <v>4.2726E-2</v>
      </c>
      <c r="E228" t="b">
        <v>1</v>
      </c>
    </row>
    <row r="229" spans="1:5" x14ac:dyDescent="0.2">
      <c r="A229" t="s">
        <v>2987</v>
      </c>
      <c r="B229" t="s">
        <v>2988</v>
      </c>
      <c r="C229" t="s">
        <v>2989</v>
      </c>
      <c r="D229">
        <v>2.1329000000000001E-4</v>
      </c>
      <c r="E229" t="b">
        <v>1</v>
      </c>
    </row>
    <row r="230" spans="1:5" x14ac:dyDescent="0.2">
      <c r="A230" t="s">
        <v>2990</v>
      </c>
      <c r="B230" t="s">
        <v>2991</v>
      </c>
      <c r="C230" t="s">
        <v>2992</v>
      </c>
      <c r="D230">
        <v>1.8898999999999999E-2</v>
      </c>
      <c r="E230" t="b">
        <v>1</v>
      </c>
    </row>
    <row r="231" spans="1:5" x14ac:dyDescent="0.2">
      <c r="A231" t="s">
        <v>1488</v>
      </c>
      <c r="B231" t="s">
        <v>1489</v>
      </c>
      <c r="C231" t="s">
        <v>1490</v>
      </c>
      <c r="D231">
        <v>1.2669000000000001E-3</v>
      </c>
      <c r="E231" t="b">
        <v>1</v>
      </c>
    </row>
    <row r="232" spans="1:5" x14ac:dyDescent="0.2">
      <c r="A232" t="s">
        <v>2993</v>
      </c>
      <c r="B232" t="s">
        <v>2994</v>
      </c>
      <c r="C232" t="s">
        <v>2995</v>
      </c>
      <c r="D232">
        <v>2.5436E-2</v>
      </c>
      <c r="E232" t="b">
        <v>1</v>
      </c>
    </row>
    <row r="233" spans="1:5" x14ac:dyDescent="0.2">
      <c r="A233" t="s">
        <v>2996</v>
      </c>
      <c r="B233" t="s">
        <v>2997</v>
      </c>
      <c r="C233" t="s">
        <v>2998</v>
      </c>
      <c r="D233">
        <v>6.8320000000000002E-4</v>
      </c>
      <c r="E233" t="b">
        <v>1</v>
      </c>
    </row>
    <row r="234" spans="1:5" x14ac:dyDescent="0.2">
      <c r="A234" t="s">
        <v>2999</v>
      </c>
      <c r="B234" t="s">
        <v>3000</v>
      </c>
      <c r="C234" t="s">
        <v>3001</v>
      </c>
      <c r="D234">
        <v>3.4356E-3</v>
      </c>
      <c r="E234" t="b">
        <v>1</v>
      </c>
    </row>
    <row r="235" spans="1:5" x14ac:dyDescent="0.2">
      <c r="A235" t="s">
        <v>3002</v>
      </c>
      <c r="B235" t="s">
        <v>3003</v>
      </c>
      <c r="C235" t="s">
        <v>3004</v>
      </c>
      <c r="D235">
        <v>4.3318000000000002E-2</v>
      </c>
      <c r="E235" t="b">
        <v>1</v>
      </c>
    </row>
    <row r="236" spans="1:5" x14ac:dyDescent="0.2">
      <c r="A236" t="s">
        <v>3005</v>
      </c>
      <c r="B236" t="s">
        <v>3006</v>
      </c>
      <c r="C236" t="s">
        <v>3007</v>
      </c>
      <c r="D236">
        <v>8.4300999999999994E-3</v>
      </c>
      <c r="E236" t="b">
        <v>1</v>
      </c>
    </row>
    <row r="237" spans="1:5" x14ac:dyDescent="0.2">
      <c r="A237" t="s">
        <v>3008</v>
      </c>
      <c r="B237" t="s">
        <v>3009</v>
      </c>
      <c r="C237" t="s">
        <v>3010</v>
      </c>
      <c r="D237">
        <v>3.7388999999999999E-2</v>
      </c>
      <c r="E237" t="b">
        <v>1</v>
      </c>
    </row>
    <row r="238" spans="1:5" x14ac:dyDescent="0.2">
      <c r="A238" t="s">
        <v>3011</v>
      </c>
      <c r="B238" t="s">
        <v>3012</v>
      </c>
      <c r="C238" t="s">
        <v>3013</v>
      </c>
      <c r="D238">
        <v>4.6076999999999999E-4</v>
      </c>
      <c r="E238" t="b">
        <v>1</v>
      </c>
    </row>
    <row r="239" spans="1:5" x14ac:dyDescent="0.2">
      <c r="A239" t="s">
        <v>3014</v>
      </c>
      <c r="B239" t="s">
        <v>3015</v>
      </c>
      <c r="C239" t="s">
        <v>3016</v>
      </c>
      <c r="D239">
        <v>7.8758000000000005E-3</v>
      </c>
      <c r="E239" t="b">
        <v>1</v>
      </c>
    </row>
    <row r="240" spans="1:5" x14ac:dyDescent="0.2">
      <c r="A240" t="s">
        <v>2475</v>
      </c>
      <c r="B240" t="s">
        <v>2476</v>
      </c>
      <c r="C240" t="s">
        <v>2477</v>
      </c>
      <c r="D240">
        <v>3.3135999999999999E-2</v>
      </c>
      <c r="E240" t="b">
        <v>1</v>
      </c>
    </row>
    <row r="241" spans="1:5" x14ac:dyDescent="0.2">
      <c r="A241" t="s">
        <v>3017</v>
      </c>
      <c r="B241" t="s">
        <v>3018</v>
      </c>
      <c r="C241" t="s">
        <v>3019</v>
      </c>
      <c r="D241">
        <v>2.5752000000000001E-2</v>
      </c>
      <c r="E241" t="b">
        <v>1</v>
      </c>
    </row>
    <row r="242" spans="1:5" x14ac:dyDescent="0.2">
      <c r="A242" t="s">
        <v>3020</v>
      </c>
      <c r="B242" t="s">
        <v>3021</v>
      </c>
      <c r="C242" t="s">
        <v>3022</v>
      </c>
      <c r="D242">
        <v>4.0025999999999999E-2</v>
      </c>
      <c r="E242" t="b">
        <v>1</v>
      </c>
    </row>
    <row r="243" spans="1:5" x14ac:dyDescent="0.2">
      <c r="A243" t="s">
        <v>3023</v>
      </c>
      <c r="B243" t="s">
        <v>3024</v>
      </c>
      <c r="C243" t="s">
        <v>3025</v>
      </c>
      <c r="D243">
        <v>9.778600000000001E-4</v>
      </c>
      <c r="E243" t="b">
        <v>1</v>
      </c>
    </row>
    <row r="244" spans="1:5" x14ac:dyDescent="0.2">
      <c r="A244" t="s">
        <v>3026</v>
      </c>
      <c r="B244" t="s">
        <v>3027</v>
      </c>
      <c r="C244" t="s">
        <v>3028</v>
      </c>
      <c r="D244">
        <v>3.5126999999999999E-2</v>
      </c>
      <c r="E244" t="b">
        <v>1</v>
      </c>
    </row>
    <row r="245" spans="1:5" x14ac:dyDescent="0.2">
      <c r="A245" t="s">
        <v>3029</v>
      </c>
      <c r="B245" t="s">
        <v>3030</v>
      </c>
      <c r="C245" t="s">
        <v>3031</v>
      </c>
      <c r="D245">
        <v>1.6112999999999999E-2</v>
      </c>
      <c r="E245" t="b">
        <v>1</v>
      </c>
    </row>
    <row r="246" spans="1:5" x14ac:dyDescent="0.2">
      <c r="A246" t="s">
        <v>3032</v>
      </c>
      <c r="B246" t="s">
        <v>3033</v>
      </c>
      <c r="C246" t="s">
        <v>3034</v>
      </c>
      <c r="D246">
        <v>2.2644000000000001E-2</v>
      </c>
      <c r="E246" t="b">
        <v>1</v>
      </c>
    </row>
    <row r="247" spans="1:5" x14ac:dyDescent="0.2">
      <c r="A247" t="s">
        <v>3035</v>
      </c>
      <c r="B247" t="s">
        <v>3036</v>
      </c>
      <c r="C247" t="s">
        <v>3037</v>
      </c>
      <c r="D247">
        <v>2.6877999999999999E-2</v>
      </c>
      <c r="E247" t="b">
        <v>1</v>
      </c>
    </row>
    <row r="248" spans="1:5" x14ac:dyDescent="0.2">
      <c r="A248" t="s">
        <v>3038</v>
      </c>
      <c r="B248" t="s">
        <v>3039</v>
      </c>
      <c r="C248" t="s">
        <v>3040</v>
      </c>
      <c r="D248">
        <v>1.3478E-2</v>
      </c>
      <c r="E248" t="b">
        <v>1</v>
      </c>
    </row>
    <row r="249" spans="1:5" x14ac:dyDescent="0.2">
      <c r="A249" t="s">
        <v>1640</v>
      </c>
      <c r="B249" t="s">
        <v>1641</v>
      </c>
      <c r="C249" t="s">
        <v>1642</v>
      </c>
      <c r="D249">
        <v>2.2623000000000001E-2</v>
      </c>
      <c r="E249" t="b">
        <v>1</v>
      </c>
    </row>
    <row r="250" spans="1:5" x14ac:dyDescent="0.2">
      <c r="A250" t="s">
        <v>3041</v>
      </c>
      <c r="B250" t="s">
        <v>3042</v>
      </c>
      <c r="C250" t="s">
        <v>3043</v>
      </c>
      <c r="D250">
        <v>4.7981E-4</v>
      </c>
      <c r="E250" t="b">
        <v>1</v>
      </c>
    </row>
    <row r="251" spans="1:5" x14ac:dyDescent="0.2">
      <c r="A251" t="s">
        <v>2502</v>
      </c>
      <c r="B251" t="s">
        <v>2503</v>
      </c>
      <c r="C251" t="s">
        <v>2504</v>
      </c>
      <c r="D251">
        <v>2.8903000000000002E-2</v>
      </c>
      <c r="E251" t="b">
        <v>1</v>
      </c>
    </row>
    <row r="252" spans="1:5" x14ac:dyDescent="0.2">
      <c r="A252" t="s">
        <v>1643</v>
      </c>
      <c r="B252" t="s">
        <v>1644</v>
      </c>
      <c r="C252" t="s">
        <v>1645</v>
      </c>
      <c r="D252">
        <v>2.0306000000000001E-2</v>
      </c>
      <c r="E252" t="b">
        <v>1</v>
      </c>
    </row>
    <row r="253" spans="1:5" x14ac:dyDescent="0.2">
      <c r="A253" t="s">
        <v>3044</v>
      </c>
      <c r="B253" t="s">
        <v>3045</v>
      </c>
      <c r="C253" t="s">
        <v>3046</v>
      </c>
      <c r="D253">
        <v>1.9361E-2</v>
      </c>
      <c r="E253" t="b">
        <v>1</v>
      </c>
    </row>
    <row r="254" spans="1:5" x14ac:dyDescent="0.2">
      <c r="A254" t="s">
        <v>3047</v>
      </c>
      <c r="B254" t="s">
        <v>3048</v>
      </c>
      <c r="C254" t="s">
        <v>3049</v>
      </c>
      <c r="D254">
        <v>1.6275999999999999E-2</v>
      </c>
      <c r="E254" t="b">
        <v>1</v>
      </c>
    </row>
    <row r="255" spans="1:5" x14ac:dyDescent="0.2">
      <c r="A255" t="s">
        <v>3050</v>
      </c>
      <c r="B255" t="s">
        <v>3051</v>
      </c>
      <c r="C255" t="s">
        <v>3052</v>
      </c>
      <c r="D255">
        <v>3.8631999999999998E-3</v>
      </c>
      <c r="E255" t="b">
        <v>1</v>
      </c>
    </row>
    <row r="256" spans="1:5" x14ac:dyDescent="0.2">
      <c r="A256" t="s">
        <v>3053</v>
      </c>
      <c r="B256" t="s">
        <v>3054</v>
      </c>
      <c r="C256" t="s">
        <v>3055</v>
      </c>
      <c r="D256">
        <v>4.0909000000000001E-2</v>
      </c>
      <c r="E256" t="b">
        <v>1</v>
      </c>
    </row>
    <row r="257" spans="1:5" x14ac:dyDescent="0.2">
      <c r="A257" t="s">
        <v>3056</v>
      </c>
      <c r="B257" t="s">
        <v>3057</v>
      </c>
      <c r="C257" t="s">
        <v>3058</v>
      </c>
      <c r="D257">
        <v>1.4637000000000001E-2</v>
      </c>
      <c r="E257" t="b">
        <v>1</v>
      </c>
    </row>
    <row r="258" spans="1:5" x14ac:dyDescent="0.2">
      <c r="A258" t="s">
        <v>1668</v>
      </c>
      <c r="B258" t="s">
        <v>1669</v>
      </c>
      <c r="C258" t="s">
        <v>1670</v>
      </c>
      <c r="D258">
        <v>4.7098000000000001E-2</v>
      </c>
      <c r="E258" t="b">
        <v>1</v>
      </c>
    </row>
    <row r="259" spans="1:5" x14ac:dyDescent="0.2">
      <c r="E259" t="b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D87C1-A5C5-854D-AF07-1537F12696E5}">
  <dimension ref="A1:F204"/>
  <sheetViews>
    <sheetView zoomScale="200" workbookViewId="0">
      <selection activeCell="H22" sqref="H22"/>
    </sheetView>
  </sheetViews>
  <sheetFormatPr baseColWidth="10" defaultRowHeight="16" x14ac:dyDescent="0.2"/>
  <cols>
    <col min="3" max="4" width="13.6640625" customWidth="1"/>
    <col min="5" max="5" width="14.1640625" customWidth="1"/>
  </cols>
  <sheetData>
    <row r="1" spans="1:6" x14ac:dyDescent="0.2">
      <c r="A1" t="s">
        <v>1</v>
      </c>
      <c r="B1" t="s">
        <v>1672</v>
      </c>
      <c r="C1" t="s">
        <v>1673</v>
      </c>
      <c r="D1" t="s">
        <v>3200</v>
      </c>
      <c r="E1" t="s">
        <v>1674</v>
      </c>
      <c r="F1" t="s">
        <v>1675</v>
      </c>
    </row>
    <row r="2" spans="1:6" x14ac:dyDescent="0.2">
      <c r="A2" t="s">
        <v>1059</v>
      </c>
      <c r="B2" t="s">
        <v>1060</v>
      </c>
      <c r="C2" t="s">
        <v>1061</v>
      </c>
      <c r="D2">
        <v>0</v>
      </c>
      <c r="E2" t="b">
        <v>1</v>
      </c>
      <c r="F2" t="b">
        <v>1</v>
      </c>
    </row>
    <row r="3" spans="1:6" x14ac:dyDescent="0.2">
      <c r="A3" t="s">
        <v>717</v>
      </c>
      <c r="B3" t="s">
        <v>718</v>
      </c>
      <c r="C3" t="s">
        <v>719</v>
      </c>
      <c r="D3">
        <v>0</v>
      </c>
      <c r="E3" t="b">
        <v>1</v>
      </c>
      <c r="F3" t="b">
        <v>1</v>
      </c>
    </row>
    <row r="4" spans="1:6" x14ac:dyDescent="0.2">
      <c r="A4" t="s">
        <v>194</v>
      </c>
      <c r="B4" t="s">
        <v>195</v>
      </c>
      <c r="C4" t="s">
        <v>196</v>
      </c>
      <c r="D4">
        <v>0</v>
      </c>
      <c r="E4" t="b">
        <v>1</v>
      </c>
      <c r="F4" t="b">
        <v>1</v>
      </c>
    </row>
    <row r="5" spans="1:6" x14ac:dyDescent="0.2">
      <c r="A5" t="s">
        <v>906</v>
      </c>
      <c r="B5" t="s">
        <v>907</v>
      </c>
      <c r="C5" t="s">
        <v>908</v>
      </c>
      <c r="D5">
        <v>0</v>
      </c>
      <c r="E5" t="b">
        <v>1</v>
      </c>
      <c r="F5" t="b">
        <v>1</v>
      </c>
    </row>
    <row r="6" spans="1:6" x14ac:dyDescent="0.2">
      <c r="A6" t="s">
        <v>683</v>
      </c>
      <c r="B6" t="s">
        <v>684</v>
      </c>
      <c r="C6" t="s">
        <v>685</v>
      </c>
      <c r="D6">
        <v>0</v>
      </c>
      <c r="E6" t="b">
        <v>1</v>
      </c>
      <c r="F6" t="b">
        <v>1</v>
      </c>
    </row>
    <row r="7" spans="1:6" x14ac:dyDescent="0.2">
      <c r="A7" t="s">
        <v>933</v>
      </c>
      <c r="B7" t="s">
        <v>934</v>
      </c>
      <c r="C7" t="s">
        <v>935</v>
      </c>
      <c r="D7">
        <v>0</v>
      </c>
      <c r="E7" t="b">
        <v>1</v>
      </c>
      <c r="F7" t="b">
        <v>1</v>
      </c>
    </row>
    <row r="8" spans="1:6" x14ac:dyDescent="0.2">
      <c r="A8" t="s">
        <v>1659</v>
      </c>
      <c r="B8" t="s">
        <v>1660</v>
      </c>
      <c r="C8" t="s">
        <v>1661</v>
      </c>
      <c r="D8">
        <v>0</v>
      </c>
      <c r="E8" t="b">
        <v>1</v>
      </c>
      <c r="F8" t="b">
        <v>1</v>
      </c>
    </row>
    <row r="9" spans="1:6" x14ac:dyDescent="0.2">
      <c r="A9" t="s">
        <v>897</v>
      </c>
      <c r="B9" t="s">
        <v>898</v>
      </c>
      <c r="C9" t="s">
        <v>899</v>
      </c>
      <c r="D9">
        <v>0</v>
      </c>
      <c r="E9" t="b">
        <v>1</v>
      </c>
      <c r="F9" t="b">
        <v>1</v>
      </c>
    </row>
    <row r="10" spans="1:6" x14ac:dyDescent="0.2">
      <c r="A10" t="s">
        <v>959</v>
      </c>
      <c r="B10" t="s">
        <v>960</v>
      </c>
      <c r="C10" t="s">
        <v>961</v>
      </c>
      <c r="D10">
        <v>0</v>
      </c>
      <c r="E10" t="b">
        <v>1</v>
      </c>
      <c r="F10" t="b">
        <v>1</v>
      </c>
    </row>
    <row r="11" spans="1:6" x14ac:dyDescent="0.2">
      <c r="A11" t="s">
        <v>562</v>
      </c>
      <c r="B11" t="s">
        <v>563</v>
      </c>
      <c r="C11" t="s">
        <v>564</v>
      </c>
      <c r="D11">
        <v>0</v>
      </c>
      <c r="E11" t="b">
        <v>1</v>
      </c>
      <c r="F11" t="b">
        <v>1</v>
      </c>
    </row>
    <row r="12" spans="1:6" x14ac:dyDescent="0.2">
      <c r="A12" t="s">
        <v>704</v>
      </c>
      <c r="B12" t="s">
        <v>705</v>
      </c>
      <c r="C12" t="s">
        <v>706</v>
      </c>
      <c r="D12">
        <v>0</v>
      </c>
      <c r="E12" t="b">
        <v>1</v>
      </c>
      <c r="F12" t="b">
        <v>1</v>
      </c>
    </row>
    <row r="13" spans="1:6" x14ac:dyDescent="0.2">
      <c r="A13" t="s">
        <v>411</v>
      </c>
      <c r="B13" t="s">
        <v>412</v>
      </c>
      <c r="C13" t="s">
        <v>413</v>
      </c>
      <c r="D13">
        <v>0</v>
      </c>
      <c r="E13" t="b">
        <v>1</v>
      </c>
      <c r="F13" t="b">
        <v>1</v>
      </c>
    </row>
    <row r="14" spans="1:6" x14ac:dyDescent="0.2">
      <c r="A14" t="s">
        <v>1676</v>
      </c>
      <c r="B14" t="s">
        <v>827</v>
      </c>
      <c r="C14" t="s">
        <v>828</v>
      </c>
      <c r="D14">
        <v>0</v>
      </c>
      <c r="E14" t="b">
        <v>1</v>
      </c>
      <c r="F14" t="b">
        <v>1</v>
      </c>
    </row>
    <row r="15" spans="1:6" x14ac:dyDescent="0.2">
      <c r="A15" t="s">
        <v>984</v>
      </c>
      <c r="B15" t="s">
        <v>985</v>
      </c>
      <c r="C15" t="s">
        <v>986</v>
      </c>
      <c r="D15">
        <v>0</v>
      </c>
      <c r="E15" t="b">
        <v>1</v>
      </c>
      <c r="F15" t="b">
        <v>1</v>
      </c>
    </row>
    <row r="16" spans="1:6" x14ac:dyDescent="0.2">
      <c r="A16" t="s">
        <v>1070</v>
      </c>
      <c r="B16" t="s">
        <v>1071</v>
      </c>
      <c r="C16" t="s">
        <v>1072</v>
      </c>
      <c r="D16">
        <v>0</v>
      </c>
      <c r="E16" t="b">
        <v>1</v>
      </c>
      <c r="F16" t="b">
        <v>1</v>
      </c>
    </row>
    <row r="17" spans="1:6" x14ac:dyDescent="0.2">
      <c r="A17" t="s">
        <v>121</v>
      </c>
      <c r="B17" t="s">
        <v>122</v>
      </c>
      <c r="C17" t="s">
        <v>123</v>
      </c>
      <c r="D17">
        <v>0</v>
      </c>
      <c r="E17" t="b">
        <v>1</v>
      </c>
      <c r="F17" t="b">
        <v>1</v>
      </c>
    </row>
    <row r="18" spans="1:6" x14ac:dyDescent="0.2">
      <c r="A18" t="s">
        <v>36</v>
      </c>
      <c r="B18" t="s">
        <v>37</v>
      </c>
      <c r="C18" t="s">
        <v>38</v>
      </c>
      <c r="D18">
        <v>0</v>
      </c>
      <c r="E18" t="b">
        <v>1</v>
      </c>
      <c r="F18" t="b">
        <v>1</v>
      </c>
    </row>
    <row r="19" spans="1:6" x14ac:dyDescent="0.2">
      <c r="A19" t="s">
        <v>1151</v>
      </c>
      <c r="B19" t="s">
        <v>1152</v>
      </c>
      <c r="C19" t="s">
        <v>1153</v>
      </c>
      <c r="D19">
        <v>0</v>
      </c>
      <c r="E19" t="b">
        <v>1</v>
      </c>
      <c r="F19" t="b">
        <v>1</v>
      </c>
    </row>
    <row r="20" spans="1:6" x14ac:dyDescent="0.2">
      <c r="A20" t="s">
        <v>1044</v>
      </c>
      <c r="B20" t="s">
        <v>1045</v>
      </c>
      <c r="C20" t="s">
        <v>1046</v>
      </c>
      <c r="D20">
        <v>0</v>
      </c>
      <c r="E20" t="b">
        <v>1</v>
      </c>
      <c r="F20" t="b">
        <v>1</v>
      </c>
    </row>
    <row r="21" spans="1:6" x14ac:dyDescent="0.2">
      <c r="A21" t="s">
        <v>918</v>
      </c>
      <c r="B21" t="s">
        <v>919</v>
      </c>
      <c r="C21" t="s">
        <v>920</v>
      </c>
      <c r="D21">
        <v>0</v>
      </c>
      <c r="E21" t="b">
        <v>1</v>
      </c>
      <c r="F21" t="b">
        <v>1</v>
      </c>
    </row>
    <row r="22" spans="1:6" x14ac:dyDescent="0.2">
      <c r="A22" t="s">
        <v>464</v>
      </c>
      <c r="B22" t="s">
        <v>465</v>
      </c>
      <c r="C22" t="s">
        <v>466</v>
      </c>
      <c r="D22">
        <v>0</v>
      </c>
      <c r="E22" t="b">
        <v>1</v>
      </c>
      <c r="F22" t="b">
        <v>1</v>
      </c>
    </row>
    <row r="23" spans="1:6" x14ac:dyDescent="0.2">
      <c r="A23" t="s">
        <v>1047</v>
      </c>
      <c r="B23" t="s">
        <v>1048</v>
      </c>
      <c r="C23" t="s">
        <v>1049</v>
      </c>
      <c r="D23">
        <v>0</v>
      </c>
      <c r="E23" t="b">
        <v>1</v>
      </c>
      <c r="F23" t="b">
        <v>1</v>
      </c>
    </row>
    <row r="24" spans="1:6" x14ac:dyDescent="0.2">
      <c r="A24" t="s">
        <v>690</v>
      </c>
      <c r="B24" t="s">
        <v>691</v>
      </c>
      <c r="C24" t="s">
        <v>692</v>
      </c>
      <c r="D24">
        <v>0</v>
      </c>
      <c r="E24" t="b">
        <v>1</v>
      </c>
      <c r="F24" t="b">
        <v>1</v>
      </c>
    </row>
    <row r="25" spans="1:6" x14ac:dyDescent="0.2">
      <c r="A25" t="s">
        <v>647</v>
      </c>
      <c r="B25" t="s">
        <v>648</v>
      </c>
      <c r="C25" t="s">
        <v>649</v>
      </c>
      <c r="D25">
        <v>0</v>
      </c>
      <c r="E25" t="b">
        <v>1</v>
      </c>
      <c r="F25" t="b">
        <v>1</v>
      </c>
    </row>
    <row r="26" spans="1:6" x14ac:dyDescent="0.2">
      <c r="A26" t="s">
        <v>86</v>
      </c>
      <c r="B26" t="s">
        <v>87</v>
      </c>
      <c r="C26" t="s">
        <v>88</v>
      </c>
      <c r="D26">
        <v>0</v>
      </c>
      <c r="E26" t="b">
        <v>1</v>
      </c>
      <c r="F26" t="b">
        <v>1</v>
      </c>
    </row>
    <row r="27" spans="1:6" x14ac:dyDescent="0.2">
      <c r="A27" t="s">
        <v>3065</v>
      </c>
      <c r="B27" t="s">
        <v>1259</v>
      </c>
      <c r="C27" t="s">
        <v>1260</v>
      </c>
      <c r="D27">
        <v>0</v>
      </c>
      <c r="E27" t="b">
        <v>1</v>
      </c>
      <c r="F27" t="b">
        <v>1</v>
      </c>
    </row>
    <row r="28" spans="1:6" x14ac:dyDescent="0.2">
      <c r="A28" t="s">
        <v>3066</v>
      </c>
      <c r="B28" t="s">
        <v>639</v>
      </c>
      <c r="C28" t="s">
        <v>640</v>
      </c>
      <c r="D28">
        <v>0</v>
      </c>
      <c r="E28" t="b">
        <v>1</v>
      </c>
      <c r="F28" t="b">
        <v>1</v>
      </c>
    </row>
    <row r="29" spans="1:6" x14ac:dyDescent="0.2">
      <c r="A29" t="s">
        <v>3067</v>
      </c>
      <c r="B29" t="s">
        <v>306</v>
      </c>
      <c r="C29" t="s">
        <v>307</v>
      </c>
      <c r="D29">
        <v>0</v>
      </c>
      <c r="E29" t="b">
        <v>1</v>
      </c>
      <c r="F29" t="b">
        <v>1</v>
      </c>
    </row>
    <row r="30" spans="1:6" x14ac:dyDescent="0.2">
      <c r="A30" t="s">
        <v>3069</v>
      </c>
      <c r="B30" t="s">
        <v>667</v>
      </c>
      <c r="C30" t="s">
        <v>668</v>
      </c>
      <c r="D30">
        <v>0</v>
      </c>
      <c r="E30" t="b">
        <v>1</v>
      </c>
      <c r="F30" t="b">
        <v>1</v>
      </c>
    </row>
    <row r="31" spans="1:6" x14ac:dyDescent="0.2">
      <c r="A31" t="s">
        <v>1605</v>
      </c>
      <c r="B31" t="s">
        <v>1606</v>
      </c>
      <c r="C31" t="s">
        <v>1607</v>
      </c>
      <c r="D31">
        <v>0</v>
      </c>
      <c r="E31" t="b">
        <v>1</v>
      </c>
      <c r="F31" t="b">
        <v>1</v>
      </c>
    </row>
    <row r="32" spans="1:6" x14ac:dyDescent="0.2">
      <c r="A32" t="s">
        <v>3076</v>
      </c>
      <c r="B32" t="s">
        <v>1568</v>
      </c>
      <c r="C32" t="s">
        <v>1569</v>
      </c>
      <c r="D32">
        <v>0</v>
      </c>
      <c r="E32" t="b">
        <v>1</v>
      </c>
      <c r="F32" t="b">
        <v>1</v>
      </c>
    </row>
    <row r="33" spans="1:6" x14ac:dyDescent="0.2">
      <c r="A33" t="s">
        <v>3081</v>
      </c>
      <c r="B33" t="s">
        <v>577</v>
      </c>
      <c r="C33" t="s">
        <v>578</v>
      </c>
      <c r="D33">
        <v>0</v>
      </c>
      <c r="E33" t="b">
        <v>1</v>
      </c>
      <c r="F33" t="b">
        <v>1</v>
      </c>
    </row>
    <row r="34" spans="1:6" x14ac:dyDescent="0.2">
      <c r="A34" t="s">
        <v>1056</v>
      </c>
      <c r="B34" t="s">
        <v>1057</v>
      </c>
      <c r="C34" t="s">
        <v>1058</v>
      </c>
      <c r="D34">
        <v>0</v>
      </c>
      <c r="E34" t="b">
        <v>1</v>
      </c>
      <c r="F34" t="b">
        <v>1</v>
      </c>
    </row>
    <row r="35" spans="1:6" x14ac:dyDescent="0.2">
      <c r="A35" t="s">
        <v>3082</v>
      </c>
      <c r="B35" t="s">
        <v>664</v>
      </c>
      <c r="C35" t="s">
        <v>665</v>
      </c>
      <c r="D35">
        <v>0</v>
      </c>
      <c r="E35" t="b">
        <v>1</v>
      </c>
      <c r="F35" t="b">
        <v>1</v>
      </c>
    </row>
    <row r="36" spans="1:6" x14ac:dyDescent="0.2">
      <c r="A36" t="s">
        <v>1067</v>
      </c>
      <c r="B36" t="s">
        <v>1068</v>
      </c>
      <c r="C36" t="s">
        <v>1069</v>
      </c>
      <c r="D36">
        <v>0</v>
      </c>
      <c r="E36" t="b">
        <v>1</v>
      </c>
      <c r="F36" t="b">
        <v>1</v>
      </c>
    </row>
    <row r="37" spans="1:6" x14ac:dyDescent="0.2">
      <c r="A37" t="s">
        <v>3084</v>
      </c>
      <c r="B37" t="s">
        <v>850</v>
      </c>
      <c r="C37" t="s">
        <v>851</v>
      </c>
      <c r="D37">
        <v>0</v>
      </c>
      <c r="E37" t="b">
        <v>1</v>
      </c>
      <c r="F37" t="b">
        <v>1</v>
      </c>
    </row>
    <row r="38" spans="1:6" x14ac:dyDescent="0.2">
      <c r="A38" t="s">
        <v>3088</v>
      </c>
      <c r="B38" t="s">
        <v>1139</v>
      </c>
      <c r="C38" t="s">
        <v>1140</v>
      </c>
      <c r="D38">
        <v>0</v>
      </c>
      <c r="E38" t="b">
        <v>1</v>
      </c>
      <c r="F38" t="b">
        <v>1</v>
      </c>
    </row>
    <row r="39" spans="1:6" x14ac:dyDescent="0.2">
      <c r="A39" t="s">
        <v>3089</v>
      </c>
      <c r="B39" t="s">
        <v>157</v>
      </c>
      <c r="C39" t="s">
        <v>158</v>
      </c>
      <c r="D39">
        <v>0</v>
      </c>
      <c r="E39" t="b">
        <v>1</v>
      </c>
      <c r="F39" t="b">
        <v>1</v>
      </c>
    </row>
    <row r="40" spans="1:6" x14ac:dyDescent="0.2">
      <c r="A40" t="s">
        <v>3090</v>
      </c>
      <c r="B40" t="s">
        <v>1146</v>
      </c>
      <c r="C40" t="s">
        <v>1147</v>
      </c>
      <c r="D40">
        <v>0</v>
      </c>
      <c r="E40" t="b">
        <v>1</v>
      </c>
      <c r="F40" t="b">
        <v>1</v>
      </c>
    </row>
    <row r="41" spans="1:6" x14ac:dyDescent="0.2">
      <c r="A41" t="s">
        <v>3096</v>
      </c>
      <c r="B41" t="s">
        <v>155</v>
      </c>
      <c r="C41" t="s">
        <v>156</v>
      </c>
      <c r="D41">
        <v>0</v>
      </c>
      <c r="E41" t="b">
        <v>1</v>
      </c>
      <c r="F41" t="b">
        <v>1</v>
      </c>
    </row>
    <row r="42" spans="1:6" x14ac:dyDescent="0.2">
      <c r="A42" t="s">
        <v>3100</v>
      </c>
      <c r="B42" t="s">
        <v>688</v>
      </c>
      <c r="C42" t="s">
        <v>689</v>
      </c>
      <c r="D42">
        <v>0</v>
      </c>
      <c r="E42" t="b">
        <v>1</v>
      </c>
      <c r="F42" t="b">
        <v>1</v>
      </c>
    </row>
    <row r="43" spans="1:6" x14ac:dyDescent="0.2">
      <c r="A43" t="s">
        <v>3105</v>
      </c>
      <c r="B43" t="s">
        <v>530</v>
      </c>
      <c r="C43" t="s">
        <v>531</v>
      </c>
      <c r="D43">
        <v>0</v>
      </c>
      <c r="E43" t="b">
        <v>1</v>
      </c>
      <c r="F43" t="b">
        <v>1</v>
      </c>
    </row>
    <row r="44" spans="1:6" x14ac:dyDescent="0.2">
      <c r="A44" t="s">
        <v>3107</v>
      </c>
      <c r="B44" t="s">
        <v>845</v>
      </c>
      <c r="C44" t="s">
        <v>846</v>
      </c>
      <c r="D44">
        <v>0</v>
      </c>
      <c r="E44" t="b">
        <v>1</v>
      </c>
      <c r="F44" t="b">
        <v>1</v>
      </c>
    </row>
    <row r="45" spans="1:6" x14ac:dyDescent="0.2">
      <c r="A45" t="s">
        <v>3108</v>
      </c>
      <c r="B45" t="s">
        <v>1006</v>
      </c>
      <c r="C45" t="s">
        <v>1007</v>
      </c>
      <c r="D45">
        <v>0</v>
      </c>
      <c r="E45" t="b">
        <v>1</v>
      </c>
      <c r="F45" t="b">
        <v>1</v>
      </c>
    </row>
    <row r="46" spans="1:6" x14ac:dyDescent="0.2">
      <c r="A46" t="s">
        <v>3109</v>
      </c>
      <c r="B46" t="s">
        <v>221</v>
      </c>
      <c r="C46" t="s">
        <v>222</v>
      </c>
      <c r="D46">
        <v>0</v>
      </c>
      <c r="E46" t="b">
        <v>1</v>
      </c>
      <c r="F46" t="b">
        <v>1</v>
      </c>
    </row>
    <row r="47" spans="1:6" x14ac:dyDescent="0.2">
      <c r="A47" t="s">
        <v>3110</v>
      </c>
      <c r="B47" t="s">
        <v>1141</v>
      </c>
      <c r="C47" t="s">
        <v>1142</v>
      </c>
      <c r="D47">
        <v>0</v>
      </c>
      <c r="E47" t="b">
        <v>1</v>
      </c>
      <c r="F47" t="b">
        <v>1</v>
      </c>
    </row>
    <row r="48" spans="1:6" x14ac:dyDescent="0.2">
      <c r="A48" t="s">
        <v>3114</v>
      </c>
      <c r="B48" t="s">
        <v>498</v>
      </c>
      <c r="C48" t="s">
        <v>499</v>
      </c>
      <c r="D48">
        <v>0</v>
      </c>
      <c r="E48" t="b">
        <v>1</v>
      </c>
      <c r="F48" t="b">
        <v>1</v>
      </c>
    </row>
    <row r="49" spans="1:6" x14ac:dyDescent="0.2">
      <c r="A49" t="s">
        <v>3115</v>
      </c>
      <c r="B49" t="s">
        <v>1222</v>
      </c>
      <c r="C49" t="s">
        <v>1223</v>
      </c>
      <c r="D49">
        <v>0</v>
      </c>
      <c r="E49" t="b">
        <v>1</v>
      </c>
      <c r="F49" t="b">
        <v>1</v>
      </c>
    </row>
    <row r="50" spans="1:6" x14ac:dyDescent="0.2">
      <c r="A50" t="s">
        <v>3116</v>
      </c>
      <c r="B50" t="s">
        <v>1062</v>
      </c>
      <c r="C50" t="s">
        <v>1063</v>
      </c>
      <c r="D50">
        <v>0</v>
      </c>
      <c r="E50" t="b">
        <v>1</v>
      </c>
      <c r="F50" t="b">
        <v>1</v>
      </c>
    </row>
    <row r="51" spans="1:6" x14ac:dyDescent="0.2">
      <c r="A51" t="s">
        <v>3117</v>
      </c>
      <c r="B51" t="s">
        <v>43</v>
      </c>
      <c r="C51" t="s">
        <v>44</v>
      </c>
      <c r="D51">
        <v>0</v>
      </c>
      <c r="E51" t="b">
        <v>1</v>
      </c>
      <c r="F51" t="b">
        <v>1</v>
      </c>
    </row>
    <row r="52" spans="1:6" x14ac:dyDescent="0.2">
      <c r="A52" t="s">
        <v>3120</v>
      </c>
      <c r="B52" t="s">
        <v>601</v>
      </c>
      <c r="C52" t="s">
        <v>602</v>
      </c>
      <c r="D52">
        <v>0</v>
      </c>
      <c r="E52" t="b">
        <v>1</v>
      </c>
      <c r="F52" t="b">
        <v>1</v>
      </c>
    </row>
    <row r="53" spans="1:6" x14ac:dyDescent="0.2">
      <c r="A53" t="s">
        <v>3121</v>
      </c>
      <c r="B53" t="s">
        <v>1518</v>
      </c>
      <c r="C53" t="s">
        <v>1519</v>
      </c>
      <c r="D53">
        <v>0</v>
      </c>
      <c r="E53" t="b">
        <v>1</v>
      </c>
      <c r="F53" t="b">
        <v>1</v>
      </c>
    </row>
    <row r="54" spans="1:6" x14ac:dyDescent="0.2">
      <c r="A54" t="s">
        <v>3122</v>
      </c>
      <c r="B54" t="s">
        <v>124</v>
      </c>
      <c r="C54" t="s">
        <v>125</v>
      </c>
      <c r="D54">
        <v>0</v>
      </c>
      <c r="E54" t="b">
        <v>1</v>
      </c>
      <c r="F54" t="b">
        <v>1</v>
      </c>
    </row>
    <row r="55" spans="1:6" x14ac:dyDescent="0.2">
      <c r="A55" t="s">
        <v>3124</v>
      </c>
      <c r="B55" t="s">
        <v>1261</v>
      </c>
      <c r="C55" t="s">
        <v>1262</v>
      </c>
      <c r="D55">
        <v>0</v>
      </c>
      <c r="E55" t="b">
        <v>1</v>
      </c>
      <c r="F55" t="b">
        <v>1</v>
      </c>
    </row>
    <row r="56" spans="1:6" x14ac:dyDescent="0.2">
      <c r="A56" t="s">
        <v>3127</v>
      </c>
      <c r="B56" t="s">
        <v>532</v>
      </c>
      <c r="C56" t="s">
        <v>533</v>
      </c>
      <c r="D56">
        <v>0</v>
      </c>
      <c r="E56" t="b">
        <v>1</v>
      </c>
      <c r="F56" t="b">
        <v>1</v>
      </c>
    </row>
    <row r="57" spans="1:6" x14ac:dyDescent="0.2">
      <c r="A57" t="s">
        <v>3128</v>
      </c>
      <c r="B57" t="s">
        <v>681</v>
      </c>
      <c r="C57" t="s">
        <v>682</v>
      </c>
      <c r="D57">
        <v>0</v>
      </c>
      <c r="E57" t="b">
        <v>1</v>
      </c>
      <c r="F57" t="b">
        <v>1</v>
      </c>
    </row>
    <row r="58" spans="1:6" x14ac:dyDescent="0.2">
      <c r="A58" t="s">
        <v>3129</v>
      </c>
      <c r="B58" t="s">
        <v>1646</v>
      </c>
      <c r="C58" t="s">
        <v>1647</v>
      </c>
      <c r="D58">
        <v>0</v>
      </c>
      <c r="E58" t="b">
        <v>1</v>
      </c>
      <c r="F58" t="b">
        <v>1</v>
      </c>
    </row>
    <row r="59" spans="1:6" x14ac:dyDescent="0.2">
      <c r="A59" t="s">
        <v>3130</v>
      </c>
      <c r="B59" t="s">
        <v>380</v>
      </c>
      <c r="C59" t="s">
        <v>381</v>
      </c>
      <c r="D59">
        <v>0</v>
      </c>
      <c r="E59" t="b">
        <v>1</v>
      </c>
      <c r="F59" t="b">
        <v>1</v>
      </c>
    </row>
    <row r="60" spans="1:6" x14ac:dyDescent="0.2">
      <c r="A60" t="s">
        <v>3131</v>
      </c>
      <c r="B60" t="s">
        <v>1125</v>
      </c>
      <c r="C60" t="s">
        <v>1126</v>
      </c>
      <c r="D60">
        <v>0</v>
      </c>
      <c r="E60" t="b">
        <v>1</v>
      </c>
      <c r="F60" t="b">
        <v>1</v>
      </c>
    </row>
    <row r="61" spans="1:6" x14ac:dyDescent="0.2">
      <c r="A61" t="s">
        <v>3133</v>
      </c>
      <c r="B61" t="s">
        <v>1319</v>
      </c>
      <c r="C61" t="s">
        <v>1320</v>
      </c>
      <c r="D61">
        <v>0</v>
      </c>
      <c r="E61" t="b">
        <v>1</v>
      </c>
      <c r="F61" t="b">
        <v>1</v>
      </c>
    </row>
    <row r="62" spans="1:6" x14ac:dyDescent="0.2">
      <c r="A62" t="s">
        <v>3134</v>
      </c>
      <c r="B62" t="s">
        <v>595</v>
      </c>
      <c r="C62" t="s">
        <v>596</v>
      </c>
      <c r="D62">
        <v>0</v>
      </c>
      <c r="E62" t="b">
        <v>1</v>
      </c>
      <c r="F62" t="b">
        <v>1</v>
      </c>
    </row>
    <row r="63" spans="1:6" x14ac:dyDescent="0.2">
      <c r="A63" t="s">
        <v>3135</v>
      </c>
      <c r="B63" t="s">
        <v>495</v>
      </c>
      <c r="C63" t="s">
        <v>496</v>
      </c>
      <c r="D63">
        <v>0</v>
      </c>
      <c r="E63" t="b">
        <v>1</v>
      </c>
      <c r="F63" t="b">
        <v>1</v>
      </c>
    </row>
    <row r="64" spans="1:6" x14ac:dyDescent="0.2">
      <c r="A64" t="s">
        <v>3136</v>
      </c>
      <c r="B64" t="s">
        <v>610</v>
      </c>
      <c r="C64" t="s">
        <v>611</v>
      </c>
      <c r="D64">
        <v>0</v>
      </c>
      <c r="E64" t="b">
        <v>1</v>
      </c>
      <c r="F64" t="b">
        <v>1</v>
      </c>
    </row>
    <row r="65" spans="1:6" x14ac:dyDescent="0.2">
      <c r="A65" t="s">
        <v>1617</v>
      </c>
      <c r="B65" t="s">
        <v>1618</v>
      </c>
      <c r="C65" t="s">
        <v>1619</v>
      </c>
      <c r="D65">
        <v>0</v>
      </c>
      <c r="E65" t="b">
        <v>1</v>
      </c>
      <c r="F65" t="b">
        <v>1</v>
      </c>
    </row>
    <row r="66" spans="1:6" x14ac:dyDescent="0.2">
      <c r="A66" t="s">
        <v>1053</v>
      </c>
      <c r="B66" t="s">
        <v>1054</v>
      </c>
      <c r="C66" t="s">
        <v>1055</v>
      </c>
      <c r="D66">
        <v>0</v>
      </c>
      <c r="E66" t="b">
        <v>1</v>
      </c>
      <c r="F66" t="b">
        <v>1</v>
      </c>
    </row>
    <row r="67" spans="1:6" x14ac:dyDescent="0.2">
      <c r="A67" t="s">
        <v>83</v>
      </c>
      <c r="B67" t="s">
        <v>84</v>
      </c>
      <c r="C67" t="s">
        <v>85</v>
      </c>
      <c r="D67">
        <v>0</v>
      </c>
      <c r="E67" t="b">
        <v>1</v>
      </c>
      <c r="F67" t="b">
        <v>1</v>
      </c>
    </row>
    <row r="68" spans="1:6" x14ac:dyDescent="0.2">
      <c r="A68" t="s">
        <v>1679</v>
      </c>
      <c r="B68" t="s">
        <v>10</v>
      </c>
      <c r="C68" t="s">
        <v>11</v>
      </c>
      <c r="D68">
        <v>0</v>
      </c>
      <c r="E68" t="b">
        <v>1</v>
      </c>
      <c r="F68" t="b">
        <v>1</v>
      </c>
    </row>
    <row r="69" spans="1:6" x14ac:dyDescent="0.2">
      <c r="A69" t="s">
        <v>60</v>
      </c>
      <c r="B69" t="s">
        <v>61</v>
      </c>
      <c r="C69" t="s">
        <v>62</v>
      </c>
      <c r="D69">
        <v>0</v>
      </c>
      <c r="E69" t="b">
        <v>1</v>
      </c>
      <c r="F69" t="b">
        <v>1</v>
      </c>
    </row>
    <row r="70" spans="1:6" x14ac:dyDescent="0.2">
      <c r="A70" t="s">
        <v>1010</v>
      </c>
      <c r="B70" t="s">
        <v>1011</v>
      </c>
      <c r="C70" t="s">
        <v>1012</v>
      </c>
      <c r="D70">
        <v>0</v>
      </c>
      <c r="E70" t="b">
        <v>1</v>
      </c>
      <c r="F70" t="b">
        <v>1</v>
      </c>
    </row>
    <row r="71" spans="1:6" x14ac:dyDescent="0.2">
      <c r="A71" t="s">
        <v>1189</v>
      </c>
      <c r="B71" t="s">
        <v>1190</v>
      </c>
      <c r="C71" t="s">
        <v>1191</v>
      </c>
      <c r="D71">
        <v>0</v>
      </c>
      <c r="E71" t="b">
        <v>1</v>
      </c>
      <c r="F71" t="b">
        <v>1</v>
      </c>
    </row>
    <row r="72" spans="1:6" x14ac:dyDescent="0.2">
      <c r="A72" t="s">
        <v>582</v>
      </c>
      <c r="B72" t="s">
        <v>583</v>
      </c>
      <c r="C72" t="s">
        <v>584</v>
      </c>
      <c r="D72">
        <v>0</v>
      </c>
      <c r="E72" t="b">
        <v>1</v>
      </c>
      <c r="F72" t="b">
        <v>1</v>
      </c>
    </row>
    <row r="73" spans="1:6" x14ac:dyDescent="0.2">
      <c r="A73" t="s">
        <v>652</v>
      </c>
      <c r="B73" t="s">
        <v>653</v>
      </c>
      <c r="C73" t="s">
        <v>654</v>
      </c>
      <c r="D73">
        <v>0</v>
      </c>
      <c r="E73" t="b">
        <v>1</v>
      </c>
      <c r="F73" t="b">
        <v>1</v>
      </c>
    </row>
    <row r="74" spans="1:6" x14ac:dyDescent="0.2">
      <c r="A74" t="s">
        <v>1570</v>
      </c>
      <c r="B74" t="s">
        <v>1571</v>
      </c>
      <c r="C74" t="s">
        <v>1572</v>
      </c>
      <c r="D74">
        <v>0</v>
      </c>
      <c r="E74" t="b">
        <v>1</v>
      </c>
      <c r="F74" t="b">
        <v>1</v>
      </c>
    </row>
    <row r="75" spans="1:6" x14ac:dyDescent="0.2">
      <c r="A75" t="s">
        <v>1515</v>
      </c>
      <c r="B75" t="s">
        <v>1516</v>
      </c>
      <c r="C75" t="s">
        <v>1517</v>
      </c>
      <c r="D75">
        <v>0</v>
      </c>
      <c r="E75" t="b">
        <v>1</v>
      </c>
      <c r="F75" t="b">
        <v>1</v>
      </c>
    </row>
    <row r="76" spans="1:6" x14ac:dyDescent="0.2">
      <c r="A76" t="s">
        <v>1130</v>
      </c>
      <c r="B76" t="s">
        <v>1131</v>
      </c>
      <c r="C76" t="s">
        <v>1132</v>
      </c>
      <c r="D76">
        <v>0</v>
      </c>
      <c r="E76" t="b">
        <v>1</v>
      </c>
      <c r="F76" t="b">
        <v>1</v>
      </c>
    </row>
    <row r="77" spans="1:6" x14ac:dyDescent="0.2">
      <c r="A77" t="s">
        <v>1203</v>
      </c>
      <c r="B77" t="s">
        <v>1204</v>
      </c>
      <c r="C77" t="s">
        <v>1205</v>
      </c>
      <c r="D77">
        <v>0</v>
      </c>
      <c r="E77" t="b">
        <v>1</v>
      </c>
      <c r="F77" t="b">
        <v>1</v>
      </c>
    </row>
    <row r="78" spans="1:6" x14ac:dyDescent="0.2">
      <c r="A78" t="s">
        <v>1293</v>
      </c>
      <c r="B78" t="s">
        <v>1294</v>
      </c>
      <c r="C78" t="s">
        <v>1295</v>
      </c>
      <c r="D78">
        <v>0</v>
      </c>
      <c r="E78" t="b">
        <v>1</v>
      </c>
      <c r="F78" t="b">
        <v>1</v>
      </c>
    </row>
    <row r="79" spans="1:6" x14ac:dyDescent="0.2">
      <c r="A79" t="s">
        <v>1608</v>
      </c>
      <c r="B79" t="s">
        <v>1609</v>
      </c>
      <c r="C79" t="s">
        <v>1610</v>
      </c>
      <c r="D79">
        <v>0</v>
      </c>
      <c r="E79" t="b">
        <v>1</v>
      </c>
      <c r="F79" t="b">
        <v>1</v>
      </c>
    </row>
    <row r="80" spans="1:6" x14ac:dyDescent="0.2">
      <c r="A80" t="s">
        <v>135</v>
      </c>
      <c r="B80" t="s">
        <v>136</v>
      </c>
      <c r="C80" t="s">
        <v>137</v>
      </c>
      <c r="D80">
        <v>0</v>
      </c>
      <c r="E80" t="b">
        <v>1</v>
      </c>
      <c r="F80" t="b">
        <v>1</v>
      </c>
    </row>
    <row r="81" spans="1:6" x14ac:dyDescent="0.2">
      <c r="A81" t="s">
        <v>419</v>
      </c>
      <c r="B81" t="s">
        <v>420</v>
      </c>
      <c r="C81" t="s">
        <v>421</v>
      </c>
      <c r="D81">
        <v>0</v>
      </c>
      <c r="E81" t="b">
        <v>1</v>
      </c>
      <c r="F81" t="b">
        <v>1</v>
      </c>
    </row>
    <row r="82" spans="1:6" x14ac:dyDescent="0.2">
      <c r="A82" t="s">
        <v>628</v>
      </c>
      <c r="B82" t="s">
        <v>629</v>
      </c>
      <c r="C82" t="s">
        <v>630</v>
      </c>
      <c r="D82">
        <v>0</v>
      </c>
      <c r="E82" t="b">
        <v>1</v>
      </c>
      <c r="F82" t="b">
        <v>1</v>
      </c>
    </row>
    <row r="83" spans="1:6" x14ac:dyDescent="0.2">
      <c r="A83" t="s">
        <v>891</v>
      </c>
      <c r="B83" t="s">
        <v>892</v>
      </c>
      <c r="C83" t="s">
        <v>893</v>
      </c>
      <c r="D83">
        <v>0</v>
      </c>
      <c r="E83" t="b">
        <v>1</v>
      </c>
      <c r="F83" t="b">
        <v>1</v>
      </c>
    </row>
    <row r="84" spans="1:6" x14ac:dyDescent="0.2">
      <c r="A84" t="s">
        <v>27</v>
      </c>
      <c r="B84" t="s">
        <v>28</v>
      </c>
      <c r="C84" t="s">
        <v>29</v>
      </c>
      <c r="D84">
        <v>0</v>
      </c>
      <c r="E84" t="b">
        <v>1</v>
      </c>
      <c r="F84" t="b">
        <v>1</v>
      </c>
    </row>
    <row r="85" spans="1:6" x14ac:dyDescent="0.2">
      <c r="A85" t="s">
        <v>443</v>
      </c>
      <c r="B85" t="s">
        <v>444</v>
      </c>
      <c r="C85" t="s">
        <v>445</v>
      </c>
      <c r="D85">
        <v>0</v>
      </c>
      <c r="E85" t="b">
        <v>1</v>
      </c>
      <c r="F85" t="b">
        <v>1</v>
      </c>
    </row>
    <row r="86" spans="1:6" x14ac:dyDescent="0.2">
      <c r="A86" t="s">
        <v>1206</v>
      </c>
      <c r="B86" t="s">
        <v>1207</v>
      </c>
      <c r="C86" t="s">
        <v>1208</v>
      </c>
      <c r="D86">
        <v>0</v>
      </c>
      <c r="E86" t="b">
        <v>1</v>
      </c>
      <c r="F86" t="b">
        <v>1</v>
      </c>
    </row>
    <row r="87" spans="1:6" x14ac:dyDescent="0.2">
      <c r="A87" t="s">
        <v>1002</v>
      </c>
      <c r="B87" t="s">
        <v>1003</v>
      </c>
      <c r="C87" t="s">
        <v>1004</v>
      </c>
      <c r="D87">
        <v>0</v>
      </c>
      <c r="E87" t="b">
        <v>1</v>
      </c>
      <c r="F87" t="b">
        <v>1</v>
      </c>
    </row>
    <row r="88" spans="1:6" x14ac:dyDescent="0.2">
      <c r="A88" t="s">
        <v>623</v>
      </c>
      <c r="B88" t="s">
        <v>624</v>
      </c>
      <c r="C88" t="s">
        <v>625</v>
      </c>
      <c r="D88">
        <v>0</v>
      </c>
      <c r="E88" t="b">
        <v>1</v>
      </c>
      <c r="F88" t="b">
        <v>1</v>
      </c>
    </row>
    <row r="89" spans="1:6" x14ac:dyDescent="0.2">
      <c r="A89" t="s">
        <v>1064</v>
      </c>
      <c r="B89" t="s">
        <v>1065</v>
      </c>
      <c r="C89" t="s">
        <v>1066</v>
      </c>
      <c r="D89">
        <v>0</v>
      </c>
      <c r="E89" t="b">
        <v>1</v>
      </c>
      <c r="F89" t="b">
        <v>1</v>
      </c>
    </row>
    <row r="90" spans="1:6" x14ac:dyDescent="0.2">
      <c r="A90" t="s">
        <v>391</v>
      </c>
      <c r="B90" t="s">
        <v>392</v>
      </c>
      <c r="C90" t="s">
        <v>393</v>
      </c>
      <c r="D90">
        <v>0</v>
      </c>
      <c r="E90" t="b">
        <v>1</v>
      </c>
      <c r="F90" t="b">
        <v>1</v>
      </c>
    </row>
    <row r="91" spans="1:6" x14ac:dyDescent="0.2">
      <c r="A91" t="s">
        <v>565</v>
      </c>
      <c r="B91" t="s">
        <v>566</v>
      </c>
      <c r="C91" t="s">
        <v>567</v>
      </c>
      <c r="D91">
        <v>0</v>
      </c>
      <c r="E91" t="b">
        <v>1</v>
      </c>
      <c r="F91" t="b">
        <v>1</v>
      </c>
    </row>
    <row r="92" spans="1:6" x14ac:dyDescent="0.2">
      <c r="A92" t="s">
        <v>126</v>
      </c>
      <c r="B92" t="s">
        <v>127</v>
      </c>
      <c r="C92" t="s">
        <v>128</v>
      </c>
      <c r="D92">
        <v>0</v>
      </c>
      <c r="E92" t="b">
        <v>1</v>
      </c>
      <c r="F92" t="b">
        <v>1</v>
      </c>
    </row>
    <row r="93" spans="1:6" x14ac:dyDescent="0.2">
      <c r="A93" t="s">
        <v>939</v>
      </c>
      <c r="B93" t="s">
        <v>940</v>
      </c>
      <c r="C93" t="s">
        <v>941</v>
      </c>
      <c r="D93">
        <v>4.6326084159052899E-2</v>
      </c>
      <c r="E93" t="b">
        <v>1</v>
      </c>
      <c r="F93" t="b">
        <v>1</v>
      </c>
    </row>
    <row r="94" spans="1:6" x14ac:dyDescent="0.2">
      <c r="A94" t="s">
        <v>936</v>
      </c>
      <c r="B94" t="s">
        <v>937</v>
      </c>
      <c r="C94" t="s">
        <v>938</v>
      </c>
      <c r="D94">
        <v>8.65176640230714E-2</v>
      </c>
      <c r="E94" t="b">
        <v>1</v>
      </c>
      <c r="F94" t="b">
        <v>1</v>
      </c>
    </row>
    <row r="95" spans="1:6" x14ac:dyDescent="0.2">
      <c r="A95" t="s">
        <v>227</v>
      </c>
      <c r="B95" t="s">
        <v>228</v>
      </c>
      <c r="C95" t="s">
        <v>229</v>
      </c>
      <c r="D95">
        <v>8.65176640230714E-2</v>
      </c>
      <c r="E95" t="b">
        <v>1</v>
      </c>
      <c r="F95" t="b">
        <v>1</v>
      </c>
    </row>
    <row r="96" spans="1:6" x14ac:dyDescent="0.2">
      <c r="A96" t="s">
        <v>644</v>
      </c>
      <c r="B96" t="s">
        <v>645</v>
      </c>
      <c r="C96" t="s">
        <v>646</v>
      </c>
      <c r="D96">
        <v>0.16440232903299501</v>
      </c>
      <c r="E96" t="b">
        <v>1</v>
      </c>
      <c r="F96" t="b">
        <v>1</v>
      </c>
    </row>
    <row r="97" spans="1:6" x14ac:dyDescent="0.2">
      <c r="A97" t="s">
        <v>132</v>
      </c>
      <c r="B97" t="s">
        <v>133</v>
      </c>
      <c r="C97" t="s">
        <v>134</v>
      </c>
      <c r="D97">
        <v>0.16440232903299501</v>
      </c>
      <c r="E97" t="b">
        <v>1</v>
      </c>
      <c r="F97" t="b">
        <v>1</v>
      </c>
    </row>
    <row r="98" spans="1:6" x14ac:dyDescent="0.2">
      <c r="A98" t="s">
        <v>842</v>
      </c>
      <c r="B98" t="s">
        <v>843</v>
      </c>
      <c r="C98" t="s">
        <v>844</v>
      </c>
      <c r="D98">
        <v>0.17592774109061701</v>
      </c>
      <c r="E98" t="b">
        <v>1</v>
      </c>
      <c r="F98" t="b">
        <v>1</v>
      </c>
    </row>
    <row r="99" spans="1:6" x14ac:dyDescent="0.2">
      <c r="A99" t="s">
        <v>1544</v>
      </c>
      <c r="B99" t="s">
        <v>1545</v>
      </c>
      <c r="C99" t="s">
        <v>1546</v>
      </c>
      <c r="D99">
        <v>0.17592774109061701</v>
      </c>
      <c r="E99" t="b">
        <v>1</v>
      </c>
      <c r="F99" t="b">
        <v>1</v>
      </c>
    </row>
    <row r="100" spans="1:6" x14ac:dyDescent="0.2">
      <c r="A100" t="s">
        <v>346</v>
      </c>
      <c r="B100" t="s">
        <v>347</v>
      </c>
      <c r="C100" t="s">
        <v>348</v>
      </c>
      <c r="D100">
        <v>0.17592774109061701</v>
      </c>
      <c r="E100" t="b">
        <v>1</v>
      </c>
      <c r="F100" t="b">
        <v>1</v>
      </c>
    </row>
    <row r="101" spans="1:6" x14ac:dyDescent="0.2">
      <c r="A101" t="s">
        <v>1244</v>
      </c>
      <c r="B101" t="s">
        <v>1245</v>
      </c>
      <c r="C101" t="s">
        <v>1246</v>
      </c>
      <c r="D101">
        <v>0.17592774109061701</v>
      </c>
      <c r="E101" t="b">
        <v>1</v>
      </c>
      <c r="F101" t="b">
        <v>1</v>
      </c>
    </row>
    <row r="102" spans="1:6" x14ac:dyDescent="0.2">
      <c r="A102" t="s">
        <v>33</v>
      </c>
      <c r="B102" t="s">
        <v>34</v>
      </c>
      <c r="C102" t="s">
        <v>35</v>
      </c>
      <c r="D102">
        <v>0.17592774109061701</v>
      </c>
      <c r="E102" t="b">
        <v>1</v>
      </c>
      <c r="F102" t="b">
        <v>1</v>
      </c>
    </row>
    <row r="103" spans="1:6" x14ac:dyDescent="0.2">
      <c r="A103" t="s">
        <v>857</v>
      </c>
      <c r="B103" t="s">
        <v>858</v>
      </c>
      <c r="C103" t="s">
        <v>859</v>
      </c>
      <c r="D103">
        <v>0.17592774109061701</v>
      </c>
      <c r="E103" t="b">
        <v>1</v>
      </c>
      <c r="F103" t="b">
        <v>1</v>
      </c>
    </row>
    <row r="104" spans="1:6" x14ac:dyDescent="0.2">
      <c r="A104" t="s">
        <v>39</v>
      </c>
      <c r="B104" t="s">
        <v>40</v>
      </c>
      <c r="C104" t="s">
        <v>41</v>
      </c>
      <c r="D104">
        <v>0.17592774109061701</v>
      </c>
      <c r="E104" t="b">
        <v>1</v>
      </c>
      <c r="F104" t="b">
        <v>1</v>
      </c>
    </row>
    <row r="105" spans="1:6" x14ac:dyDescent="0.2">
      <c r="A105" t="s">
        <v>3140</v>
      </c>
      <c r="B105" t="s">
        <v>468</v>
      </c>
      <c r="C105" t="s">
        <v>469</v>
      </c>
      <c r="D105">
        <v>0.187424316180346</v>
      </c>
      <c r="E105" t="b">
        <v>1</v>
      </c>
      <c r="F105" t="b">
        <v>1</v>
      </c>
    </row>
    <row r="106" spans="1:6" x14ac:dyDescent="0.2">
      <c r="A106" t="s">
        <v>3145</v>
      </c>
      <c r="B106" t="s">
        <v>1510</v>
      </c>
      <c r="C106" t="s">
        <v>1511</v>
      </c>
      <c r="D106">
        <v>0.187424316180346</v>
      </c>
      <c r="E106" t="b">
        <v>1</v>
      </c>
      <c r="F106" t="b">
        <v>1</v>
      </c>
    </row>
    <row r="107" spans="1:6" x14ac:dyDescent="0.2">
      <c r="A107" t="s">
        <v>3148</v>
      </c>
      <c r="B107" t="s">
        <v>702</v>
      </c>
      <c r="C107" t="s">
        <v>703</v>
      </c>
      <c r="D107">
        <v>0.187424316180346</v>
      </c>
      <c r="E107" t="b">
        <v>1</v>
      </c>
      <c r="F107" t="b">
        <v>1</v>
      </c>
    </row>
    <row r="108" spans="1:6" x14ac:dyDescent="0.2">
      <c r="A108" t="s">
        <v>3150</v>
      </c>
      <c r="B108" t="s">
        <v>1366</v>
      </c>
      <c r="C108" t="s">
        <v>1367</v>
      </c>
      <c r="D108">
        <v>0.187424316180346</v>
      </c>
      <c r="E108" t="b">
        <v>1</v>
      </c>
      <c r="F108" t="b">
        <v>1</v>
      </c>
    </row>
    <row r="109" spans="1:6" x14ac:dyDescent="0.2">
      <c r="A109" t="s">
        <v>3151</v>
      </c>
      <c r="B109" t="s">
        <v>962</v>
      </c>
      <c r="C109" t="s">
        <v>963</v>
      </c>
      <c r="D109">
        <v>0.187424316180346</v>
      </c>
      <c r="E109" t="b">
        <v>1</v>
      </c>
      <c r="F109" t="b">
        <v>1</v>
      </c>
    </row>
    <row r="110" spans="1:6" x14ac:dyDescent="0.2">
      <c r="A110" t="s">
        <v>3153</v>
      </c>
      <c r="B110" t="s">
        <v>840</v>
      </c>
      <c r="C110" t="s">
        <v>841</v>
      </c>
      <c r="D110">
        <v>0.187424316180346</v>
      </c>
      <c r="E110" t="b">
        <v>1</v>
      </c>
      <c r="F110" t="b">
        <v>1</v>
      </c>
    </row>
    <row r="111" spans="1:6" x14ac:dyDescent="0.2">
      <c r="A111" t="s">
        <v>3154</v>
      </c>
      <c r="B111" t="s">
        <v>332</v>
      </c>
      <c r="C111" t="s">
        <v>333</v>
      </c>
      <c r="D111">
        <v>0.187424316180346</v>
      </c>
      <c r="E111" t="b">
        <v>1</v>
      </c>
      <c r="F111" t="b">
        <v>1</v>
      </c>
    </row>
    <row r="112" spans="1:6" x14ac:dyDescent="0.2">
      <c r="A112" t="s">
        <v>1527</v>
      </c>
      <c r="B112" t="s">
        <v>1528</v>
      </c>
      <c r="C112" t="s">
        <v>1529</v>
      </c>
      <c r="D112">
        <v>0.20383695780754199</v>
      </c>
      <c r="E112" t="b">
        <v>1</v>
      </c>
      <c r="F112" t="b">
        <v>1</v>
      </c>
    </row>
    <row r="113" spans="1:6" x14ac:dyDescent="0.2">
      <c r="A113" t="s">
        <v>3163</v>
      </c>
      <c r="B113" t="s">
        <v>394</v>
      </c>
      <c r="C113" t="s">
        <v>395</v>
      </c>
      <c r="D113">
        <v>0.30611306224764401</v>
      </c>
      <c r="E113" t="b">
        <v>1</v>
      </c>
      <c r="F113" t="b">
        <v>1</v>
      </c>
    </row>
    <row r="114" spans="1:6" x14ac:dyDescent="0.2">
      <c r="A114" t="s">
        <v>3164</v>
      </c>
      <c r="B114" t="s">
        <v>441</v>
      </c>
      <c r="C114" t="s">
        <v>442</v>
      </c>
      <c r="D114">
        <v>0.30611306224764401</v>
      </c>
      <c r="E114" t="b">
        <v>1</v>
      </c>
      <c r="F114" t="b">
        <v>1</v>
      </c>
    </row>
    <row r="115" spans="1:6" x14ac:dyDescent="0.2">
      <c r="A115" t="s">
        <v>3165</v>
      </c>
      <c r="B115" t="s">
        <v>650</v>
      </c>
      <c r="C115" t="s">
        <v>651</v>
      </c>
      <c r="D115">
        <v>0.30611306224764401</v>
      </c>
      <c r="E115" t="b">
        <v>1</v>
      </c>
      <c r="F115" t="b">
        <v>1</v>
      </c>
    </row>
    <row r="116" spans="1:6" x14ac:dyDescent="0.2">
      <c r="A116" t="s">
        <v>3166</v>
      </c>
      <c r="B116" t="s">
        <v>715</v>
      </c>
      <c r="C116" t="s">
        <v>716</v>
      </c>
      <c r="D116">
        <v>0.30611306224764401</v>
      </c>
      <c r="E116" t="b">
        <v>1</v>
      </c>
      <c r="F116" t="b">
        <v>1</v>
      </c>
    </row>
    <row r="117" spans="1:6" x14ac:dyDescent="0.2">
      <c r="A117" t="s">
        <v>3172</v>
      </c>
      <c r="B117" t="s">
        <v>1154</v>
      </c>
      <c r="C117" t="s">
        <v>1155</v>
      </c>
      <c r="D117">
        <v>0.30611306224764401</v>
      </c>
      <c r="E117" t="b">
        <v>1</v>
      </c>
      <c r="F117" t="b">
        <v>1</v>
      </c>
    </row>
    <row r="118" spans="1:6" x14ac:dyDescent="0.2">
      <c r="A118" t="s">
        <v>3173</v>
      </c>
      <c r="B118" t="s">
        <v>626</v>
      </c>
      <c r="C118" t="s">
        <v>627</v>
      </c>
      <c r="D118">
        <v>0.30611306224764401</v>
      </c>
      <c r="E118" t="b">
        <v>1</v>
      </c>
      <c r="F118" t="b">
        <v>1</v>
      </c>
    </row>
    <row r="119" spans="1:6" x14ac:dyDescent="0.2">
      <c r="A119" t="s">
        <v>3175</v>
      </c>
      <c r="B119" t="s">
        <v>618</v>
      </c>
      <c r="C119" t="s">
        <v>619</v>
      </c>
      <c r="D119">
        <v>0.30611306224764401</v>
      </c>
      <c r="E119" t="b">
        <v>1</v>
      </c>
      <c r="F119" t="b">
        <v>1</v>
      </c>
    </row>
    <row r="120" spans="1:6" x14ac:dyDescent="0.2">
      <c r="A120" t="s">
        <v>3177</v>
      </c>
      <c r="B120" t="s">
        <v>686</v>
      </c>
      <c r="C120" t="s">
        <v>687</v>
      </c>
      <c r="D120">
        <v>0.30611306224764401</v>
      </c>
      <c r="E120" t="b">
        <v>1</v>
      </c>
      <c r="F120" t="b">
        <v>1</v>
      </c>
    </row>
    <row r="121" spans="1:6" x14ac:dyDescent="0.2">
      <c r="A121" t="s">
        <v>3179</v>
      </c>
      <c r="B121" t="s">
        <v>1508</v>
      </c>
      <c r="C121" t="s">
        <v>1509</v>
      </c>
      <c r="D121">
        <v>0.30611306224764401</v>
      </c>
      <c r="E121" t="b">
        <v>1</v>
      </c>
      <c r="F121" t="b">
        <v>1</v>
      </c>
    </row>
    <row r="122" spans="1:6" x14ac:dyDescent="0.2">
      <c r="A122" t="s">
        <v>3180</v>
      </c>
      <c r="B122" t="s">
        <v>493</v>
      </c>
      <c r="C122" t="s">
        <v>494</v>
      </c>
      <c r="D122">
        <v>0.30611306224764401</v>
      </c>
      <c r="E122" t="b">
        <v>1</v>
      </c>
      <c r="F122" t="b">
        <v>1</v>
      </c>
    </row>
    <row r="123" spans="1:6" x14ac:dyDescent="0.2">
      <c r="A123" t="s">
        <v>620</v>
      </c>
      <c r="B123" t="s">
        <v>621</v>
      </c>
      <c r="C123" t="s">
        <v>622</v>
      </c>
      <c r="D123">
        <v>0.411168263463213</v>
      </c>
      <c r="E123" t="b">
        <v>1</v>
      </c>
      <c r="F123" t="b">
        <v>1</v>
      </c>
    </row>
    <row r="124" spans="1:6" x14ac:dyDescent="0.2">
      <c r="A124" t="s">
        <v>1680</v>
      </c>
      <c r="B124" t="s">
        <v>7</v>
      </c>
      <c r="C124" t="s">
        <v>8</v>
      </c>
      <c r="D124">
        <v>0.411168263463213</v>
      </c>
      <c r="E124" t="b">
        <v>1</v>
      </c>
      <c r="F124" t="b">
        <v>1</v>
      </c>
    </row>
    <row r="125" spans="1:6" x14ac:dyDescent="0.2">
      <c r="A125" t="s">
        <v>1550</v>
      </c>
      <c r="B125" t="s">
        <v>1551</v>
      </c>
      <c r="C125" t="s">
        <v>1552</v>
      </c>
      <c r="D125">
        <v>0.411168263463213</v>
      </c>
      <c r="E125" t="b">
        <v>1</v>
      </c>
      <c r="F125" t="b">
        <v>1</v>
      </c>
    </row>
    <row r="126" spans="1:6" x14ac:dyDescent="0.2">
      <c r="A126" t="s">
        <v>1678</v>
      </c>
      <c r="B126" t="s">
        <v>1082</v>
      </c>
      <c r="C126" t="s">
        <v>1083</v>
      </c>
      <c r="D126">
        <v>0.411168263463213</v>
      </c>
      <c r="E126" t="b">
        <v>1</v>
      </c>
      <c r="F126" t="b">
        <v>1</v>
      </c>
    </row>
    <row r="127" spans="1:6" x14ac:dyDescent="0.2">
      <c r="A127" t="s">
        <v>382</v>
      </c>
      <c r="B127" t="s">
        <v>383</v>
      </c>
      <c r="C127" t="s">
        <v>384</v>
      </c>
      <c r="D127">
        <v>0.411168263463213</v>
      </c>
      <c r="E127" t="b">
        <v>1</v>
      </c>
      <c r="F127" t="b">
        <v>1</v>
      </c>
    </row>
    <row r="128" spans="1:6" x14ac:dyDescent="0.2">
      <c r="A128" t="s">
        <v>537</v>
      </c>
      <c r="B128" t="s">
        <v>538</v>
      </c>
      <c r="C128" t="s">
        <v>539</v>
      </c>
      <c r="D128">
        <v>0.411168263463213</v>
      </c>
      <c r="E128" t="b">
        <v>1</v>
      </c>
      <c r="F128" t="b">
        <v>1</v>
      </c>
    </row>
    <row r="129" spans="1:6" x14ac:dyDescent="0.2">
      <c r="A129" t="s">
        <v>103</v>
      </c>
      <c r="B129" t="s">
        <v>104</v>
      </c>
      <c r="C129" t="s">
        <v>105</v>
      </c>
      <c r="D129">
        <v>0.428402105136579</v>
      </c>
      <c r="E129" t="b">
        <v>1</v>
      </c>
      <c r="F129" t="b">
        <v>1</v>
      </c>
    </row>
    <row r="130" spans="1:6" x14ac:dyDescent="0.2">
      <c r="A130" t="s">
        <v>1553</v>
      </c>
      <c r="B130" t="s">
        <v>1554</v>
      </c>
      <c r="C130" t="s">
        <v>1555</v>
      </c>
      <c r="D130">
        <v>0.45468844300829298</v>
      </c>
      <c r="E130" t="b">
        <v>1</v>
      </c>
      <c r="F130" t="b">
        <v>1</v>
      </c>
    </row>
    <row r="131" spans="1:6" x14ac:dyDescent="0.2">
      <c r="A131" t="s">
        <v>1310</v>
      </c>
      <c r="B131" t="s">
        <v>1311</v>
      </c>
      <c r="C131" t="s">
        <v>1312</v>
      </c>
      <c r="D131">
        <v>0.45468844300829298</v>
      </c>
      <c r="E131" t="b">
        <v>1</v>
      </c>
      <c r="F131" t="b">
        <v>1</v>
      </c>
    </row>
    <row r="132" spans="1:6" x14ac:dyDescent="0.2">
      <c r="A132" t="s">
        <v>1136</v>
      </c>
      <c r="B132" t="s">
        <v>1137</v>
      </c>
      <c r="C132" t="s">
        <v>1138</v>
      </c>
      <c r="D132">
        <v>0.45468844300829298</v>
      </c>
      <c r="E132" t="b">
        <v>1</v>
      </c>
      <c r="F132" t="b">
        <v>1</v>
      </c>
    </row>
    <row r="133" spans="1:6" x14ac:dyDescent="0.2">
      <c r="A133" t="s">
        <v>927</v>
      </c>
      <c r="B133" t="s">
        <v>928</v>
      </c>
      <c r="C133" t="s">
        <v>929</v>
      </c>
      <c r="D133">
        <v>0.45468844300829298</v>
      </c>
      <c r="E133" t="b">
        <v>1</v>
      </c>
      <c r="F133" t="b">
        <v>1</v>
      </c>
    </row>
    <row r="134" spans="1:6" x14ac:dyDescent="0.2">
      <c r="A134" t="s">
        <v>1092</v>
      </c>
      <c r="B134" t="s">
        <v>1093</v>
      </c>
      <c r="C134" t="s">
        <v>1094</v>
      </c>
      <c r="D134">
        <v>0.45468844300829298</v>
      </c>
      <c r="E134" t="b">
        <v>1</v>
      </c>
      <c r="F134" t="b">
        <v>1</v>
      </c>
    </row>
    <row r="135" spans="1:6" x14ac:dyDescent="0.2">
      <c r="A135" t="s">
        <v>996</v>
      </c>
      <c r="B135" t="s">
        <v>997</v>
      </c>
      <c r="C135" t="s">
        <v>998</v>
      </c>
      <c r="D135">
        <v>0.45468844300829298</v>
      </c>
      <c r="E135" t="b">
        <v>1</v>
      </c>
      <c r="F135" t="b">
        <v>1</v>
      </c>
    </row>
    <row r="136" spans="1:6" x14ac:dyDescent="0.2">
      <c r="A136" t="s">
        <v>1681</v>
      </c>
      <c r="B136" t="s">
        <v>835</v>
      </c>
      <c r="C136" t="s">
        <v>836</v>
      </c>
      <c r="D136">
        <v>0.45468844300829298</v>
      </c>
      <c r="E136" t="b">
        <v>1</v>
      </c>
      <c r="F136" t="b">
        <v>1</v>
      </c>
    </row>
    <row r="137" spans="1:6" x14ac:dyDescent="0.2">
      <c r="A137" t="s">
        <v>1121</v>
      </c>
      <c r="B137" t="s">
        <v>1122</v>
      </c>
      <c r="C137" t="s">
        <v>1123</v>
      </c>
      <c r="D137">
        <v>0.45468844300829298</v>
      </c>
      <c r="E137" t="b">
        <v>1</v>
      </c>
      <c r="F137" t="b">
        <v>1</v>
      </c>
    </row>
    <row r="138" spans="1:6" x14ac:dyDescent="0.2">
      <c r="A138" t="s">
        <v>672</v>
      </c>
      <c r="B138" t="s">
        <v>673</v>
      </c>
      <c r="C138" t="s">
        <v>674</v>
      </c>
      <c r="D138">
        <v>0.45468844300829298</v>
      </c>
      <c r="E138" t="b">
        <v>1</v>
      </c>
      <c r="F138" t="b">
        <v>1</v>
      </c>
    </row>
    <row r="139" spans="1:6" x14ac:dyDescent="0.2">
      <c r="A139" t="s">
        <v>182</v>
      </c>
      <c r="B139" t="s">
        <v>183</v>
      </c>
      <c r="C139" t="s">
        <v>184</v>
      </c>
      <c r="D139">
        <v>0.45468844300829298</v>
      </c>
      <c r="E139" t="b">
        <v>1</v>
      </c>
      <c r="F139" t="b">
        <v>1</v>
      </c>
    </row>
    <row r="140" spans="1:6" x14ac:dyDescent="0.2">
      <c r="A140" t="s">
        <v>437</v>
      </c>
      <c r="B140" t="s">
        <v>438</v>
      </c>
      <c r="C140" t="s">
        <v>439</v>
      </c>
      <c r="D140">
        <v>0.45468844300829298</v>
      </c>
      <c r="E140" t="b">
        <v>1</v>
      </c>
      <c r="F140" t="b">
        <v>1</v>
      </c>
    </row>
    <row r="141" spans="1:6" x14ac:dyDescent="0.2">
      <c r="A141" t="s">
        <v>568</v>
      </c>
      <c r="B141" t="s">
        <v>569</v>
      </c>
      <c r="C141" t="s">
        <v>570</v>
      </c>
      <c r="D141">
        <v>0.66624487135242905</v>
      </c>
      <c r="E141" t="b">
        <v>1</v>
      </c>
      <c r="F141" t="b">
        <v>1</v>
      </c>
    </row>
    <row r="142" spans="1:6" x14ac:dyDescent="0.2">
      <c r="A142" t="s">
        <v>924</v>
      </c>
      <c r="B142" t="s">
        <v>925</v>
      </c>
      <c r="C142" t="s">
        <v>926</v>
      </c>
      <c r="D142">
        <v>0.66624487135242905</v>
      </c>
      <c r="E142" t="b">
        <v>1</v>
      </c>
      <c r="F142" t="b">
        <v>1</v>
      </c>
    </row>
    <row r="143" spans="1:6" x14ac:dyDescent="0.2">
      <c r="A143" t="s">
        <v>1019</v>
      </c>
      <c r="B143" t="s">
        <v>1020</v>
      </c>
      <c r="C143" t="s">
        <v>1021</v>
      </c>
      <c r="D143">
        <v>0.66624487135242905</v>
      </c>
      <c r="E143" t="b">
        <v>1</v>
      </c>
      <c r="F143" t="b">
        <v>1</v>
      </c>
    </row>
    <row r="144" spans="1:6" x14ac:dyDescent="0.2">
      <c r="A144" t="s">
        <v>303</v>
      </c>
      <c r="B144" t="s">
        <v>304</v>
      </c>
      <c r="C144" t="s">
        <v>305</v>
      </c>
      <c r="D144">
        <v>0.66624487135242905</v>
      </c>
      <c r="E144" t="b">
        <v>1</v>
      </c>
      <c r="F144" t="b">
        <v>1</v>
      </c>
    </row>
    <row r="145" spans="1:6" x14ac:dyDescent="0.2">
      <c r="A145" t="s">
        <v>1677</v>
      </c>
      <c r="B145" t="s">
        <v>377</v>
      </c>
      <c r="C145" t="s">
        <v>378</v>
      </c>
      <c r="D145">
        <v>0.67271048512815301</v>
      </c>
      <c r="E145" t="b">
        <v>1</v>
      </c>
      <c r="F145" t="b">
        <v>1</v>
      </c>
    </row>
    <row r="146" spans="1:6" x14ac:dyDescent="0.2">
      <c r="A146" t="s">
        <v>396</v>
      </c>
      <c r="B146" t="s">
        <v>397</v>
      </c>
      <c r="C146" t="s">
        <v>398</v>
      </c>
      <c r="D146">
        <v>0.67781732907757397</v>
      </c>
      <c r="E146" t="b">
        <v>1</v>
      </c>
      <c r="F146" t="b">
        <v>1</v>
      </c>
    </row>
    <row r="147" spans="1:6" x14ac:dyDescent="0.2">
      <c r="A147" t="s">
        <v>579</v>
      </c>
      <c r="B147" t="s">
        <v>580</v>
      </c>
      <c r="C147" t="s">
        <v>581</v>
      </c>
      <c r="D147">
        <v>0.70273981152093901</v>
      </c>
      <c r="E147" t="b">
        <v>1</v>
      </c>
      <c r="F147" t="b">
        <v>1</v>
      </c>
    </row>
    <row r="148" spans="1:6" x14ac:dyDescent="0.2">
      <c r="A148" t="s">
        <v>641</v>
      </c>
      <c r="B148" t="s">
        <v>642</v>
      </c>
      <c r="C148" t="s">
        <v>643</v>
      </c>
      <c r="D148">
        <v>0.70273981152093901</v>
      </c>
      <c r="E148" t="b">
        <v>1</v>
      </c>
      <c r="F148" t="b">
        <v>1</v>
      </c>
    </row>
    <row r="149" spans="1:6" x14ac:dyDescent="0.2">
      <c r="A149" t="s">
        <v>118</v>
      </c>
      <c r="B149" t="s">
        <v>119</v>
      </c>
      <c r="C149" t="s">
        <v>120</v>
      </c>
      <c r="D149">
        <v>0.70273981152093901</v>
      </c>
      <c r="E149" t="b">
        <v>1</v>
      </c>
      <c r="F149" t="b">
        <v>1</v>
      </c>
    </row>
    <row r="150" spans="1:6" x14ac:dyDescent="0.2">
      <c r="A150" t="s">
        <v>3186</v>
      </c>
      <c r="B150" t="s">
        <v>477</v>
      </c>
      <c r="C150" t="s">
        <v>478</v>
      </c>
      <c r="D150">
        <v>0.85311475667148895</v>
      </c>
      <c r="E150" t="b">
        <v>1</v>
      </c>
      <c r="F150" t="b">
        <v>1</v>
      </c>
    </row>
    <row r="151" spans="1:6" x14ac:dyDescent="0.2">
      <c r="A151" t="s">
        <v>1547</v>
      </c>
      <c r="B151" t="s">
        <v>1548</v>
      </c>
      <c r="C151" t="s">
        <v>1549</v>
      </c>
      <c r="D151">
        <v>1.0797202313077601</v>
      </c>
      <c r="E151" t="b">
        <v>1</v>
      </c>
      <c r="F151" t="b">
        <v>1</v>
      </c>
    </row>
    <row r="152" spans="1:6" x14ac:dyDescent="0.2">
      <c r="A152" t="s">
        <v>1218</v>
      </c>
      <c r="B152" t="s">
        <v>1219</v>
      </c>
      <c r="C152" t="s">
        <v>1220</v>
      </c>
      <c r="D152">
        <v>1.0797202313077601</v>
      </c>
      <c r="E152" t="b">
        <v>1</v>
      </c>
      <c r="F152" t="b">
        <v>1</v>
      </c>
    </row>
    <row r="153" spans="1:6" x14ac:dyDescent="0.2">
      <c r="A153" t="s">
        <v>847</v>
      </c>
      <c r="B153" t="s">
        <v>848</v>
      </c>
      <c r="C153" t="s">
        <v>849</v>
      </c>
      <c r="D153">
        <v>1.0797202313077601</v>
      </c>
      <c r="E153" t="b">
        <v>1</v>
      </c>
      <c r="F153" t="b">
        <v>1</v>
      </c>
    </row>
    <row r="154" spans="1:6" x14ac:dyDescent="0.2">
      <c r="A154" t="s">
        <v>762</v>
      </c>
      <c r="B154" t="s">
        <v>763</v>
      </c>
      <c r="C154" t="s">
        <v>764</v>
      </c>
      <c r="D154">
        <v>1.0797202313077601</v>
      </c>
      <c r="E154" t="b">
        <v>1</v>
      </c>
      <c r="F154" t="b">
        <v>1</v>
      </c>
    </row>
    <row r="155" spans="1:6" x14ac:dyDescent="0.2">
      <c r="A155" t="s">
        <v>149</v>
      </c>
      <c r="B155" t="s">
        <v>150</v>
      </c>
      <c r="C155" t="s">
        <v>151</v>
      </c>
      <c r="D155">
        <v>1.0797202313077601</v>
      </c>
      <c r="E155" t="b">
        <v>1</v>
      </c>
      <c r="F155" t="b">
        <v>1</v>
      </c>
    </row>
    <row r="156" spans="1:6" x14ac:dyDescent="0.2">
      <c r="A156" t="s">
        <v>832</v>
      </c>
      <c r="B156" t="s">
        <v>833</v>
      </c>
      <c r="C156" t="s">
        <v>834</v>
      </c>
      <c r="D156">
        <v>1.0797202313077601</v>
      </c>
      <c r="E156" t="b">
        <v>1</v>
      </c>
      <c r="F156" t="b">
        <v>1</v>
      </c>
    </row>
    <row r="157" spans="1:6" x14ac:dyDescent="0.2">
      <c r="A157" t="s">
        <v>66</v>
      </c>
      <c r="B157" t="s">
        <v>67</v>
      </c>
      <c r="C157" t="s">
        <v>68</v>
      </c>
      <c r="D157">
        <v>1.18543761822467</v>
      </c>
      <c r="E157" t="b">
        <v>1</v>
      </c>
      <c r="F157" t="b">
        <v>1</v>
      </c>
    </row>
    <row r="158" spans="1:6" x14ac:dyDescent="0.2">
      <c r="A158" t="s">
        <v>678</v>
      </c>
      <c r="B158" t="s">
        <v>679</v>
      </c>
      <c r="C158" t="s">
        <v>680</v>
      </c>
      <c r="D158">
        <v>1.18543761822467</v>
      </c>
      <c r="E158" t="b">
        <v>1</v>
      </c>
      <c r="F158" t="b">
        <v>1</v>
      </c>
    </row>
    <row r="159" spans="1:6" x14ac:dyDescent="0.2">
      <c r="A159" t="s">
        <v>1505</v>
      </c>
      <c r="B159" t="s">
        <v>1506</v>
      </c>
      <c r="C159" t="s">
        <v>1507</v>
      </c>
      <c r="D159">
        <v>1.18543761822467</v>
      </c>
      <c r="E159" t="b">
        <v>1</v>
      </c>
      <c r="F159" t="b">
        <v>1</v>
      </c>
    </row>
    <row r="160" spans="1:6" x14ac:dyDescent="0.2">
      <c r="A160" t="s">
        <v>1161</v>
      </c>
      <c r="B160" t="s">
        <v>1162</v>
      </c>
      <c r="C160" t="s">
        <v>1163</v>
      </c>
      <c r="D160">
        <v>1.18543761822467</v>
      </c>
      <c r="E160" t="b">
        <v>1</v>
      </c>
      <c r="F160" t="b">
        <v>1</v>
      </c>
    </row>
    <row r="161" spans="1:6" x14ac:dyDescent="0.2">
      <c r="A161" t="s">
        <v>745</v>
      </c>
      <c r="B161" t="s">
        <v>746</v>
      </c>
      <c r="C161" t="s">
        <v>747</v>
      </c>
      <c r="D161">
        <v>1.18543761822467</v>
      </c>
      <c r="E161" t="b">
        <v>1</v>
      </c>
      <c r="F161" t="b">
        <v>1</v>
      </c>
    </row>
    <row r="162" spans="1:6" x14ac:dyDescent="0.2">
      <c r="A162" t="s">
        <v>1133</v>
      </c>
      <c r="B162" t="s">
        <v>1134</v>
      </c>
      <c r="C162" t="s">
        <v>1135</v>
      </c>
      <c r="D162">
        <v>1.42607453641288</v>
      </c>
      <c r="E162" t="b">
        <v>1</v>
      </c>
      <c r="F162" t="b">
        <v>1</v>
      </c>
    </row>
    <row r="163" spans="1:6" x14ac:dyDescent="0.2">
      <c r="A163" t="s">
        <v>1602</v>
      </c>
      <c r="B163" t="s">
        <v>1603</v>
      </c>
      <c r="C163" t="s">
        <v>1604</v>
      </c>
      <c r="D163">
        <v>1.42607453641288</v>
      </c>
      <c r="E163" t="b">
        <v>1</v>
      </c>
      <c r="F163" t="b">
        <v>1</v>
      </c>
    </row>
    <row r="164" spans="1:6" x14ac:dyDescent="0.2">
      <c r="A164" t="s">
        <v>993</v>
      </c>
      <c r="B164" t="s">
        <v>994</v>
      </c>
      <c r="C164" t="s">
        <v>995</v>
      </c>
      <c r="D164">
        <v>1.42607453641288</v>
      </c>
      <c r="E164" t="b">
        <v>1</v>
      </c>
      <c r="F164" t="b">
        <v>1</v>
      </c>
    </row>
    <row r="165" spans="1:6" x14ac:dyDescent="0.2">
      <c r="A165" t="s">
        <v>399</v>
      </c>
      <c r="B165" t="s">
        <v>400</v>
      </c>
      <c r="C165" t="s">
        <v>401</v>
      </c>
      <c r="D165">
        <v>1.42607453641288</v>
      </c>
      <c r="E165" t="b">
        <v>1</v>
      </c>
      <c r="F165" t="b">
        <v>1</v>
      </c>
    </row>
    <row r="166" spans="1:6" x14ac:dyDescent="0.2">
      <c r="A166" t="s">
        <v>999</v>
      </c>
      <c r="B166" t="s">
        <v>1000</v>
      </c>
      <c r="C166" t="s">
        <v>1001</v>
      </c>
      <c r="D166">
        <v>1.42607453641288</v>
      </c>
      <c r="E166" t="b">
        <v>1</v>
      </c>
      <c r="F166" t="b">
        <v>1</v>
      </c>
    </row>
    <row r="167" spans="1:6" x14ac:dyDescent="0.2">
      <c r="A167" t="s">
        <v>1050</v>
      </c>
      <c r="B167" t="s">
        <v>1051</v>
      </c>
      <c r="C167" t="s">
        <v>1052</v>
      </c>
      <c r="D167">
        <v>1.42607453641288</v>
      </c>
      <c r="E167" t="b">
        <v>1</v>
      </c>
      <c r="F167" t="b">
        <v>1</v>
      </c>
    </row>
    <row r="168" spans="1:6" x14ac:dyDescent="0.2">
      <c r="A168" t="s">
        <v>115</v>
      </c>
      <c r="B168" t="s">
        <v>116</v>
      </c>
      <c r="C168" t="s">
        <v>117</v>
      </c>
      <c r="D168">
        <v>1.42607453641288</v>
      </c>
      <c r="E168" t="b">
        <v>1</v>
      </c>
      <c r="F168" t="b">
        <v>1</v>
      </c>
    </row>
    <row r="169" spans="1:6" x14ac:dyDescent="0.2">
      <c r="A169" t="s">
        <v>388</v>
      </c>
      <c r="B169" t="s">
        <v>389</v>
      </c>
      <c r="C169" t="s">
        <v>390</v>
      </c>
      <c r="D169">
        <v>1.4575344238952801</v>
      </c>
      <c r="E169" t="b">
        <v>1</v>
      </c>
      <c r="F169" t="b">
        <v>1</v>
      </c>
    </row>
    <row r="170" spans="1:6" x14ac:dyDescent="0.2">
      <c r="A170" t="s">
        <v>606</v>
      </c>
      <c r="B170" t="s">
        <v>607</v>
      </c>
      <c r="C170" t="s">
        <v>608</v>
      </c>
      <c r="D170">
        <v>1.63399323998069</v>
      </c>
      <c r="E170" t="b">
        <v>1</v>
      </c>
      <c r="F170" t="b">
        <v>1</v>
      </c>
    </row>
    <row r="171" spans="1:6" x14ac:dyDescent="0.2">
      <c r="A171" t="s">
        <v>1512</v>
      </c>
      <c r="B171" t="s">
        <v>1513</v>
      </c>
      <c r="C171" t="s">
        <v>1514</v>
      </c>
      <c r="D171">
        <v>1.63399323998069</v>
      </c>
      <c r="E171" t="b">
        <v>1</v>
      </c>
      <c r="F171" t="b">
        <v>1</v>
      </c>
    </row>
    <row r="172" spans="1:6" x14ac:dyDescent="0.2">
      <c r="A172" t="s">
        <v>138</v>
      </c>
      <c r="B172" t="s">
        <v>139</v>
      </c>
      <c r="C172" t="s">
        <v>140</v>
      </c>
      <c r="D172">
        <v>1.63399323998069</v>
      </c>
      <c r="E172" t="b">
        <v>1</v>
      </c>
      <c r="F172" t="b">
        <v>1</v>
      </c>
    </row>
    <row r="173" spans="1:6" x14ac:dyDescent="0.2">
      <c r="A173" t="s">
        <v>343</v>
      </c>
      <c r="B173" t="s">
        <v>344</v>
      </c>
      <c r="C173" t="s">
        <v>345</v>
      </c>
      <c r="D173">
        <v>1.63399323998069</v>
      </c>
      <c r="E173" t="b">
        <v>1</v>
      </c>
      <c r="F173" t="b">
        <v>1</v>
      </c>
    </row>
    <row r="174" spans="1:6" x14ac:dyDescent="0.2">
      <c r="A174" t="s">
        <v>612</v>
      </c>
      <c r="B174" t="s">
        <v>613</v>
      </c>
      <c r="C174" t="s">
        <v>614</v>
      </c>
      <c r="D174">
        <v>1.7067599584853901</v>
      </c>
      <c r="E174" t="b">
        <v>1</v>
      </c>
      <c r="F174" t="b">
        <v>1</v>
      </c>
    </row>
    <row r="175" spans="1:6" x14ac:dyDescent="0.2">
      <c r="A175" t="s">
        <v>1227</v>
      </c>
      <c r="B175" t="s">
        <v>1228</v>
      </c>
      <c r="C175" t="s">
        <v>1229</v>
      </c>
      <c r="D175">
        <v>1.7067599584853901</v>
      </c>
      <c r="E175" t="b">
        <v>1</v>
      </c>
      <c r="F175" t="b">
        <v>1</v>
      </c>
    </row>
    <row r="176" spans="1:6" x14ac:dyDescent="0.2">
      <c r="A176" t="s">
        <v>615</v>
      </c>
      <c r="B176" t="s">
        <v>616</v>
      </c>
      <c r="C176" t="s">
        <v>617</v>
      </c>
      <c r="D176">
        <v>1.7067599584853901</v>
      </c>
      <c r="E176" t="b">
        <v>1</v>
      </c>
      <c r="F176" t="b">
        <v>1</v>
      </c>
    </row>
    <row r="177" spans="1:6" x14ac:dyDescent="0.2">
      <c r="A177" t="s">
        <v>915</v>
      </c>
      <c r="B177" t="s">
        <v>916</v>
      </c>
      <c r="C177" t="s">
        <v>917</v>
      </c>
      <c r="D177">
        <v>1.7067599584853901</v>
      </c>
      <c r="E177" t="b">
        <v>1</v>
      </c>
      <c r="F177" t="b">
        <v>1</v>
      </c>
    </row>
    <row r="178" spans="1:6" x14ac:dyDescent="0.2">
      <c r="A178" t="s">
        <v>185</v>
      </c>
      <c r="B178" t="s">
        <v>186</v>
      </c>
      <c r="C178" t="s">
        <v>187</v>
      </c>
      <c r="D178">
        <v>1.7067599584853901</v>
      </c>
      <c r="E178" t="b">
        <v>1</v>
      </c>
      <c r="F178" t="b">
        <v>1</v>
      </c>
    </row>
    <row r="179" spans="1:6" x14ac:dyDescent="0.2">
      <c r="A179" t="s">
        <v>129</v>
      </c>
      <c r="B179" t="s">
        <v>130</v>
      </c>
      <c r="C179" t="s">
        <v>131</v>
      </c>
      <c r="D179">
        <v>1.8777968676888499</v>
      </c>
      <c r="E179" t="b">
        <v>1</v>
      </c>
      <c r="F179" t="b">
        <v>1</v>
      </c>
    </row>
    <row r="180" spans="1:6" x14ac:dyDescent="0.2">
      <c r="A180" t="s">
        <v>1356</v>
      </c>
      <c r="B180" t="s">
        <v>1357</v>
      </c>
      <c r="C180" t="s">
        <v>1358</v>
      </c>
      <c r="D180">
        <v>1.8883565980172199</v>
      </c>
      <c r="E180" t="b">
        <v>1</v>
      </c>
      <c r="F180" t="b">
        <v>1</v>
      </c>
    </row>
    <row r="181" spans="1:6" x14ac:dyDescent="0.2">
      <c r="A181" t="s">
        <v>1016</v>
      </c>
      <c r="B181" t="s">
        <v>1017</v>
      </c>
      <c r="C181" t="s">
        <v>1018</v>
      </c>
      <c r="D181">
        <v>1.8883565980172199</v>
      </c>
      <c r="E181" t="b">
        <v>1</v>
      </c>
      <c r="F181" t="b">
        <v>1</v>
      </c>
    </row>
    <row r="182" spans="1:6" x14ac:dyDescent="0.2">
      <c r="A182" t="s">
        <v>603</v>
      </c>
      <c r="B182" t="s">
        <v>604</v>
      </c>
      <c r="C182" t="s">
        <v>605</v>
      </c>
      <c r="D182">
        <v>1.8883565980172199</v>
      </c>
      <c r="E182" t="b">
        <v>1</v>
      </c>
      <c r="F182" t="b">
        <v>1</v>
      </c>
    </row>
    <row r="183" spans="1:6" x14ac:dyDescent="0.2">
      <c r="A183" t="s">
        <v>1143</v>
      </c>
      <c r="B183" t="s">
        <v>1144</v>
      </c>
      <c r="C183" t="s">
        <v>1145</v>
      </c>
      <c r="D183">
        <v>2.1356246434683399</v>
      </c>
      <c r="E183" t="b">
        <v>1</v>
      </c>
      <c r="F183" t="b">
        <v>1</v>
      </c>
    </row>
    <row r="184" spans="1:6" x14ac:dyDescent="0.2">
      <c r="A184" t="s">
        <v>352</v>
      </c>
      <c r="B184" t="s">
        <v>353</v>
      </c>
      <c r="C184" t="s">
        <v>354</v>
      </c>
      <c r="D184">
        <v>2.1356246434683399</v>
      </c>
      <c r="E184" t="b">
        <v>1</v>
      </c>
      <c r="F184" t="b">
        <v>1</v>
      </c>
    </row>
    <row r="185" spans="1:6" x14ac:dyDescent="0.2">
      <c r="A185" t="s">
        <v>1127</v>
      </c>
      <c r="B185" t="s">
        <v>1128</v>
      </c>
      <c r="C185" t="s">
        <v>1129</v>
      </c>
      <c r="D185">
        <v>2.4261354036445302</v>
      </c>
      <c r="E185" t="b">
        <v>1</v>
      </c>
      <c r="F185" t="b">
        <v>1</v>
      </c>
    </row>
    <row r="186" spans="1:6" x14ac:dyDescent="0.2">
      <c r="A186" t="s">
        <v>63</v>
      </c>
      <c r="B186" t="s">
        <v>64</v>
      </c>
      <c r="C186" t="s">
        <v>65</v>
      </c>
      <c r="D186">
        <v>2.4261354036445302</v>
      </c>
      <c r="E186" t="b">
        <v>1</v>
      </c>
      <c r="F186" t="b">
        <v>1</v>
      </c>
    </row>
    <row r="187" spans="1:6" x14ac:dyDescent="0.2">
      <c r="A187" t="s">
        <v>1421</v>
      </c>
      <c r="B187" t="s">
        <v>1422</v>
      </c>
      <c r="C187" t="s">
        <v>1423</v>
      </c>
      <c r="D187">
        <v>2.4261354036445302</v>
      </c>
      <c r="E187" t="b">
        <v>1</v>
      </c>
      <c r="F187" t="b">
        <v>1</v>
      </c>
    </row>
    <row r="188" spans="1:6" x14ac:dyDescent="0.2">
      <c r="A188" t="s">
        <v>1013</v>
      </c>
      <c r="B188" t="s">
        <v>1014</v>
      </c>
      <c r="C188" t="s">
        <v>1015</v>
      </c>
      <c r="D188">
        <v>2.56268944612841</v>
      </c>
      <c r="E188" t="b">
        <v>1</v>
      </c>
      <c r="F188" t="b">
        <v>1</v>
      </c>
    </row>
    <row r="189" spans="1:6" x14ac:dyDescent="0.2">
      <c r="A189" t="s">
        <v>349</v>
      </c>
      <c r="B189" t="s">
        <v>350</v>
      </c>
      <c r="C189" t="s">
        <v>351</v>
      </c>
      <c r="D189">
        <v>2.8761499217319302</v>
      </c>
      <c r="E189" t="b">
        <v>1</v>
      </c>
      <c r="F189" t="b">
        <v>1</v>
      </c>
    </row>
    <row r="190" spans="1:6" x14ac:dyDescent="0.2">
      <c r="A190" t="s">
        <v>1215</v>
      </c>
      <c r="B190" t="s">
        <v>1216</v>
      </c>
      <c r="C190" t="s">
        <v>1217</v>
      </c>
      <c r="D190">
        <v>2.8761499217319302</v>
      </c>
      <c r="E190" t="b">
        <v>1</v>
      </c>
      <c r="F190" t="b">
        <v>1</v>
      </c>
    </row>
    <row r="191" spans="1:6" x14ac:dyDescent="0.2">
      <c r="A191" t="s">
        <v>30</v>
      </c>
      <c r="B191" t="s">
        <v>31</v>
      </c>
      <c r="C191" t="s">
        <v>32</v>
      </c>
      <c r="D191">
        <v>2.8761499217319302</v>
      </c>
      <c r="E191" t="b">
        <v>1</v>
      </c>
      <c r="F191" t="b">
        <v>1</v>
      </c>
    </row>
    <row r="192" spans="1:6" x14ac:dyDescent="0.2">
      <c r="A192" t="s">
        <v>1599</v>
      </c>
      <c r="B192" t="s">
        <v>1600</v>
      </c>
      <c r="C192" t="s">
        <v>1601</v>
      </c>
      <c r="D192">
        <v>2.8761499217319302</v>
      </c>
      <c r="E192" t="b">
        <v>1</v>
      </c>
      <c r="F192" t="b">
        <v>1</v>
      </c>
    </row>
    <row r="193" spans="1:6" x14ac:dyDescent="0.2">
      <c r="A193" t="s">
        <v>191</v>
      </c>
      <c r="B193" t="s">
        <v>192</v>
      </c>
      <c r="C193" t="s">
        <v>193</v>
      </c>
      <c r="D193">
        <v>2.8761499217319302</v>
      </c>
      <c r="E193" t="b">
        <v>1</v>
      </c>
      <c r="F193" t="b">
        <v>1</v>
      </c>
    </row>
    <row r="194" spans="1:6" x14ac:dyDescent="0.2">
      <c r="A194" t="s">
        <v>812</v>
      </c>
      <c r="B194" t="s">
        <v>813</v>
      </c>
      <c r="C194" t="s">
        <v>814</v>
      </c>
      <c r="D194">
        <v>2.8761499217319302</v>
      </c>
      <c r="E194" t="b">
        <v>1</v>
      </c>
      <c r="F194" t="b">
        <v>1</v>
      </c>
    </row>
    <row r="195" spans="1:6" x14ac:dyDescent="0.2">
      <c r="A195" t="s">
        <v>574</v>
      </c>
      <c r="B195" t="s">
        <v>575</v>
      </c>
      <c r="C195" t="s">
        <v>576</v>
      </c>
      <c r="D195">
        <v>2.8761499217319302</v>
      </c>
      <c r="E195" t="b">
        <v>1</v>
      </c>
      <c r="F195" t="b">
        <v>1</v>
      </c>
    </row>
    <row r="196" spans="1:6" x14ac:dyDescent="0.2">
      <c r="A196" t="s">
        <v>1041</v>
      </c>
      <c r="B196" t="s">
        <v>1042</v>
      </c>
      <c r="C196" t="s">
        <v>1043</v>
      </c>
      <c r="D196">
        <v>2.8761499217319302</v>
      </c>
      <c r="E196" t="b">
        <v>1</v>
      </c>
      <c r="F196" t="b">
        <v>1</v>
      </c>
    </row>
    <row r="197" spans="1:6" x14ac:dyDescent="0.2">
      <c r="A197" t="s">
        <v>1533</v>
      </c>
      <c r="B197" t="s">
        <v>1534</v>
      </c>
      <c r="C197" t="s">
        <v>1535</v>
      </c>
      <c r="D197">
        <v>2.8761499217319302</v>
      </c>
      <c r="E197" t="b">
        <v>1</v>
      </c>
      <c r="F197" t="b">
        <v>1</v>
      </c>
    </row>
    <row r="198" spans="1:6" x14ac:dyDescent="0.2">
      <c r="A198" t="s">
        <v>422</v>
      </c>
      <c r="B198" t="s">
        <v>423</v>
      </c>
      <c r="C198" t="s">
        <v>424</v>
      </c>
      <c r="D198">
        <v>2.8761499217319302</v>
      </c>
      <c r="E198" t="b">
        <v>1</v>
      </c>
      <c r="F198" t="b">
        <v>1</v>
      </c>
    </row>
    <row r="199" spans="1:6" x14ac:dyDescent="0.2">
      <c r="A199" t="s">
        <v>1024</v>
      </c>
      <c r="B199" t="s">
        <v>1025</v>
      </c>
      <c r="C199" t="s">
        <v>1026</v>
      </c>
      <c r="D199">
        <v>2.8761499217319302</v>
      </c>
      <c r="E199" t="b">
        <v>1</v>
      </c>
      <c r="F199" t="b">
        <v>1</v>
      </c>
    </row>
    <row r="200" spans="1:6" x14ac:dyDescent="0.2">
      <c r="A200" t="s">
        <v>1192</v>
      </c>
      <c r="B200" t="s">
        <v>1193</v>
      </c>
      <c r="C200" t="s">
        <v>1194</v>
      </c>
      <c r="D200">
        <v>3.3619216123434801</v>
      </c>
      <c r="E200" t="b">
        <v>1</v>
      </c>
      <c r="F200" t="b">
        <v>1</v>
      </c>
    </row>
    <row r="201" spans="1:6" x14ac:dyDescent="0.2">
      <c r="A201" t="s">
        <v>930</v>
      </c>
      <c r="B201" t="s">
        <v>931</v>
      </c>
      <c r="C201" t="s">
        <v>932</v>
      </c>
      <c r="D201">
        <v>3.3619216123434801</v>
      </c>
      <c r="E201" t="b">
        <v>1</v>
      </c>
      <c r="F201" t="b">
        <v>1</v>
      </c>
    </row>
    <row r="202" spans="1:6" x14ac:dyDescent="0.2">
      <c r="A202" t="s">
        <v>1614</v>
      </c>
      <c r="B202" t="s">
        <v>1615</v>
      </c>
      <c r="C202" t="s">
        <v>1616</v>
      </c>
      <c r="D202">
        <v>3.3619216123434801</v>
      </c>
      <c r="E202" t="b">
        <v>1</v>
      </c>
      <c r="F202" t="b">
        <v>1</v>
      </c>
    </row>
    <row r="203" spans="1:6" x14ac:dyDescent="0.2">
      <c r="A203" t="s">
        <v>355</v>
      </c>
      <c r="B203" t="s">
        <v>356</v>
      </c>
      <c r="C203" t="s">
        <v>357</v>
      </c>
      <c r="D203">
        <v>3.3619216123434801</v>
      </c>
      <c r="E203" t="b">
        <v>1</v>
      </c>
      <c r="F203" t="b">
        <v>1</v>
      </c>
    </row>
    <row r="204" spans="1:6" x14ac:dyDescent="0.2">
      <c r="A204" t="s">
        <v>1079</v>
      </c>
      <c r="B204" t="s">
        <v>1080</v>
      </c>
      <c r="C204" t="s">
        <v>1081</v>
      </c>
      <c r="D204">
        <v>3.3619216123434801</v>
      </c>
      <c r="E204" t="b">
        <v>1</v>
      </c>
      <c r="F204" t="b">
        <v>1</v>
      </c>
    </row>
  </sheetData>
  <conditionalFormatting sqref="B1:B1048576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35B43-FD87-B049-887F-9805556153CE}">
  <dimension ref="A1:F330"/>
  <sheetViews>
    <sheetView zoomScale="143" workbookViewId="0">
      <selection activeCell="N10" sqref="N10"/>
    </sheetView>
  </sheetViews>
  <sheetFormatPr baseColWidth="10" defaultRowHeight="16" x14ac:dyDescent="0.2"/>
  <cols>
    <col min="1" max="1" width="23.1640625" customWidth="1"/>
    <col min="2" max="2" width="14.1640625" customWidth="1"/>
    <col min="3" max="4" width="13.5" customWidth="1"/>
    <col min="5" max="5" width="14.33203125" customWidth="1"/>
  </cols>
  <sheetData>
    <row r="1" spans="1:6" x14ac:dyDescent="0.2">
      <c r="A1" t="s">
        <v>2519</v>
      </c>
      <c r="B1" t="s">
        <v>1672</v>
      </c>
      <c r="C1" t="s">
        <v>2520</v>
      </c>
      <c r="D1" t="s">
        <v>3200</v>
      </c>
      <c r="E1" t="s">
        <v>1674</v>
      </c>
      <c r="F1" t="s">
        <v>1675</v>
      </c>
    </row>
    <row r="2" spans="1:6" x14ac:dyDescent="0.2">
      <c r="A2" t="s">
        <v>638</v>
      </c>
      <c r="B2" t="s">
        <v>639</v>
      </c>
      <c r="C2" t="s">
        <v>640</v>
      </c>
      <c r="D2">
        <v>0</v>
      </c>
      <c r="E2" t="b">
        <v>1</v>
      </c>
      <c r="F2" t="b">
        <v>1</v>
      </c>
    </row>
    <row r="3" spans="1:6" x14ac:dyDescent="0.2">
      <c r="A3" t="s">
        <v>1727</v>
      </c>
      <c r="B3" t="s">
        <v>1728</v>
      </c>
      <c r="C3" t="s">
        <v>1729</v>
      </c>
      <c r="D3">
        <v>0</v>
      </c>
      <c r="E3" t="b">
        <v>1</v>
      </c>
      <c r="F3" t="b">
        <v>1</v>
      </c>
    </row>
    <row r="4" spans="1:6" x14ac:dyDescent="0.2">
      <c r="A4" t="s">
        <v>663</v>
      </c>
      <c r="B4" t="s">
        <v>664</v>
      </c>
      <c r="C4" t="s">
        <v>665</v>
      </c>
      <c r="D4">
        <v>0</v>
      </c>
      <c r="E4" t="b">
        <v>1</v>
      </c>
      <c r="F4" t="b">
        <v>1</v>
      </c>
    </row>
    <row r="5" spans="1:6" x14ac:dyDescent="0.2">
      <c r="A5" t="s">
        <v>666</v>
      </c>
      <c r="B5" t="s">
        <v>667</v>
      </c>
      <c r="C5" t="s">
        <v>668</v>
      </c>
      <c r="D5">
        <v>0</v>
      </c>
      <c r="E5" t="b">
        <v>1</v>
      </c>
      <c r="F5" t="b">
        <v>1</v>
      </c>
    </row>
    <row r="6" spans="1:6" x14ac:dyDescent="0.2">
      <c r="A6" t="s">
        <v>497</v>
      </c>
      <c r="B6" t="s">
        <v>498</v>
      </c>
      <c r="C6" t="s">
        <v>499</v>
      </c>
      <c r="D6">
        <v>0</v>
      </c>
      <c r="E6" t="b">
        <v>1</v>
      </c>
      <c r="F6" t="b">
        <v>1</v>
      </c>
    </row>
    <row r="7" spans="1:6" x14ac:dyDescent="0.2">
      <c r="A7" t="s">
        <v>1962</v>
      </c>
      <c r="B7" t="s">
        <v>1963</v>
      </c>
      <c r="C7" t="s">
        <v>1964</v>
      </c>
      <c r="D7">
        <v>0</v>
      </c>
      <c r="E7" t="b">
        <v>1</v>
      </c>
      <c r="F7" t="b">
        <v>1</v>
      </c>
    </row>
    <row r="8" spans="1:6" x14ac:dyDescent="0.2">
      <c r="A8" t="s">
        <v>2240</v>
      </c>
      <c r="B8" t="s">
        <v>2241</v>
      </c>
      <c r="C8" t="s">
        <v>2242</v>
      </c>
      <c r="D8">
        <v>0</v>
      </c>
      <c r="E8" t="b">
        <v>1</v>
      </c>
      <c r="F8" t="b">
        <v>1</v>
      </c>
    </row>
    <row r="9" spans="1:6" x14ac:dyDescent="0.2">
      <c r="A9" t="s">
        <v>121</v>
      </c>
      <c r="B9" t="s">
        <v>122</v>
      </c>
      <c r="C9" t="s">
        <v>123</v>
      </c>
      <c r="D9">
        <v>0</v>
      </c>
      <c r="E9" t="b">
        <v>1</v>
      </c>
      <c r="F9" t="b">
        <v>1</v>
      </c>
    </row>
    <row r="10" spans="1:6" x14ac:dyDescent="0.2">
      <c r="A10" t="s">
        <v>2200</v>
      </c>
      <c r="B10" t="s">
        <v>2201</v>
      </c>
      <c r="C10" t="s">
        <v>2202</v>
      </c>
      <c r="D10">
        <v>0</v>
      </c>
      <c r="E10" t="b">
        <v>1</v>
      </c>
      <c r="F10" t="b">
        <v>1</v>
      </c>
    </row>
    <row r="11" spans="1:6" x14ac:dyDescent="0.2">
      <c r="A11" t="s">
        <v>1956</v>
      </c>
      <c r="B11" t="s">
        <v>1957</v>
      </c>
      <c r="C11" t="s">
        <v>1958</v>
      </c>
      <c r="D11">
        <v>0</v>
      </c>
      <c r="E11" t="b">
        <v>1</v>
      </c>
      <c r="F11" t="b">
        <v>1</v>
      </c>
    </row>
    <row r="12" spans="1:6" x14ac:dyDescent="0.2">
      <c r="A12" t="s">
        <v>2451</v>
      </c>
      <c r="B12" t="s">
        <v>2452</v>
      </c>
      <c r="C12" t="s">
        <v>2453</v>
      </c>
      <c r="D12" s="3">
        <v>4.3900000000000003E-5</v>
      </c>
      <c r="E12" t="b">
        <v>1</v>
      </c>
      <c r="F12" t="b">
        <v>1</v>
      </c>
    </row>
    <row r="13" spans="1:6" x14ac:dyDescent="0.2">
      <c r="A13" t="s">
        <v>464</v>
      </c>
      <c r="B13" t="s">
        <v>465</v>
      </c>
      <c r="C13" t="s">
        <v>466</v>
      </c>
      <c r="D13" s="3">
        <v>4.46E-5</v>
      </c>
      <c r="E13" t="b">
        <v>1</v>
      </c>
      <c r="F13" t="b">
        <v>1</v>
      </c>
    </row>
    <row r="14" spans="1:6" x14ac:dyDescent="0.2">
      <c r="A14" t="s">
        <v>1682</v>
      </c>
      <c r="B14" t="s">
        <v>1683</v>
      </c>
      <c r="C14" t="s">
        <v>1684</v>
      </c>
      <c r="D14">
        <v>3.6000000000000002E-4</v>
      </c>
      <c r="E14" t="b">
        <v>1</v>
      </c>
      <c r="F14" t="b">
        <v>1</v>
      </c>
    </row>
    <row r="15" spans="1:6" x14ac:dyDescent="0.2">
      <c r="A15" t="s">
        <v>2279</v>
      </c>
      <c r="B15" t="s">
        <v>2280</v>
      </c>
      <c r="C15" t="s">
        <v>2281</v>
      </c>
      <c r="D15">
        <v>3.62319E-4</v>
      </c>
      <c r="E15" t="b">
        <v>1</v>
      </c>
      <c r="F15" t="b">
        <v>1</v>
      </c>
    </row>
    <row r="16" spans="1:6" x14ac:dyDescent="0.2">
      <c r="A16" t="s">
        <v>2113</v>
      </c>
      <c r="B16" t="s">
        <v>2114</v>
      </c>
      <c r="C16" t="s">
        <v>2115</v>
      </c>
      <c r="D16">
        <v>4.3046399999999998E-4</v>
      </c>
      <c r="E16" t="b">
        <v>1</v>
      </c>
      <c r="F16" t="b">
        <v>1</v>
      </c>
    </row>
    <row r="17" spans="1:6" x14ac:dyDescent="0.2">
      <c r="A17" t="s">
        <v>2334</v>
      </c>
      <c r="B17" t="s">
        <v>2335</v>
      </c>
      <c r="C17" t="s">
        <v>2336</v>
      </c>
      <c r="D17">
        <v>7.3863599999999998E-4</v>
      </c>
      <c r="E17" t="b">
        <v>1</v>
      </c>
      <c r="F17" t="b">
        <v>1</v>
      </c>
    </row>
    <row r="18" spans="1:6" x14ac:dyDescent="0.2">
      <c r="A18" t="s">
        <v>537</v>
      </c>
      <c r="B18" t="s">
        <v>538</v>
      </c>
      <c r="C18" t="s">
        <v>539</v>
      </c>
      <c r="D18">
        <v>7.3912999999999995E-4</v>
      </c>
      <c r="E18" t="b">
        <v>1</v>
      </c>
      <c r="F18" t="b">
        <v>1</v>
      </c>
    </row>
    <row r="19" spans="1:6" x14ac:dyDescent="0.2">
      <c r="A19" t="s">
        <v>1917</v>
      </c>
      <c r="B19" t="s">
        <v>1918</v>
      </c>
      <c r="C19" t="s">
        <v>1919</v>
      </c>
      <c r="D19">
        <v>7.4257399999999997E-4</v>
      </c>
      <c r="E19" t="b">
        <v>1</v>
      </c>
      <c r="F19" t="b">
        <v>1</v>
      </c>
    </row>
    <row r="20" spans="1:6" x14ac:dyDescent="0.2">
      <c r="A20" t="s">
        <v>2385</v>
      </c>
      <c r="B20" t="s">
        <v>2386</v>
      </c>
      <c r="C20" t="s">
        <v>2387</v>
      </c>
      <c r="D20">
        <v>7.4712599999999998E-4</v>
      </c>
      <c r="E20" t="b">
        <v>1</v>
      </c>
      <c r="F20" t="b">
        <v>1</v>
      </c>
    </row>
    <row r="21" spans="1:6" x14ac:dyDescent="0.2">
      <c r="A21" t="s">
        <v>1221</v>
      </c>
      <c r="B21" t="s">
        <v>1222</v>
      </c>
      <c r="C21" t="s">
        <v>1223</v>
      </c>
      <c r="D21">
        <v>7.6000000000000004E-4</v>
      </c>
      <c r="E21" t="b">
        <v>1</v>
      </c>
      <c r="F21" t="b">
        <v>1</v>
      </c>
    </row>
    <row r="22" spans="1:6" x14ac:dyDescent="0.2">
      <c r="A22" t="s">
        <v>492</v>
      </c>
      <c r="B22" t="s">
        <v>493</v>
      </c>
      <c r="C22" t="s">
        <v>494</v>
      </c>
      <c r="D22">
        <v>7.63158E-4</v>
      </c>
      <c r="E22" t="b">
        <v>1</v>
      </c>
      <c r="F22" t="b">
        <v>1</v>
      </c>
    </row>
    <row r="23" spans="1:6" x14ac:dyDescent="0.2">
      <c r="A23" t="s">
        <v>1823</v>
      </c>
      <c r="B23" t="s">
        <v>1824</v>
      </c>
      <c r="C23" t="s">
        <v>1825</v>
      </c>
      <c r="D23">
        <v>7.7235800000000001E-4</v>
      </c>
      <c r="E23" t="b">
        <v>1</v>
      </c>
      <c r="F23" t="b">
        <v>1</v>
      </c>
    </row>
    <row r="24" spans="1:6" x14ac:dyDescent="0.2">
      <c r="A24" t="s">
        <v>382</v>
      </c>
      <c r="B24" t="s">
        <v>383</v>
      </c>
      <c r="C24" t="s">
        <v>384</v>
      </c>
      <c r="D24">
        <v>7.7689199999999995E-4</v>
      </c>
      <c r="E24" t="b">
        <v>1</v>
      </c>
      <c r="F24" t="b">
        <v>1</v>
      </c>
    </row>
    <row r="25" spans="1:6" x14ac:dyDescent="0.2">
      <c r="A25" t="s">
        <v>2436</v>
      </c>
      <c r="B25" t="s">
        <v>2437</v>
      </c>
      <c r="C25" t="s">
        <v>2438</v>
      </c>
      <c r="D25">
        <v>7.8048799999999997E-4</v>
      </c>
      <c r="E25" t="b">
        <v>1</v>
      </c>
      <c r="F25" t="b">
        <v>1</v>
      </c>
    </row>
    <row r="26" spans="1:6" x14ac:dyDescent="0.2">
      <c r="A26" t="s">
        <v>603</v>
      </c>
      <c r="B26" t="s">
        <v>604</v>
      </c>
      <c r="C26" t="s">
        <v>605</v>
      </c>
      <c r="D26">
        <v>7.8125000000000004E-4</v>
      </c>
      <c r="E26" t="b">
        <v>1</v>
      </c>
      <c r="F26" t="b">
        <v>1</v>
      </c>
    </row>
    <row r="27" spans="1:6" x14ac:dyDescent="0.2">
      <c r="A27" t="s">
        <v>594</v>
      </c>
      <c r="B27" t="s">
        <v>595</v>
      </c>
      <c r="C27" t="s">
        <v>596</v>
      </c>
      <c r="D27">
        <v>9.3283600000000004E-4</v>
      </c>
      <c r="E27" t="b">
        <v>1</v>
      </c>
      <c r="F27" t="b">
        <v>1</v>
      </c>
    </row>
    <row r="28" spans="1:6" x14ac:dyDescent="0.2">
      <c r="A28" t="s">
        <v>1544</v>
      </c>
      <c r="B28" t="s">
        <v>1545</v>
      </c>
      <c r="C28" t="s">
        <v>1546</v>
      </c>
      <c r="D28">
        <v>1.062271E-3</v>
      </c>
      <c r="E28" t="b">
        <v>1</v>
      </c>
      <c r="F28" t="b">
        <v>1</v>
      </c>
    </row>
    <row r="29" spans="1:6" x14ac:dyDescent="0.2">
      <c r="A29" t="s">
        <v>1706</v>
      </c>
      <c r="B29" t="s">
        <v>1707</v>
      </c>
      <c r="C29" t="s">
        <v>1708</v>
      </c>
      <c r="D29">
        <v>1.0892860000000001E-3</v>
      </c>
      <c r="E29" t="b">
        <v>1</v>
      </c>
      <c r="F29" t="b">
        <v>1</v>
      </c>
    </row>
    <row r="30" spans="1:6" x14ac:dyDescent="0.2">
      <c r="A30" t="s">
        <v>2433</v>
      </c>
      <c r="B30" t="s">
        <v>2434</v>
      </c>
      <c r="C30" t="s">
        <v>2435</v>
      </c>
      <c r="D30">
        <v>1.190476E-3</v>
      </c>
      <c r="E30" t="b">
        <v>1</v>
      </c>
      <c r="F30" t="b">
        <v>1</v>
      </c>
    </row>
    <row r="31" spans="1:6" x14ac:dyDescent="0.2">
      <c r="A31" t="s">
        <v>1832</v>
      </c>
      <c r="B31" t="s">
        <v>1833</v>
      </c>
      <c r="C31" t="s">
        <v>1834</v>
      </c>
      <c r="D31">
        <v>1.195286E-3</v>
      </c>
      <c r="E31" t="b">
        <v>1</v>
      </c>
      <c r="F31" t="b">
        <v>1</v>
      </c>
    </row>
    <row r="32" spans="1:6" x14ac:dyDescent="0.2">
      <c r="A32" t="s">
        <v>2019</v>
      </c>
      <c r="B32" t="s">
        <v>2020</v>
      </c>
      <c r="C32" t="s">
        <v>2021</v>
      </c>
      <c r="D32">
        <v>1.367781E-3</v>
      </c>
      <c r="E32" t="b">
        <v>1</v>
      </c>
      <c r="F32" t="b">
        <v>1</v>
      </c>
    </row>
    <row r="33" spans="1:6" x14ac:dyDescent="0.2">
      <c r="A33" t="s">
        <v>2104</v>
      </c>
      <c r="B33" t="s">
        <v>2105</v>
      </c>
      <c r="C33" t="s">
        <v>2106</v>
      </c>
      <c r="D33">
        <v>1.443452E-3</v>
      </c>
      <c r="E33" t="b">
        <v>1</v>
      </c>
      <c r="F33" t="b">
        <v>1</v>
      </c>
    </row>
    <row r="34" spans="1:6" x14ac:dyDescent="0.2">
      <c r="A34" t="s">
        <v>1854</v>
      </c>
      <c r="B34" t="s">
        <v>1855</v>
      </c>
      <c r="C34" t="s">
        <v>1856</v>
      </c>
      <c r="D34">
        <v>1.5677969999999999E-3</v>
      </c>
      <c r="E34" t="b">
        <v>1</v>
      </c>
      <c r="F34" t="b">
        <v>1</v>
      </c>
    </row>
    <row r="35" spans="1:6" x14ac:dyDescent="0.2">
      <c r="A35" t="s">
        <v>2140</v>
      </c>
      <c r="B35" t="s">
        <v>2141</v>
      </c>
      <c r="C35" t="s">
        <v>2142</v>
      </c>
      <c r="D35">
        <v>1.6620109999999999E-3</v>
      </c>
      <c r="E35" t="b">
        <v>1</v>
      </c>
      <c r="F35" t="b">
        <v>1</v>
      </c>
    </row>
    <row r="36" spans="1:6" x14ac:dyDescent="0.2">
      <c r="A36" t="s">
        <v>1926</v>
      </c>
      <c r="B36" t="s">
        <v>1927</v>
      </c>
      <c r="C36" t="s">
        <v>1928</v>
      </c>
      <c r="D36">
        <v>1.699164E-3</v>
      </c>
      <c r="E36" t="b">
        <v>1</v>
      </c>
      <c r="F36" t="b">
        <v>1</v>
      </c>
    </row>
    <row r="37" spans="1:6" x14ac:dyDescent="0.2">
      <c r="A37" t="s">
        <v>609</v>
      </c>
      <c r="B37" t="s">
        <v>610</v>
      </c>
      <c r="C37" t="s">
        <v>611</v>
      </c>
      <c r="D37">
        <v>1.70765E-3</v>
      </c>
      <c r="E37" t="b">
        <v>1</v>
      </c>
      <c r="F37" t="b">
        <v>1</v>
      </c>
    </row>
    <row r="38" spans="1:6" x14ac:dyDescent="0.2">
      <c r="A38" t="s">
        <v>2010</v>
      </c>
      <c r="B38" t="s">
        <v>2011</v>
      </c>
      <c r="C38" t="s">
        <v>2012</v>
      </c>
      <c r="D38">
        <v>1.717033E-3</v>
      </c>
      <c r="E38" t="b">
        <v>1</v>
      </c>
      <c r="F38" t="b">
        <v>1</v>
      </c>
    </row>
    <row r="39" spans="1:6" x14ac:dyDescent="0.2">
      <c r="A39" t="s">
        <v>191</v>
      </c>
      <c r="B39" t="s">
        <v>192</v>
      </c>
      <c r="C39" t="s">
        <v>193</v>
      </c>
      <c r="D39">
        <v>1.8421049999999999E-3</v>
      </c>
      <c r="E39" t="b">
        <v>1</v>
      </c>
      <c r="F39" t="b">
        <v>1</v>
      </c>
    </row>
    <row r="40" spans="1:6" x14ac:dyDescent="0.2">
      <c r="A40" t="s">
        <v>2403</v>
      </c>
      <c r="B40" t="s">
        <v>2404</v>
      </c>
      <c r="C40" t="s">
        <v>2405</v>
      </c>
      <c r="D40">
        <v>1.9321150000000001E-3</v>
      </c>
      <c r="E40" t="b">
        <v>1</v>
      </c>
      <c r="F40" t="b">
        <v>1</v>
      </c>
    </row>
    <row r="41" spans="1:6" x14ac:dyDescent="0.2">
      <c r="A41" t="s">
        <v>2322</v>
      </c>
      <c r="B41" t="s">
        <v>2323</v>
      </c>
      <c r="C41" t="s">
        <v>2324</v>
      </c>
      <c r="D41">
        <v>1.9740259999999998E-3</v>
      </c>
      <c r="E41" t="b">
        <v>1</v>
      </c>
      <c r="F41" t="b">
        <v>1</v>
      </c>
    </row>
    <row r="42" spans="1:6" x14ac:dyDescent="0.2">
      <c r="A42" t="s">
        <v>1703</v>
      </c>
      <c r="B42" t="s">
        <v>1704</v>
      </c>
      <c r="C42" t="s">
        <v>1705</v>
      </c>
      <c r="D42">
        <v>2.0865139999999998E-3</v>
      </c>
      <c r="E42" t="b">
        <v>1</v>
      </c>
      <c r="F42" t="b">
        <v>1</v>
      </c>
    </row>
    <row r="43" spans="1:6" x14ac:dyDescent="0.2">
      <c r="A43" t="s">
        <v>1365</v>
      </c>
      <c r="B43" t="s">
        <v>1366</v>
      </c>
      <c r="C43" t="s">
        <v>1367</v>
      </c>
      <c r="D43">
        <v>2.1139240000000001E-3</v>
      </c>
      <c r="E43" t="b">
        <v>1</v>
      </c>
      <c r="F43" t="b">
        <v>1</v>
      </c>
    </row>
    <row r="44" spans="1:6" x14ac:dyDescent="0.2">
      <c r="A44" t="s">
        <v>1944</v>
      </c>
      <c r="B44" t="s">
        <v>1945</v>
      </c>
      <c r="C44" t="s">
        <v>1946</v>
      </c>
      <c r="D44">
        <v>2.3185010000000002E-3</v>
      </c>
      <c r="E44" t="b">
        <v>1</v>
      </c>
      <c r="F44" t="b">
        <v>1</v>
      </c>
    </row>
    <row r="45" spans="1:6" x14ac:dyDescent="0.2">
      <c r="A45" t="s">
        <v>2484</v>
      </c>
      <c r="B45" t="s">
        <v>2485</v>
      </c>
      <c r="C45" t="s">
        <v>2486</v>
      </c>
      <c r="D45">
        <v>2.4716550000000001E-3</v>
      </c>
      <c r="E45" t="b">
        <v>1</v>
      </c>
      <c r="F45" t="b">
        <v>1</v>
      </c>
    </row>
    <row r="46" spans="1:6" x14ac:dyDescent="0.2">
      <c r="A46" t="s">
        <v>1977</v>
      </c>
      <c r="B46" t="s">
        <v>1978</v>
      </c>
      <c r="C46" t="s">
        <v>1979</v>
      </c>
      <c r="D46">
        <v>2.4772729999999999E-3</v>
      </c>
      <c r="E46" t="b">
        <v>1</v>
      </c>
      <c r="F46" t="b">
        <v>1</v>
      </c>
    </row>
    <row r="47" spans="1:6" x14ac:dyDescent="0.2">
      <c r="A47" t="s">
        <v>1124</v>
      </c>
      <c r="B47" t="s">
        <v>1125</v>
      </c>
      <c r="C47" t="s">
        <v>1126</v>
      </c>
      <c r="D47">
        <v>2.9284160000000001E-3</v>
      </c>
      <c r="E47" t="b">
        <v>1</v>
      </c>
      <c r="F47" t="b">
        <v>1</v>
      </c>
    </row>
    <row r="48" spans="1:6" x14ac:dyDescent="0.2">
      <c r="A48" t="s">
        <v>1079</v>
      </c>
      <c r="B48" t="s">
        <v>1080</v>
      </c>
      <c r="C48" t="s">
        <v>1081</v>
      </c>
      <c r="D48">
        <v>3.0345569999999998E-3</v>
      </c>
      <c r="E48" t="b">
        <v>1</v>
      </c>
      <c r="F48" t="b">
        <v>1</v>
      </c>
    </row>
    <row r="49" spans="1:6" x14ac:dyDescent="0.2">
      <c r="A49" t="s">
        <v>1748</v>
      </c>
      <c r="B49" t="s">
        <v>1749</v>
      </c>
      <c r="C49" t="s">
        <v>1750</v>
      </c>
      <c r="D49">
        <v>3.1818179999999999E-3</v>
      </c>
      <c r="E49" t="b">
        <v>1</v>
      </c>
      <c r="F49" t="b">
        <v>1</v>
      </c>
    </row>
    <row r="50" spans="1:6" x14ac:dyDescent="0.2">
      <c r="A50" t="s">
        <v>2092</v>
      </c>
      <c r="B50" t="s">
        <v>2093</v>
      </c>
      <c r="C50" t="s">
        <v>2094</v>
      </c>
      <c r="D50">
        <v>3.1881190000000001E-3</v>
      </c>
      <c r="E50" t="b">
        <v>1</v>
      </c>
      <c r="F50" t="b">
        <v>1</v>
      </c>
    </row>
    <row r="51" spans="1:6" x14ac:dyDescent="0.2">
      <c r="A51" t="s">
        <v>1677</v>
      </c>
      <c r="B51" t="s">
        <v>377</v>
      </c>
      <c r="C51" t="s">
        <v>378</v>
      </c>
      <c r="D51">
        <v>3.2012199999999998E-3</v>
      </c>
      <c r="E51" t="b">
        <v>1</v>
      </c>
      <c r="F51" t="b">
        <v>1</v>
      </c>
    </row>
    <row r="52" spans="1:6" x14ac:dyDescent="0.2">
      <c r="A52" t="s">
        <v>2249</v>
      </c>
      <c r="B52" t="s">
        <v>2250</v>
      </c>
      <c r="C52" t="s">
        <v>2251</v>
      </c>
      <c r="D52">
        <v>3.4770109999999999E-3</v>
      </c>
      <c r="E52" t="b">
        <v>1</v>
      </c>
      <c r="F52" t="b">
        <v>1</v>
      </c>
    </row>
    <row r="53" spans="1:6" x14ac:dyDescent="0.2">
      <c r="A53" t="s">
        <v>2137</v>
      </c>
      <c r="B53" t="s">
        <v>2138</v>
      </c>
      <c r="C53" t="s">
        <v>2139</v>
      </c>
      <c r="D53">
        <v>3.8502670000000001E-3</v>
      </c>
      <c r="E53" t="b">
        <v>1</v>
      </c>
      <c r="F53" t="b">
        <v>1</v>
      </c>
    </row>
    <row r="54" spans="1:6" x14ac:dyDescent="0.2">
      <c r="A54" t="s">
        <v>1992</v>
      </c>
      <c r="B54" t="s">
        <v>1993</v>
      </c>
      <c r="C54" t="s">
        <v>1994</v>
      </c>
      <c r="D54">
        <v>3.9172540000000002E-3</v>
      </c>
      <c r="E54" t="b">
        <v>1</v>
      </c>
      <c r="F54" t="b">
        <v>1</v>
      </c>
    </row>
    <row r="55" spans="1:6" x14ac:dyDescent="0.2">
      <c r="A55" t="s">
        <v>2007</v>
      </c>
      <c r="B55" t="s">
        <v>2008</v>
      </c>
      <c r="C55" t="s">
        <v>2009</v>
      </c>
      <c r="D55">
        <v>4.0190970000000001E-3</v>
      </c>
      <c r="E55" t="b">
        <v>1</v>
      </c>
      <c r="F55" t="b">
        <v>1</v>
      </c>
    </row>
    <row r="56" spans="1:6" x14ac:dyDescent="0.2">
      <c r="A56" t="s">
        <v>1802</v>
      </c>
      <c r="B56" t="s">
        <v>1803</v>
      </c>
      <c r="C56" t="s">
        <v>1804</v>
      </c>
      <c r="D56">
        <v>4.1766720000000002E-3</v>
      </c>
      <c r="E56" t="b">
        <v>1</v>
      </c>
      <c r="F56" t="b">
        <v>1</v>
      </c>
    </row>
    <row r="57" spans="1:6" x14ac:dyDescent="0.2">
      <c r="A57" t="s">
        <v>2231</v>
      </c>
      <c r="B57" t="s">
        <v>2232</v>
      </c>
      <c r="C57" t="s">
        <v>2233</v>
      </c>
      <c r="D57">
        <v>4.4552849999999998E-3</v>
      </c>
      <c r="E57" t="b">
        <v>1</v>
      </c>
      <c r="F57" t="b">
        <v>1</v>
      </c>
    </row>
    <row r="58" spans="1:6" x14ac:dyDescent="0.2">
      <c r="A58" t="s">
        <v>2125</v>
      </c>
      <c r="B58" t="s">
        <v>2126</v>
      </c>
      <c r="C58" t="s">
        <v>2127</v>
      </c>
      <c r="D58">
        <v>4.7756409999999997E-3</v>
      </c>
      <c r="E58" t="b">
        <v>1</v>
      </c>
      <c r="F58" t="b">
        <v>1</v>
      </c>
    </row>
    <row r="59" spans="1:6" x14ac:dyDescent="0.2">
      <c r="A59" t="s">
        <v>1869</v>
      </c>
      <c r="B59" t="s">
        <v>1870</v>
      </c>
      <c r="C59" t="s">
        <v>1871</v>
      </c>
      <c r="D59">
        <v>4.8092209999999998E-3</v>
      </c>
      <c r="E59" t="b">
        <v>1</v>
      </c>
      <c r="F59" t="b">
        <v>1</v>
      </c>
    </row>
    <row r="60" spans="1:6" x14ac:dyDescent="0.2">
      <c r="A60" t="s">
        <v>1995</v>
      </c>
      <c r="B60" t="s">
        <v>1996</v>
      </c>
      <c r="C60" t="s">
        <v>1997</v>
      </c>
      <c r="D60">
        <v>4.9145960000000002E-3</v>
      </c>
      <c r="E60" t="b">
        <v>1</v>
      </c>
      <c r="F60" t="b">
        <v>1</v>
      </c>
    </row>
    <row r="61" spans="1:6" x14ac:dyDescent="0.2">
      <c r="A61" t="s">
        <v>129</v>
      </c>
      <c r="B61" t="s">
        <v>130</v>
      </c>
      <c r="C61" t="s">
        <v>131</v>
      </c>
      <c r="D61">
        <v>5.0617279999999997E-3</v>
      </c>
      <c r="E61" t="b">
        <v>1</v>
      </c>
      <c r="F61" t="b">
        <v>1</v>
      </c>
    </row>
    <row r="62" spans="1:6" x14ac:dyDescent="0.2">
      <c r="A62" t="s">
        <v>1808</v>
      </c>
      <c r="B62" t="s">
        <v>1809</v>
      </c>
      <c r="C62" t="s">
        <v>1810</v>
      </c>
      <c r="D62">
        <v>5.3834809999999999E-3</v>
      </c>
      <c r="E62" t="b">
        <v>1</v>
      </c>
      <c r="F62" t="b">
        <v>1</v>
      </c>
    </row>
    <row r="63" spans="1:6" x14ac:dyDescent="0.2">
      <c r="A63" t="s">
        <v>1838</v>
      </c>
      <c r="B63" t="s">
        <v>1839</v>
      </c>
      <c r="C63" t="s">
        <v>1840</v>
      </c>
      <c r="D63">
        <v>5.5205280000000002E-3</v>
      </c>
      <c r="E63" t="b">
        <v>1</v>
      </c>
      <c r="F63" t="b">
        <v>1</v>
      </c>
    </row>
    <row r="64" spans="1:6" x14ac:dyDescent="0.2">
      <c r="A64" t="s">
        <v>42</v>
      </c>
      <c r="B64" t="s">
        <v>43</v>
      </c>
      <c r="C64" t="s">
        <v>44</v>
      </c>
      <c r="D64">
        <v>5.5531299999999999E-3</v>
      </c>
      <c r="E64" t="b">
        <v>1</v>
      </c>
      <c r="F64" t="b">
        <v>1</v>
      </c>
    </row>
    <row r="65" spans="1:6" x14ac:dyDescent="0.2">
      <c r="A65" t="s">
        <v>912</v>
      </c>
      <c r="B65" t="s">
        <v>913</v>
      </c>
      <c r="C65" t="s">
        <v>914</v>
      </c>
      <c r="D65">
        <v>5.5555559999999997E-3</v>
      </c>
      <c r="E65" t="b">
        <v>1</v>
      </c>
      <c r="F65" t="b">
        <v>1</v>
      </c>
    </row>
    <row r="66" spans="1:6" x14ac:dyDescent="0.2">
      <c r="A66" t="s">
        <v>2388</v>
      </c>
      <c r="B66" t="s">
        <v>2389</v>
      </c>
      <c r="C66" t="s">
        <v>2390</v>
      </c>
      <c r="D66">
        <v>5.8250359999999996E-3</v>
      </c>
      <c r="E66" t="b">
        <v>1</v>
      </c>
      <c r="F66" t="b">
        <v>1</v>
      </c>
    </row>
    <row r="67" spans="1:6" x14ac:dyDescent="0.2">
      <c r="A67" t="s">
        <v>2089</v>
      </c>
      <c r="B67" t="s">
        <v>2090</v>
      </c>
      <c r="C67" t="s">
        <v>2091</v>
      </c>
      <c r="D67">
        <v>5.9078009999999999E-3</v>
      </c>
      <c r="E67" t="b">
        <v>1</v>
      </c>
      <c r="F67" t="b">
        <v>1</v>
      </c>
    </row>
    <row r="68" spans="1:6" x14ac:dyDescent="0.2">
      <c r="A68" t="s">
        <v>1950</v>
      </c>
      <c r="B68" t="s">
        <v>1951</v>
      </c>
      <c r="C68" t="s">
        <v>1952</v>
      </c>
      <c r="D68">
        <v>5.909091E-3</v>
      </c>
      <c r="E68" t="b">
        <v>1</v>
      </c>
      <c r="F68" t="b">
        <v>1</v>
      </c>
    </row>
    <row r="69" spans="1:6" x14ac:dyDescent="0.2">
      <c r="A69" t="s">
        <v>2047</v>
      </c>
      <c r="B69" t="s">
        <v>2048</v>
      </c>
      <c r="C69" t="s">
        <v>2049</v>
      </c>
      <c r="D69">
        <v>5.980254E-3</v>
      </c>
      <c r="E69" t="b">
        <v>1</v>
      </c>
      <c r="F69" t="b">
        <v>1</v>
      </c>
    </row>
    <row r="70" spans="1:6" x14ac:dyDescent="0.2">
      <c r="A70" t="s">
        <v>2040</v>
      </c>
      <c r="B70" t="s">
        <v>2041</v>
      </c>
      <c r="C70" t="s">
        <v>2042</v>
      </c>
      <c r="D70">
        <v>6.5410499999999996E-3</v>
      </c>
      <c r="E70" t="b">
        <v>1</v>
      </c>
      <c r="F70" t="b">
        <v>1</v>
      </c>
    </row>
    <row r="71" spans="1:6" x14ac:dyDescent="0.2">
      <c r="A71" t="s">
        <v>2146</v>
      </c>
      <c r="B71" t="s">
        <v>2147</v>
      </c>
      <c r="C71" t="s">
        <v>2148</v>
      </c>
      <c r="D71">
        <v>6.5498650000000002E-3</v>
      </c>
      <c r="E71" t="b">
        <v>1</v>
      </c>
      <c r="F71" t="b">
        <v>1</v>
      </c>
    </row>
    <row r="72" spans="1:6" x14ac:dyDescent="0.2">
      <c r="A72" t="s">
        <v>2216</v>
      </c>
      <c r="B72" t="s">
        <v>2217</v>
      </c>
      <c r="C72" t="s">
        <v>2218</v>
      </c>
      <c r="D72">
        <v>6.5650409999999998E-3</v>
      </c>
      <c r="E72" t="b">
        <v>1</v>
      </c>
      <c r="F72" t="b">
        <v>1</v>
      </c>
    </row>
    <row r="73" spans="1:6" x14ac:dyDescent="0.2">
      <c r="A73" t="s">
        <v>2128</v>
      </c>
      <c r="B73" t="s">
        <v>2129</v>
      </c>
      <c r="C73" t="s">
        <v>2130</v>
      </c>
      <c r="D73">
        <v>7.0707729999999998E-3</v>
      </c>
      <c r="E73" t="b">
        <v>1</v>
      </c>
      <c r="F73" t="b">
        <v>1</v>
      </c>
    </row>
    <row r="74" spans="1:6" x14ac:dyDescent="0.2">
      <c r="A74" t="s">
        <v>652</v>
      </c>
      <c r="B74" t="s">
        <v>653</v>
      </c>
      <c r="C74" t="s">
        <v>654</v>
      </c>
      <c r="D74">
        <v>7.636248E-3</v>
      </c>
      <c r="E74" t="b">
        <v>1</v>
      </c>
      <c r="F74" t="b">
        <v>1</v>
      </c>
    </row>
    <row r="75" spans="1:6" x14ac:dyDescent="0.2">
      <c r="A75" t="s">
        <v>2319</v>
      </c>
      <c r="B75" t="s">
        <v>2320</v>
      </c>
      <c r="C75" t="s">
        <v>2321</v>
      </c>
      <c r="D75">
        <v>7.6898729999999998E-3</v>
      </c>
      <c r="E75" t="b">
        <v>1</v>
      </c>
      <c r="F75" t="b">
        <v>1</v>
      </c>
    </row>
    <row r="76" spans="1:6" x14ac:dyDescent="0.2">
      <c r="A76" t="s">
        <v>1835</v>
      </c>
      <c r="B76" t="s">
        <v>1836</v>
      </c>
      <c r="C76" t="s">
        <v>1837</v>
      </c>
      <c r="D76">
        <v>7.7917189999999999E-3</v>
      </c>
      <c r="E76" t="b">
        <v>1</v>
      </c>
      <c r="F76" t="b">
        <v>1</v>
      </c>
    </row>
    <row r="77" spans="1:6" x14ac:dyDescent="0.2">
      <c r="A77" t="s">
        <v>1215</v>
      </c>
      <c r="B77" t="s">
        <v>1216</v>
      </c>
      <c r="C77" t="s">
        <v>1217</v>
      </c>
      <c r="D77">
        <v>7.8015080000000004E-3</v>
      </c>
      <c r="E77" t="b">
        <v>1</v>
      </c>
      <c r="F77" t="b">
        <v>1</v>
      </c>
    </row>
    <row r="78" spans="1:6" x14ac:dyDescent="0.2">
      <c r="A78" t="s">
        <v>1965</v>
      </c>
      <c r="B78" t="s">
        <v>1966</v>
      </c>
      <c r="C78" t="s">
        <v>1967</v>
      </c>
      <c r="D78">
        <v>8.4017410000000008E-3</v>
      </c>
      <c r="E78" t="b">
        <v>1</v>
      </c>
      <c r="F78" t="b">
        <v>1</v>
      </c>
    </row>
    <row r="79" spans="1:6" x14ac:dyDescent="0.2">
      <c r="A79" t="s">
        <v>1512</v>
      </c>
      <c r="B79" t="s">
        <v>1513</v>
      </c>
      <c r="C79" t="s">
        <v>1514</v>
      </c>
      <c r="D79">
        <v>8.5439899999999996E-3</v>
      </c>
      <c r="E79" t="b">
        <v>1</v>
      </c>
      <c r="F79" t="b">
        <v>1</v>
      </c>
    </row>
    <row r="80" spans="1:6" x14ac:dyDescent="0.2">
      <c r="A80" t="s">
        <v>2116</v>
      </c>
      <c r="B80" t="s">
        <v>2117</v>
      </c>
      <c r="C80" t="s">
        <v>2118</v>
      </c>
      <c r="D80">
        <v>8.6871169999999994E-3</v>
      </c>
      <c r="E80" t="b">
        <v>1</v>
      </c>
      <c r="F80" t="b">
        <v>1</v>
      </c>
    </row>
    <row r="81" spans="1:6" x14ac:dyDescent="0.2">
      <c r="A81" t="s">
        <v>959</v>
      </c>
      <c r="B81" t="s">
        <v>960</v>
      </c>
      <c r="C81" t="s">
        <v>961</v>
      </c>
      <c r="D81">
        <v>8.9480050000000002E-3</v>
      </c>
      <c r="E81" t="b">
        <v>1</v>
      </c>
      <c r="F81" t="b">
        <v>1</v>
      </c>
    </row>
    <row r="82" spans="1:6" x14ac:dyDescent="0.2">
      <c r="A82" t="s">
        <v>1893</v>
      </c>
      <c r="B82" t="s">
        <v>1894</v>
      </c>
      <c r="C82" t="s">
        <v>1895</v>
      </c>
      <c r="D82">
        <v>8.9673909999999999E-3</v>
      </c>
      <c r="E82" t="b">
        <v>1</v>
      </c>
      <c r="F82" t="b">
        <v>1</v>
      </c>
    </row>
    <row r="83" spans="1:6" x14ac:dyDescent="0.2">
      <c r="A83" t="s">
        <v>2493</v>
      </c>
      <c r="B83" t="s">
        <v>2494</v>
      </c>
      <c r="C83" t="s">
        <v>2495</v>
      </c>
      <c r="D83">
        <v>9.4708680000000003E-3</v>
      </c>
      <c r="E83" t="b">
        <v>1</v>
      </c>
      <c r="F83" t="b">
        <v>1</v>
      </c>
    </row>
    <row r="84" spans="1:6" x14ac:dyDescent="0.2">
      <c r="A84" t="s">
        <v>2237</v>
      </c>
      <c r="B84" t="s">
        <v>2238</v>
      </c>
      <c r="C84" t="s">
        <v>2239</v>
      </c>
      <c r="D84">
        <v>1.0023202E-2</v>
      </c>
      <c r="E84" t="b">
        <v>1</v>
      </c>
      <c r="F84" t="b">
        <v>1</v>
      </c>
    </row>
    <row r="85" spans="1:6" x14ac:dyDescent="0.2">
      <c r="A85" t="s">
        <v>2210</v>
      </c>
      <c r="B85" t="s">
        <v>2211</v>
      </c>
      <c r="C85" t="s">
        <v>2212</v>
      </c>
      <c r="D85">
        <v>1.0396096000000001E-2</v>
      </c>
      <c r="E85" t="b">
        <v>1</v>
      </c>
      <c r="F85" t="b">
        <v>1</v>
      </c>
    </row>
    <row r="86" spans="1:6" x14ac:dyDescent="0.2">
      <c r="A86" t="s">
        <v>2213</v>
      </c>
      <c r="B86" t="s">
        <v>2214</v>
      </c>
      <c r="C86" t="s">
        <v>2215</v>
      </c>
      <c r="D86">
        <v>1.0396552E-2</v>
      </c>
      <c r="E86" t="b">
        <v>1</v>
      </c>
      <c r="F86" t="b">
        <v>1</v>
      </c>
    </row>
    <row r="87" spans="1:6" x14ac:dyDescent="0.2">
      <c r="A87" t="s">
        <v>1986</v>
      </c>
      <c r="B87" t="s">
        <v>1987</v>
      </c>
      <c r="C87" t="s">
        <v>1988</v>
      </c>
      <c r="D87">
        <v>1.0660592E-2</v>
      </c>
      <c r="E87" t="b">
        <v>1</v>
      </c>
      <c r="F87" t="b">
        <v>1</v>
      </c>
    </row>
    <row r="88" spans="1:6" x14ac:dyDescent="0.2">
      <c r="A88" t="s">
        <v>1103</v>
      </c>
      <c r="B88" t="s">
        <v>1104</v>
      </c>
      <c r="C88" t="s">
        <v>1105</v>
      </c>
      <c r="D88">
        <v>1.0759637000000001E-2</v>
      </c>
      <c r="E88" t="b">
        <v>1</v>
      </c>
      <c r="F88" t="b">
        <v>1</v>
      </c>
    </row>
    <row r="89" spans="1:6" x14ac:dyDescent="0.2">
      <c r="A89" t="s">
        <v>1935</v>
      </c>
      <c r="B89" t="s">
        <v>1936</v>
      </c>
      <c r="C89" t="s">
        <v>1937</v>
      </c>
      <c r="D89">
        <v>1.1493868000000001E-2</v>
      </c>
      <c r="E89" t="b">
        <v>1</v>
      </c>
      <c r="F89" t="b">
        <v>1</v>
      </c>
    </row>
    <row r="90" spans="1:6" x14ac:dyDescent="0.2">
      <c r="A90" t="s">
        <v>2083</v>
      </c>
      <c r="B90" t="s">
        <v>2084</v>
      </c>
      <c r="C90" t="s">
        <v>2085</v>
      </c>
      <c r="D90">
        <v>1.1703663E-2</v>
      </c>
      <c r="E90" t="b">
        <v>1</v>
      </c>
      <c r="F90" t="b">
        <v>1</v>
      </c>
    </row>
    <row r="91" spans="1:6" x14ac:dyDescent="0.2">
      <c r="A91" t="s">
        <v>2143</v>
      </c>
      <c r="B91" t="s">
        <v>2144</v>
      </c>
      <c r="C91" t="s">
        <v>2145</v>
      </c>
      <c r="D91">
        <v>1.1841235E-2</v>
      </c>
      <c r="E91" t="b">
        <v>1</v>
      </c>
      <c r="F91" t="b">
        <v>1</v>
      </c>
    </row>
    <row r="92" spans="1:6" x14ac:dyDescent="0.2">
      <c r="A92" t="s">
        <v>1218</v>
      </c>
      <c r="B92" t="s">
        <v>1219</v>
      </c>
      <c r="C92" t="s">
        <v>1220</v>
      </c>
      <c r="D92">
        <v>1.2049450999999999E-2</v>
      </c>
      <c r="E92" t="b">
        <v>1</v>
      </c>
      <c r="F92" t="b">
        <v>1</v>
      </c>
    </row>
    <row r="93" spans="1:6" x14ac:dyDescent="0.2">
      <c r="A93" t="s">
        <v>1799</v>
      </c>
      <c r="B93" t="s">
        <v>1800</v>
      </c>
      <c r="C93" t="s">
        <v>1801</v>
      </c>
      <c r="D93">
        <v>1.2133479000000001E-2</v>
      </c>
      <c r="E93" t="b">
        <v>1</v>
      </c>
      <c r="F93" t="b">
        <v>1</v>
      </c>
    </row>
    <row r="94" spans="1:6" x14ac:dyDescent="0.2">
      <c r="A94" t="s">
        <v>2152</v>
      </c>
      <c r="B94" t="s">
        <v>2153</v>
      </c>
      <c r="C94" t="s">
        <v>2154</v>
      </c>
      <c r="D94">
        <v>1.2402386E-2</v>
      </c>
      <c r="E94" t="b">
        <v>1</v>
      </c>
      <c r="F94" t="b">
        <v>1</v>
      </c>
    </row>
    <row r="95" spans="1:6" x14ac:dyDescent="0.2">
      <c r="A95" t="s">
        <v>2225</v>
      </c>
      <c r="B95" t="s">
        <v>2226</v>
      </c>
      <c r="C95" t="s">
        <v>2227</v>
      </c>
      <c r="D95">
        <v>1.254329E-2</v>
      </c>
      <c r="E95" t="b">
        <v>1</v>
      </c>
      <c r="F95" t="b">
        <v>1</v>
      </c>
    </row>
    <row r="96" spans="1:6" x14ac:dyDescent="0.2">
      <c r="A96" t="s">
        <v>2107</v>
      </c>
      <c r="B96" t="s">
        <v>2108</v>
      </c>
      <c r="C96" t="s">
        <v>2109</v>
      </c>
      <c r="D96">
        <v>1.2704300999999999E-2</v>
      </c>
      <c r="E96" t="b">
        <v>1</v>
      </c>
      <c r="F96" t="b">
        <v>1</v>
      </c>
    </row>
    <row r="97" spans="1:6" x14ac:dyDescent="0.2">
      <c r="A97" t="s">
        <v>2188</v>
      </c>
      <c r="B97" t="s">
        <v>2189</v>
      </c>
      <c r="C97" t="s">
        <v>2190</v>
      </c>
      <c r="D97">
        <v>1.2795983E-2</v>
      </c>
      <c r="E97" t="b">
        <v>1</v>
      </c>
      <c r="F97" t="b">
        <v>1</v>
      </c>
    </row>
    <row r="98" spans="1:6" x14ac:dyDescent="0.2">
      <c r="A98" t="s">
        <v>1016</v>
      </c>
      <c r="B98" t="s">
        <v>1017</v>
      </c>
      <c r="C98" t="s">
        <v>1018</v>
      </c>
      <c r="D98">
        <v>1.4040815999999999E-2</v>
      </c>
      <c r="E98" t="b">
        <v>1</v>
      </c>
      <c r="F98" t="b">
        <v>1</v>
      </c>
    </row>
    <row r="99" spans="1:6" x14ac:dyDescent="0.2">
      <c r="A99" t="s">
        <v>1730</v>
      </c>
      <c r="B99" t="s">
        <v>1731</v>
      </c>
      <c r="C99" t="s">
        <v>1732</v>
      </c>
      <c r="D99">
        <v>1.4243654999999999E-2</v>
      </c>
      <c r="E99" t="b">
        <v>1</v>
      </c>
      <c r="F99" t="b">
        <v>1</v>
      </c>
    </row>
    <row r="100" spans="1:6" x14ac:dyDescent="0.2">
      <c r="A100" t="s">
        <v>2164</v>
      </c>
      <c r="B100" t="s">
        <v>2165</v>
      </c>
      <c r="C100" t="s">
        <v>2166</v>
      </c>
      <c r="D100">
        <v>1.4274848E-2</v>
      </c>
      <c r="E100" t="b">
        <v>1</v>
      </c>
      <c r="F100" t="b">
        <v>1</v>
      </c>
    </row>
    <row r="101" spans="1:6" x14ac:dyDescent="0.2">
      <c r="A101" t="s">
        <v>2131</v>
      </c>
      <c r="B101" t="s">
        <v>2132</v>
      </c>
      <c r="C101" t="s">
        <v>2133</v>
      </c>
      <c r="D101">
        <v>1.4621136999999999E-2</v>
      </c>
      <c r="E101" t="b">
        <v>1</v>
      </c>
      <c r="F101" t="b">
        <v>1</v>
      </c>
    </row>
    <row r="102" spans="1:6" x14ac:dyDescent="0.2">
      <c r="A102" t="s">
        <v>574</v>
      </c>
      <c r="B102" t="s">
        <v>575</v>
      </c>
      <c r="C102" t="s">
        <v>576</v>
      </c>
      <c r="D102">
        <v>1.4635729E-2</v>
      </c>
      <c r="E102" t="b">
        <v>1</v>
      </c>
      <c r="F102" t="b">
        <v>1</v>
      </c>
    </row>
    <row r="103" spans="1:6" x14ac:dyDescent="0.2">
      <c r="A103" t="s">
        <v>1002</v>
      </c>
      <c r="B103" t="s">
        <v>1003</v>
      </c>
      <c r="C103" t="s">
        <v>1004</v>
      </c>
      <c r="D103">
        <v>1.4645E-2</v>
      </c>
      <c r="E103" t="b">
        <v>1</v>
      </c>
      <c r="F103" t="b">
        <v>1</v>
      </c>
    </row>
    <row r="104" spans="1:6" x14ac:dyDescent="0.2">
      <c r="A104" t="s">
        <v>2101</v>
      </c>
      <c r="B104" t="s">
        <v>2102</v>
      </c>
      <c r="C104" t="s">
        <v>2103</v>
      </c>
      <c r="D104">
        <v>1.4691235E-2</v>
      </c>
      <c r="E104" t="b">
        <v>1</v>
      </c>
      <c r="F104" t="b">
        <v>1</v>
      </c>
    </row>
    <row r="105" spans="1:6" x14ac:dyDescent="0.2">
      <c r="A105" t="s">
        <v>1688</v>
      </c>
      <c r="B105" t="s">
        <v>1689</v>
      </c>
      <c r="C105" t="s">
        <v>1690</v>
      </c>
      <c r="D105">
        <v>1.4716699999999999E-2</v>
      </c>
      <c r="E105" t="b">
        <v>1</v>
      </c>
      <c r="F105" t="b">
        <v>1</v>
      </c>
    </row>
    <row r="106" spans="1:6" x14ac:dyDescent="0.2">
      <c r="A106" t="s">
        <v>2161</v>
      </c>
      <c r="B106" t="s">
        <v>2162</v>
      </c>
      <c r="C106" t="s">
        <v>2163</v>
      </c>
      <c r="D106">
        <v>1.4742063E-2</v>
      </c>
      <c r="E106" t="b">
        <v>1</v>
      </c>
      <c r="F106" t="b">
        <v>1</v>
      </c>
    </row>
    <row r="107" spans="1:6" x14ac:dyDescent="0.2">
      <c r="A107" t="s">
        <v>2122</v>
      </c>
      <c r="B107" t="s">
        <v>2123</v>
      </c>
      <c r="C107" t="s">
        <v>2124</v>
      </c>
      <c r="D107">
        <v>1.6152738E-2</v>
      </c>
      <c r="E107" t="b">
        <v>1</v>
      </c>
      <c r="F107" t="b">
        <v>1</v>
      </c>
    </row>
    <row r="108" spans="1:6" x14ac:dyDescent="0.2">
      <c r="A108" t="s">
        <v>2022</v>
      </c>
      <c r="B108" t="s">
        <v>2023</v>
      </c>
      <c r="C108" t="s">
        <v>2024</v>
      </c>
      <c r="D108">
        <v>1.6273946000000001E-2</v>
      </c>
      <c r="E108" t="b">
        <v>1</v>
      </c>
      <c r="F108" t="b">
        <v>1</v>
      </c>
    </row>
    <row r="109" spans="1:6" x14ac:dyDescent="0.2">
      <c r="A109" t="s">
        <v>2222</v>
      </c>
      <c r="B109" t="s">
        <v>2223</v>
      </c>
      <c r="C109" t="s">
        <v>2224</v>
      </c>
      <c r="D109">
        <v>1.6331107000000001E-2</v>
      </c>
      <c r="E109" t="b">
        <v>1</v>
      </c>
      <c r="F109" t="b">
        <v>1</v>
      </c>
    </row>
    <row r="110" spans="1:6" x14ac:dyDescent="0.2">
      <c r="A110" t="s">
        <v>2134</v>
      </c>
      <c r="B110" t="s">
        <v>2135</v>
      </c>
      <c r="C110" t="s">
        <v>2136</v>
      </c>
      <c r="D110">
        <v>1.7633052999999999E-2</v>
      </c>
      <c r="E110" t="b">
        <v>1</v>
      </c>
      <c r="F110" t="b">
        <v>1</v>
      </c>
    </row>
    <row r="111" spans="1:6" x14ac:dyDescent="0.2">
      <c r="A111" t="s">
        <v>2119</v>
      </c>
      <c r="B111" t="s">
        <v>2120</v>
      </c>
      <c r="C111" t="s">
        <v>2121</v>
      </c>
      <c r="D111">
        <v>1.7828096000000002E-2</v>
      </c>
      <c r="E111" t="b">
        <v>1</v>
      </c>
      <c r="F111" t="b">
        <v>1</v>
      </c>
    </row>
    <row r="112" spans="1:6" x14ac:dyDescent="0.2">
      <c r="A112" t="s">
        <v>1227</v>
      </c>
      <c r="B112" t="s">
        <v>1228</v>
      </c>
      <c r="C112" t="s">
        <v>1229</v>
      </c>
      <c r="D112">
        <v>1.8736363999999998E-2</v>
      </c>
      <c r="E112" t="b">
        <v>1</v>
      </c>
      <c r="F112" t="b">
        <v>1</v>
      </c>
    </row>
    <row r="113" spans="1:6" x14ac:dyDescent="0.2">
      <c r="A113" t="s">
        <v>1694</v>
      </c>
      <c r="B113" t="s">
        <v>1695</v>
      </c>
      <c r="C113" t="s">
        <v>1696</v>
      </c>
      <c r="D113">
        <v>1.8773841999999999E-2</v>
      </c>
      <c r="E113" t="b">
        <v>1</v>
      </c>
      <c r="F113" t="b">
        <v>1</v>
      </c>
    </row>
    <row r="114" spans="1:6" x14ac:dyDescent="0.2">
      <c r="A114" t="s">
        <v>2331</v>
      </c>
      <c r="B114" t="s">
        <v>2332</v>
      </c>
      <c r="C114" t="s">
        <v>2333</v>
      </c>
      <c r="D114">
        <v>1.8899457000000001E-2</v>
      </c>
      <c r="E114" t="b">
        <v>1</v>
      </c>
      <c r="F114" t="b">
        <v>1</v>
      </c>
    </row>
    <row r="115" spans="1:6" x14ac:dyDescent="0.2">
      <c r="A115" t="s">
        <v>2176</v>
      </c>
      <c r="B115" t="s">
        <v>2177</v>
      </c>
      <c r="C115" t="s">
        <v>2178</v>
      </c>
      <c r="D115">
        <v>1.9991055000000001E-2</v>
      </c>
      <c r="E115" t="b">
        <v>1</v>
      </c>
      <c r="F115" t="b">
        <v>1</v>
      </c>
    </row>
    <row r="116" spans="1:6" x14ac:dyDescent="0.2">
      <c r="A116" t="s">
        <v>440</v>
      </c>
      <c r="B116" t="s">
        <v>441</v>
      </c>
      <c r="C116" t="s">
        <v>442</v>
      </c>
      <c r="D116">
        <v>2.2267642000000001E-2</v>
      </c>
      <c r="E116" t="b">
        <v>1</v>
      </c>
      <c r="F116" t="b">
        <v>1</v>
      </c>
    </row>
    <row r="117" spans="1:6" x14ac:dyDescent="0.2">
      <c r="A117" t="s">
        <v>897</v>
      </c>
      <c r="B117" t="s">
        <v>898</v>
      </c>
      <c r="C117" t="s">
        <v>899</v>
      </c>
      <c r="D117">
        <v>2.2444348999999999E-2</v>
      </c>
      <c r="E117" t="b">
        <v>1</v>
      </c>
      <c r="F117" t="b">
        <v>1</v>
      </c>
    </row>
    <row r="118" spans="1:6" x14ac:dyDescent="0.2">
      <c r="A118" t="s">
        <v>1709</v>
      </c>
      <c r="B118" t="s">
        <v>1710</v>
      </c>
      <c r="C118" t="s">
        <v>1711</v>
      </c>
      <c r="D118">
        <v>2.2574721999999998E-2</v>
      </c>
      <c r="E118" t="b">
        <v>1</v>
      </c>
      <c r="F118" t="b">
        <v>1</v>
      </c>
    </row>
    <row r="119" spans="1:6" x14ac:dyDescent="0.2">
      <c r="A119" t="s">
        <v>86</v>
      </c>
      <c r="B119" t="s">
        <v>87</v>
      </c>
      <c r="C119" t="s">
        <v>88</v>
      </c>
      <c r="D119">
        <v>2.258959E-2</v>
      </c>
      <c r="E119" t="b">
        <v>1</v>
      </c>
      <c r="F119" t="b">
        <v>1</v>
      </c>
    </row>
    <row r="120" spans="1:6" x14ac:dyDescent="0.2">
      <c r="A120" t="s">
        <v>1775</v>
      </c>
      <c r="B120" t="s">
        <v>1776</v>
      </c>
      <c r="C120" t="s">
        <v>1777</v>
      </c>
      <c r="D120">
        <v>2.3240740999999999E-2</v>
      </c>
      <c r="E120" t="b">
        <v>1</v>
      </c>
      <c r="F120" t="b">
        <v>1</v>
      </c>
    </row>
    <row r="121" spans="1:6" x14ac:dyDescent="0.2">
      <c r="A121" t="s">
        <v>1884</v>
      </c>
      <c r="B121" t="s">
        <v>1885</v>
      </c>
      <c r="C121" t="s">
        <v>1886</v>
      </c>
      <c r="D121">
        <v>2.3281513E-2</v>
      </c>
      <c r="E121" t="b">
        <v>1</v>
      </c>
      <c r="F121" t="b">
        <v>1</v>
      </c>
    </row>
    <row r="122" spans="1:6" x14ac:dyDescent="0.2">
      <c r="A122" t="s">
        <v>996</v>
      </c>
      <c r="B122" t="s">
        <v>997</v>
      </c>
      <c r="C122" t="s">
        <v>998</v>
      </c>
      <c r="D122">
        <v>2.3656903999999999E-2</v>
      </c>
      <c r="E122" t="b">
        <v>1</v>
      </c>
      <c r="F122" t="b">
        <v>1</v>
      </c>
    </row>
    <row r="123" spans="1:6" x14ac:dyDescent="0.2">
      <c r="A123" t="s">
        <v>1739</v>
      </c>
      <c r="B123" t="s">
        <v>1740</v>
      </c>
      <c r="C123" t="s">
        <v>1741</v>
      </c>
      <c r="D123">
        <v>2.3875E-2</v>
      </c>
      <c r="E123" t="b">
        <v>1</v>
      </c>
      <c r="F123" t="b">
        <v>1</v>
      </c>
    </row>
    <row r="124" spans="1:6" x14ac:dyDescent="0.2">
      <c r="A124" t="s">
        <v>1796</v>
      </c>
      <c r="B124" t="s">
        <v>1797</v>
      </c>
      <c r="C124" t="s">
        <v>1798</v>
      </c>
      <c r="D124">
        <v>2.5192308E-2</v>
      </c>
      <c r="E124" t="b">
        <v>1</v>
      </c>
      <c r="F124" t="b">
        <v>1</v>
      </c>
    </row>
    <row r="125" spans="1:6" x14ac:dyDescent="0.2">
      <c r="A125" t="s">
        <v>1772</v>
      </c>
      <c r="B125" t="s">
        <v>1773</v>
      </c>
      <c r="C125" t="s">
        <v>1774</v>
      </c>
      <c r="D125">
        <v>2.5269828000000001E-2</v>
      </c>
      <c r="E125" t="b">
        <v>1</v>
      </c>
      <c r="F125" t="b">
        <v>1</v>
      </c>
    </row>
    <row r="126" spans="1:6" x14ac:dyDescent="0.2">
      <c r="A126" t="s">
        <v>1890</v>
      </c>
      <c r="B126" t="s">
        <v>1891</v>
      </c>
      <c r="C126" t="s">
        <v>1892</v>
      </c>
      <c r="D126">
        <v>2.6109311999999999E-2</v>
      </c>
      <c r="E126" t="b">
        <v>1</v>
      </c>
      <c r="F126" t="b">
        <v>1</v>
      </c>
    </row>
    <row r="127" spans="1:6" x14ac:dyDescent="0.2">
      <c r="A127" t="s">
        <v>1953</v>
      </c>
      <c r="B127" t="s">
        <v>1954</v>
      </c>
      <c r="C127" t="s">
        <v>1955</v>
      </c>
      <c r="D127">
        <v>2.6318537999999999E-2</v>
      </c>
      <c r="E127" t="b">
        <v>1</v>
      </c>
      <c r="F127" t="b">
        <v>1</v>
      </c>
    </row>
    <row r="128" spans="1:6" x14ac:dyDescent="0.2">
      <c r="A128" t="s">
        <v>1971</v>
      </c>
      <c r="B128" t="s">
        <v>1972</v>
      </c>
      <c r="C128" t="s">
        <v>1973</v>
      </c>
      <c r="D128">
        <v>2.6551095E-2</v>
      </c>
      <c r="E128" t="b">
        <v>1</v>
      </c>
      <c r="F128" t="b">
        <v>1</v>
      </c>
    </row>
    <row r="129" spans="1:6" x14ac:dyDescent="0.2">
      <c r="A129" t="s">
        <v>379</v>
      </c>
      <c r="B129" t="s">
        <v>380</v>
      </c>
      <c r="C129" t="s">
        <v>381</v>
      </c>
      <c r="D129">
        <v>2.6610442000000002E-2</v>
      </c>
      <c r="E129" t="b">
        <v>1</v>
      </c>
      <c r="F129" t="b">
        <v>1</v>
      </c>
    </row>
    <row r="130" spans="1:6" x14ac:dyDescent="0.2">
      <c r="A130" t="s">
        <v>2391</v>
      </c>
      <c r="B130" t="s">
        <v>2392</v>
      </c>
      <c r="C130" t="s">
        <v>2393</v>
      </c>
      <c r="D130">
        <v>2.6617175E-2</v>
      </c>
      <c r="E130" t="b">
        <v>1</v>
      </c>
      <c r="F130" t="b">
        <v>1</v>
      </c>
    </row>
    <row r="131" spans="1:6" x14ac:dyDescent="0.2">
      <c r="A131" t="s">
        <v>2219</v>
      </c>
      <c r="B131" t="s">
        <v>2220</v>
      </c>
      <c r="C131" t="s">
        <v>2221</v>
      </c>
      <c r="D131">
        <v>2.7462450999999999E-2</v>
      </c>
      <c r="E131" t="b">
        <v>1</v>
      </c>
      <c r="F131" t="b">
        <v>1</v>
      </c>
    </row>
    <row r="132" spans="1:6" x14ac:dyDescent="0.2">
      <c r="A132" t="s">
        <v>1700</v>
      </c>
      <c r="B132" t="s">
        <v>1701</v>
      </c>
      <c r="C132" t="s">
        <v>1702</v>
      </c>
      <c r="D132">
        <v>2.8647540999999999E-2</v>
      </c>
      <c r="E132" t="b">
        <v>1</v>
      </c>
      <c r="F132" t="b">
        <v>1</v>
      </c>
    </row>
    <row r="133" spans="1:6" x14ac:dyDescent="0.2">
      <c r="A133" t="s">
        <v>182</v>
      </c>
      <c r="B133" t="s">
        <v>183</v>
      </c>
      <c r="C133" t="s">
        <v>184</v>
      </c>
      <c r="D133">
        <v>2.8718750000000001E-2</v>
      </c>
      <c r="E133" t="b">
        <v>1</v>
      </c>
      <c r="F133" t="b">
        <v>1</v>
      </c>
    </row>
    <row r="134" spans="1:6" x14ac:dyDescent="0.2">
      <c r="A134" t="s">
        <v>2475</v>
      </c>
      <c r="B134" t="s">
        <v>2476</v>
      </c>
      <c r="C134" t="s">
        <v>2477</v>
      </c>
      <c r="D134">
        <v>2.9271881999999999E-2</v>
      </c>
      <c r="E134" t="b">
        <v>1</v>
      </c>
      <c r="F134" t="b">
        <v>1</v>
      </c>
    </row>
    <row r="135" spans="1:6" x14ac:dyDescent="0.2">
      <c r="A135" t="s">
        <v>1980</v>
      </c>
      <c r="B135" t="s">
        <v>1981</v>
      </c>
      <c r="C135" t="s">
        <v>1982</v>
      </c>
      <c r="D135">
        <v>2.9482226E-2</v>
      </c>
      <c r="E135" t="b">
        <v>1</v>
      </c>
      <c r="F135" t="b">
        <v>1</v>
      </c>
    </row>
    <row r="136" spans="1:6" x14ac:dyDescent="0.2">
      <c r="A136" t="s">
        <v>2086</v>
      </c>
      <c r="B136" t="s">
        <v>2087</v>
      </c>
      <c r="C136" t="s">
        <v>2088</v>
      </c>
      <c r="D136">
        <v>3.0528845999999998E-2</v>
      </c>
      <c r="E136" t="b">
        <v>1</v>
      </c>
      <c r="F136" t="b">
        <v>1</v>
      </c>
    </row>
    <row r="137" spans="1:6" x14ac:dyDescent="0.2">
      <c r="A137" t="s">
        <v>2028</v>
      </c>
      <c r="B137" t="s">
        <v>2029</v>
      </c>
      <c r="C137" t="s">
        <v>2030</v>
      </c>
      <c r="D137">
        <v>3.1008436E-2</v>
      </c>
      <c r="E137" t="b">
        <v>1</v>
      </c>
      <c r="F137" t="b">
        <v>1</v>
      </c>
    </row>
    <row r="138" spans="1:6" x14ac:dyDescent="0.2">
      <c r="A138" t="s">
        <v>1736</v>
      </c>
      <c r="B138" t="s">
        <v>1737</v>
      </c>
      <c r="C138" t="s">
        <v>1738</v>
      </c>
      <c r="D138">
        <v>3.123538E-2</v>
      </c>
      <c r="E138" t="b">
        <v>1</v>
      </c>
      <c r="F138" t="b">
        <v>1</v>
      </c>
    </row>
    <row r="139" spans="1:6" x14ac:dyDescent="0.2">
      <c r="A139" t="s">
        <v>1974</v>
      </c>
      <c r="B139" t="s">
        <v>1975</v>
      </c>
      <c r="C139" t="s">
        <v>1976</v>
      </c>
      <c r="D139">
        <v>3.1502294E-2</v>
      </c>
      <c r="E139" t="b">
        <v>1</v>
      </c>
      <c r="F139" t="b">
        <v>1</v>
      </c>
    </row>
    <row r="140" spans="1:6" x14ac:dyDescent="0.2">
      <c r="A140" t="s">
        <v>1019</v>
      </c>
      <c r="B140" t="s">
        <v>1020</v>
      </c>
      <c r="C140" t="s">
        <v>1021</v>
      </c>
      <c r="D140">
        <v>3.2127740000000002E-2</v>
      </c>
      <c r="E140" t="b">
        <v>1</v>
      </c>
      <c r="F140" t="b">
        <v>1</v>
      </c>
    </row>
    <row r="141" spans="1:6" x14ac:dyDescent="0.2">
      <c r="A141" t="s">
        <v>936</v>
      </c>
      <c r="B141" t="s">
        <v>937</v>
      </c>
      <c r="C141" t="s">
        <v>938</v>
      </c>
      <c r="D141">
        <v>3.2574962999999998E-2</v>
      </c>
      <c r="E141" t="b">
        <v>1</v>
      </c>
      <c r="F141" t="b">
        <v>1</v>
      </c>
    </row>
    <row r="142" spans="1:6" x14ac:dyDescent="0.2">
      <c r="A142" t="s">
        <v>1293</v>
      </c>
      <c r="B142" t="s">
        <v>1294</v>
      </c>
      <c r="C142" t="s">
        <v>1295</v>
      </c>
      <c r="D142">
        <v>3.2625093000000001E-2</v>
      </c>
      <c r="E142" t="b">
        <v>1</v>
      </c>
      <c r="F142" t="b">
        <v>1</v>
      </c>
    </row>
    <row r="143" spans="1:6" x14ac:dyDescent="0.2">
      <c r="A143" t="s">
        <v>1691</v>
      </c>
      <c r="B143" t="s">
        <v>1692</v>
      </c>
      <c r="C143" t="s">
        <v>1693</v>
      </c>
      <c r="D143">
        <v>3.4272525999999998E-2</v>
      </c>
      <c r="E143" t="b">
        <v>1</v>
      </c>
      <c r="F143" t="b">
        <v>1</v>
      </c>
    </row>
    <row r="144" spans="1:6" x14ac:dyDescent="0.2">
      <c r="A144" t="s">
        <v>1718</v>
      </c>
      <c r="B144" t="s">
        <v>1719</v>
      </c>
      <c r="C144" t="s">
        <v>1720</v>
      </c>
      <c r="D144">
        <v>3.4988979000000003E-2</v>
      </c>
      <c r="E144" t="b">
        <v>1</v>
      </c>
      <c r="F144" t="b">
        <v>1</v>
      </c>
    </row>
    <row r="145" spans="1:6" x14ac:dyDescent="0.2">
      <c r="A145" t="s">
        <v>1899</v>
      </c>
      <c r="B145" t="s">
        <v>1900</v>
      </c>
      <c r="C145" t="s">
        <v>1901</v>
      </c>
      <c r="D145">
        <v>3.7004342000000003E-2</v>
      </c>
      <c r="E145" t="b">
        <v>1</v>
      </c>
      <c r="F145" t="b">
        <v>1</v>
      </c>
    </row>
    <row r="146" spans="1:6" x14ac:dyDescent="0.2">
      <c r="A146" t="s">
        <v>1959</v>
      </c>
      <c r="B146" t="s">
        <v>1960</v>
      </c>
      <c r="C146" t="s">
        <v>1961</v>
      </c>
      <c r="D146">
        <v>3.7740741000000001E-2</v>
      </c>
      <c r="E146" t="b">
        <v>1</v>
      </c>
      <c r="F146" t="b">
        <v>1</v>
      </c>
    </row>
    <row r="147" spans="1:6" x14ac:dyDescent="0.2">
      <c r="A147" t="s">
        <v>1947</v>
      </c>
      <c r="B147" t="s">
        <v>1948</v>
      </c>
      <c r="C147" t="s">
        <v>1949</v>
      </c>
      <c r="D147">
        <v>3.8419118000000002E-2</v>
      </c>
      <c r="E147" t="b">
        <v>1</v>
      </c>
      <c r="F147" t="b">
        <v>1</v>
      </c>
    </row>
    <row r="148" spans="1:6" x14ac:dyDescent="0.2">
      <c r="A148" t="s">
        <v>1784</v>
      </c>
      <c r="B148" t="s">
        <v>1785</v>
      </c>
      <c r="C148" t="s">
        <v>1786</v>
      </c>
      <c r="D148">
        <v>3.9452346999999999E-2</v>
      </c>
      <c r="E148" t="b">
        <v>1</v>
      </c>
      <c r="F148" t="b">
        <v>1</v>
      </c>
    </row>
    <row r="149" spans="1:6" x14ac:dyDescent="0.2">
      <c r="A149" t="s">
        <v>2149</v>
      </c>
      <c r="B149" t="s">
        <v>2150</v>
      </c>
      <c r="C149" t="s">
        <v>2151</v>
      </c>
      <c r="D149">
        <v>3.9588944000000001E-2</v>
      </c>
      <c r="E149" t="b">
        <v>1</v>
      </c>
      <c r="F149" t="b">
        <v>1</v>
      </c>
    </row>
    <row r="150" spans="1:6" x14ac:dyDescent="0.2">
      <c r="A150" t="s">
        <v>349</v>
      </c>
      <c r="B150" t="s">
        <v>350</v>
      </c>
      <c r="C150" t="s">
        <v>351</v>
      </c>
      <c r="D150">
        <v>3.9599858000000002E-2</v>
      </c>
      <c r="E150" t="b">
        <v>1</v>
      </c>
      <c r="F150" t="b">
        <v>1</v>
      </c>
    </row>
    <row r="151" spans="1:6" x14ac:dyDescent="0.2">
      <c r="A151" t="s">
        <v>2170</v>
      </c>
      <c r="B151" t="s">
        <v>2171</v>
      </c>
      <c r="C151" t="s">
        <v>2172</v>
      </c>
      <c r="D151">
        <v>3.9610757000000003E-2</v>
      </c>
      <c r="E151" t="b">
        <v>1</v>
      </c>
      <c r="F151" t="b">
        <v>1</v>
      </c>
    </row>
    <row r="152" spans="1:6" x14ac:dyDescent="0.2">
      <c r="A152" t="s">
        <v>467</v>
      </c>
      <c r="B152" t="s">
        <v>468</v>
      </c>
      <c r="C152" t="s">
        <v>469</v>
      </c>
      <c r="D152">
        <v>3.9954096000000001E-2</v>
      </c>
      <c r="E152" t="b">
        <v>1</v>
      </c>
      <c r="F152" t="b">
        <v>1</v>
      </c>
    </row>
    <row r="153" spans="1:6" x14ac:dyDescent="0.2">
      <c r="A153" t="s">
        <v>1356</v>
      </c>
      <c r="B153" t="s">
        <v>1357</v>
      </c>
      <c r="C153" t="s">
        <v>1358</v>
      </c>
      <c r="D153">
        <v>4.0959665999999999E-2</v>
      </c>
      <c r="E153" t="b">
        <v>1</v>
      </c>
      <c r="F153" t="b">
        <v>1</v>
      </c>
    </row>
    <row r="154" spans="1:6" x14ac:dyDescent="0.2">
      <c r="A154" t="s">
        <v>1787</v>
      </c>
      <c r="B154" t="s">
        <v>1788</v>
      </c>
      <c r="C154" t="s">
        <v>1789</v>
      </c>
      <c r="D154">
        <v>4.1855172000000003E-2</v>
      </c>
      <c r="E154" t="b">
        <v>1</v>
      </c>
      <c r="F154" t="b">
        <v>1</v>
      </c>
    </row>
    <row r="155" spans="1:6" x14ac:dyDescent="0.2">
      <c r="A155" t="s">
        <v>2355</v>
      </c>
      <c r="B155" t="s">
        <v>2356</v>
      </c>
      <c r="C155" t="s">
        <v>2357</v>
      </c>
      <c r="D155">
        <v>4.2348693E-2</v>
      </c>
      <c r="E155" t="b">
        <v>1</v>
      </c>
      <c r="F155" t="b">
        <v>1</v>
      </c>
    </row>
    <row r="156" spans="1:6" x14ac:dyDescent="0.2">
      <c r="A156" t="s">
        <v>597</v>
      </c>
      <c r="B156" t="s">
        <v>598</v>
      </c>
      <c r="C156" t="s">
        <v>599</v>
      </c>
      <c r="D156">
        <v>4.4573460000000002E-2</v>
      </c>
      <c r="E156" t="b">
        <v>1</v>
      </c>
      <c r="F156" t="b">
        <v>1</v>
      </c>
    </row>
    <row r="157" spans="1:6" x14ac:dyDescent="0.2">
      <c r="A157" t="s">
        <v>2246</v>
      </c>
      <c r="B157" t="s">
        <v>2247</v>
      </c>
      <c r="C157" t="s">
        <v>2248</v>
      </c>
      <c r="D157">
        <v>4.5047328999999997E-2</v>
      </c>
      <c r="E157" t="b">
        <v>1</v>
      </c>
      <c r="F157" t="b">
        <v>1</v>
      </c>
    </row>
    <row r="158" spans="1:6" x14ac:dyDescent="0.2">
      <c r="A158" t="s">
        <v>939</v>
      </c>
      <c r="B158" t="s">
        <v>940</v>
      </c>
      <c r="C158" t="s">
        <v>941</v>
      </c>
      <c r="D158">
        <v>4.5868686999999998E-2</v>
      </c>
      <c r="E158" t="b">
        <v>1</v>
      </c>
      <c r="F158" t="b">
        <v>1</v>
      </c>
    </row>
    <row r="159" spans="1:6" x14ac:dyDescent="0.2">
      <c r="A159" t="s">
        <v>1778</v>
      </c>
      <c r="B159" t="s">
        <v>1779</v>
      </c>
      <c r="C159" t="s">
        <v>1780</v>
      </c>
      <c r="D159">
        <v>4.6644384999999997E-2</v>
      </c>
      <c r="E159" t="b">
        <v>1</v>
      </c>
      <c r="F159" t="b">
        <v>1</v>
      </c>
    </row>
    <row r="160" spans="1:6" x14ac:dyDescent="0.2">
      <c r="A160" t="s">
        <v>2095</v>
      </c>
      <c r="B160" t="s">
        <v>2096</v>
      </c>
      <c r="C160" t="s">
        <v>2097</v>
      </c>
      <c r="D160">
        <v>4.7698939000000003E-2</v>
      </c>
      <c r="E160" t="b">
        <v>1</v>
      </c>
      <c r="F160" t="b">
        <v>1</v>
      </c>
    </row>
    <row r="161" spans="1:6" x14ac:dyDescent="0.2">
      <c r="A161" t="s">
        <v>717</v>
      </c>
      <c r="B161" t="s">
        <v>718</v>
      </c>
      <c r="C161" t="s">
        <v>719</v>
      </c>
      <c r="D161">
        <v>4.8984887999999997E-2</v>
      </c>
      <c r="E161" t="b">
        <v>1</v>
      </c>
      <c r="F161" t="b">
        <v>1</v>
      </c>
    </row>
    <row r="162" spans="1:6" x14ac:dyDescent="0.2">
      <c r="A162" t="s">
        <v>2234</v>
      </c>
      <c r="B162" t="s">
        <v>2235</v>
      </c>
      <c r="C162" t="s">
        <v>2236</v>
      </c>
      <c r="D162">
        <v>4.9608610999999997E-2</v>
      </c>
      <c r="E162" t="b">
        <v>1</v>
      </c>
      <c r="F162" t="b">
        <v>1</v>
      </c>
    </row>
    <row r="163" spans="1:6" x14ac:dyDescent="0.2">
      <c r="A163" t="s">
        <v>1041</v>
      </c>
      <c r="B163" t="s">
        <v>1042</v>
      </c>
      <c r="C163" t="s">
        <v>1043</v>
      </c>
      <c r="D163">
        <v>4.9918935999999997E-2</v>
      </c>
      <c r="E163" t="b">
        <v>1</v>
      </c>
      <c r="F163" t="b">
        <v>1</v>
      </c>
    </row>
    <row r="164" spans="1:6" x14ac:dyDescent="0.2">
      <c r="A164" t="s">
        <v>1857</v>
      </c>
      <c r="B164" t="s">
        <v>1858</v>
      </c>
      <c r="C164" t="s">
        <v>1859</v>
      </c>
      <c r="D164">
        <v>4.9935065000000001E-2</v>
      </c>
      <c r="E164" t="b">
        <v>1</v>
      </c>
      <c r="F164" t="b">
        <v>1</v>
      </c>
    </row>
    <row r="165" spans="1:6" x14ac:dyDescent="0.2">
      <c r="A165" t="s">
        <v>1685</v>
      </c>
      <c r="B165" t="s">
        <v>1686</v>
      </c>
      <c r="C165" t="s">
        <v>1687</v>
      </c>
      <c r="D165">
        <v>5.8999999999999997E-2</v>
      </c>
      <c r="E165" t="b">
        <v>1</v>
      </c>
      <c r="F165" t="b">
        <v>1</v>
      </c>
    </row>
    <row r="167" spans="1:6" x14ac:dyDescent="0.2">
      <c r="B167" s="1"/>
    </row>
    <row r="168" spans="1:6" x14ac:dyDescent="0.2">
      <c r="B168" s="1"/>
    </row>
    <row r="169" spans="1:6" x14ac:dyDescent="0.2">
      <c r="B169" s="1"/>
    </row>
    <row r="170" spans="1:6" x14ac:dyDescent="0.2">
      <c r="B170" s="1"/>
    </row>
    <row r="171" spans="1:6" x14ac:dyDescent="0.2">
      <c r="B171" s="1"/>
    </row>
    <row r="172" spans="1:6" x14ac:dyDescent="0.2">
      <c r="B172" s="1"/>
    </row>
    <row r="173" spans="1:6" x14ac:dyDescent="0.2">
      <c r="B173" s="1"/>
    </row>
    <row r="174" spans="1:6" x14ac:dyDescent="0.2">
      <c r="B174" s="1"/>
    </row>
    <row r="175" spans="1:6" x14ac:dyDescent="0.2">
      <c r="B175" s="1"/>
    </row>
    <row r="176" spans="1:6" x14ac:dyDescent="0.2">
      <c r="B176" s="1"/>
    </row>
    <row r="177" spans="2:2" x14ac:dyDescent="0.2">
      <c r="B177" s="1"/>
    </row>
    <row r="178" spans="2:2" x14ac:dyDescent="0.2">
      <c r="B178" s="1"/>
    </row>
    <row r="179" spans="2:2" x14ac:dyDescent="0.2">
      <c r="B179" s="1"/>
    </row>
    <row r="180" spans="2:2" x14ac:dyDescent="0.2">
      <c r="B180" s="1"/>
    </row>
    <row r="181" spans="2:2" x14ac:dyDescent="0.2">
      <c r="B181" s="1"/>
    </row>
    <row r="182" spans="2:2" x14ac:dyDescent="0.2">
      <c r="B182" s="1"/>
    </row>
    <row r="183" spans="2:2" x14ac:dyDescent="0.2">
      <c r="B183" s="1"/>
    </row>
    <row r="184" spans="2:2" x14ac:dyDescent="0.2">
      <c r="B184" s="1"/>
    </row>
    <row r="185" spans="2:2" x14ac:dyDescent="0.2">
      <c r="B185" s="1"/>
    </row>
    <row r="186" spans="2:2" x14ac:dyDescent="0.2">
      <c r="B186" s="1"/>
    </row>
    <row r="187" spans="2:2" x14ac:dyDescent="0.2">
      <c r="B187" s="1"/>
    </row>
    <row r="188" spans="2:2" x14ac:dyDescent="0.2">
      <c r="B188" s="1"/>
    </row>
    <row r="189" spans="2:2" x14ac:dyDescent="0.2">
      <c r="B189" s="1"/>
    </row>
    <row r="190" spans="2:2" x14ac:dyDescent="0.2">
      <c r="B190" s="1"/>
    </row>
    <row r="191" spans="2:2" x14ac:dyDescent="0.2">
      <c r="B191" s="1"/>
    </row>
    <row r="192" spans="2:2" x14ac:dyDescent="0.2">
      <c r="B192" s="1"/>
    </row>
    <row r="193" spans="2:2" x14ac:dyDescent="0.2">
      <c r="B193" s="1"/>
    </row>
    <row r="194" spans="2:2" x14ac:dyDescent="0.2">
      <c r="B194" s="1"/>
    </row>
    <row r="195" spans="2:2" x14ac:dyDescent="0.2">
      <c r="B195" s="1"/>
    </row>
    <row r="196" spans="2:2" x14ac:dyDescent="0.2">
      <c r="B196" s="1"/>
    </row>
    <row r="197" spans="2:2" x14ac:dyDescent="0.2">
      <c r="B197" s="1"/>
    </row>
    <row r="198" spans="2:2" x14ac:dyDescent="0.2">
      <c r="B198" s="1"/>
    </row>
    <row r="199" spans="2:2" x14ac:dyDescent="0.2">
      <c r="B199" s="1"/>
    </row>
    <row r="200" spans="2:2" x14ac:dyDescent="0.2">
      <c r="B200" s="1"/>
    </row>
    <row r="201" spans="2:2" x14ac:dyDescent="0.2">
      <c r="B201" s="1"/>
    </row>
    <row r="202" spans="2:2" x14ac:dyDescent="0.2">
      <c r="B202" s="1"/>
    </row>
    <row r="203" spans="2:2" x14ac:dyDescent="0.2">
      <c r="B203" s="1"/>
    </row>
    <row r="204" spans="2:2" x14ac:dyDescent="0.2">
      <c r="B204" s="1"/>
    </row>
    <row r="205" spans="2:2" x14ac:dyDescent="0.2">
      <c r="B205" s="1"/>
    </row>
    <row r="206" spans="2:2" x14ac:dyDescent="0.2">
      <c r="B206" s="1"/>
    </row>
    <row r="207" spans="2:2" x14ac:dyDescent="0.2">
      <c r="B207" s="1"/>
    </row>
    <row r="208" spans="2:2" x14ac:dyDescent="0.2">
      <c r="B208" s="1"/>
    </row>
    <row r="209" spans="2:2" x14ac:dyDescent="0.2">
      <c r="B209" s="1"/>
    </row>
    <row r="210" spans="2:2" x14ac:dyDescent="0.2">
      <c r="B210" s="1"/>
    </row>
    <row r="211" spans="2:2" x14ac:dyDescent="0.2">
      <c r="B211" s="1"/>
    </row>
    <row r="212" spans="2:2" x14ac:dyDescent="0.2">
      <c r="B212" s="1"/>
    </row>
    <row r="213" spans="2:2" x14ac:dyDescent="0.2">
      <c r="B213" s="1"/>
    </row>
    <row r="214" spans="2:2" x14ac:dyDescent="0.2">
      <c r="B214" s="1"/>
    </row>
    <row r="215" spans="2:2" x14ac:dyDescent="0.2">
      <c r="B215" s="1"/>
    </row>
    <row r="216" spans="2:2" x14ac:dyDescent="0.2">
      <c r="B216" s="1"/>
    </row>
    <row r="217" spans="2:2" x14ac:dyDescent="0.2">
      <c r="B217" s="1"/>
    </row>
    <row r="218" spans="2:2" x14ac:dyDescent="0.2">
      <c r="B218" s="1"/>
    </row>
    <row r="219" spans="2:2" x14ac:dyDescent="0.2">
      <c r="B219" s="1"/>
    </row>
    <row r="220" spans="2:2" x14ac:dyDescent="0.2">
      <c r="B220" s="1"/>
    </row>
    <row r="221" spans="2:2" x14ac:dyDescent="0.2">
      <c r="B221" s="1"/>
    </row>
    <row r="222" spans="2:2" x14ac:dyDescent="0.2">
      <c r="B222" s="1"/>
    </row>
    <row r="223" spans="2:2" x14ac:dyDescent="0.2">
      <c r="B223" s="1"/>
    </row>
    <row r="224" spans="2:2" x14ac:dyDescent="0.2">
      <c r="B224" s="1"/>
    </row>
    <row r="225" spans="2:2" x14ac:dyDescent="0.2">
      <c r="B225" s="1"/>
    </row>
    <row r="226" spans="2:2" x14ac:dyDescent="0.2">
      <c r="B226" s="1"/>
    </row>
    <row r="227" spans="2:2" x14ac:dyDescent="0.2">
      <c r="B227" s="1"/>
    </row>
    <row r="228" spans="2:2" x14ac:dyDescent="0.2">
      <c r="B228" s="1"/>
    </row>
    <row r="229" spans="2:2" x14ac:dyDescent="0.2">
      <c r="B229" s="1"/>
    </row>
    <row r="230" spans="2:2" x14ac:dyDescent="0.2">
      <c r="B230" s="1"/>
    </row>
    <row r="231" spans="2:2" x14ac:dyDescent="0.2">
      <c r="B231" s="1"/>
    </row>
    <row r="232" spans="2:2" x14ac:dyDescent="0.2">
      <c r="B232" s="1"/>
    </row>
    <row r="233" spans="2:2" x14ac:dyDescent="0.2">
      <c r="B233" s="1"/>
    </row>
    <row r="234" spans="2:2" x14ac:dyDescent="0.2">
      <c r="B234" s="1"/>
    </row>
    <row r="235" spans="2:2" x14ac:dyDescent="0.2">
      <c r="B235" s="1"/>
    </row>
    <row r="236" spans="2:2" x14ac:dyDescent="0.2">
      <c r="B236" s="1"/>
    </row>
    <row r="237" spans="2:2" x14ac:dyDescent="0.2">
      <c r="B237" s="1"/>
    </row>
    <row r="238" spans="2:2" x14ac:dyDescent="0.2">
      <c r="B238" s="1"/>
    </row>
    <row r="239" spans="2:2" x14ac:dyDescent="0.2">
      <c r="B239" s="1"/>
    </row>
    <row r="240" spans="2:2" x14ac:dyDescent="0.2">
      <c r="B240" s="1"/>
    </row>
    <row r="241" spans="2:2" x14ac:dyDescent="0.2">
      <c r="B241" s="1"/>
    </row>
    <row r="242" spans="2:2" x14ac:dyDescent="0.2">
      <c r="B242" s="1"/>
    </row>
    <row r="243" spans="2:2" x14ac:dyDescent="0.2">
      <c r="B243" s="1"/>
    </row>
    <row r="244" spans="2:2" x14ac:dyDescent="0.2">
      <c r="B244" s="1"/>
    </row>
    <row r="245" spans="2:2" x14ac:dyDescent="0.2">
      <c r="B245" s="1"/>
    </row>
    <row r="246" spans="2:2" x14ac:dyDescent="0.2">
      <c r="B246" s="1"/>
    </row>
    <row r="247" spans="2:2" x14ac:dyDescent="0.2">
      <c r="B247" s="1"/>
    </row>
    <row r="248" spans="2:2" x14ac:dyDescent="0.2">
      <c r="B248" s="1"/>
    </row>
    <row r="249" spans="2:2" x14ac:dyDescent="0.2">
      <c r="B249" s="1"/>
    </row>
    <row r="250" spans="2:2" x14ac:dyDescent="0.2">
      <c r="B250" s="1"/>
    </row>
    <row r="251" spans="2:2" x14ac:dyDescent="0.2">
      <c r="B251" s="1"/>
    </row>
    <row r="252" spans="2:2" x14ac:dyDescent="0.2">
      <c r="B252" s="1"/>
    </row>
    <row r="253" spans="2:2" x14ac:dyDescent="0.2">
      <c r="B253" s="1"/>
    </row>
    <row r="254" spans="2:2" x14ac:dyDescent="0.2">
      <c r="B254" s="1"/>
    </row>
    <row r="255" spans="2:2" x14ac:dyDescent="0.2">
      <c r="B255" s="1"/>
    </row>
    <row r="256" spans="2:2" x14ac:dyDescent="0.2">
      <c r="B256" s="1"/>
    </row>
    <row r="257" spans="2:2" x14ac:dyDescent="0.2">
      <c r="B257" s="1"/>
    </row>
    <row r="258" spans="2:2" x14ac:dyDescent="0.2">
      <c r="B258" s="1"/>
    </row>
    <row r="259" spans="2:2" x14ac:dyDescent="0.2">
      <c r="B259" s="1"/>
    </row>
    <row r="260" spans="2:2" x14ac:dyDescent="0.2">
      <c r="B260" s="1"/>
    </row>
    <row r="261" spans="2:2" x14ac:dyDescent="0.2">
      <c r="B261" s="1"/>
    </row>
    <row r="262" spans="2:2" x14ac:dyDescent="0.2">
      <c r="B262" s="1"/>
    </row>
    <row r="263" spans="2:2" x14ac:dyDescent="0.2">
      <c r="B263" s="1"/>
    </row>
    <row r="264" spans="2:2" x14ac:dyDescent="0.2">
      <c r="B264" s="1"/>
    </row>
    <row r="265" spans="2:2" x14ac:dyDescent="0.2">
      <c r="B265" s="1"/>
    </row>
    <row r="266" spans="2:2" x14ac:dyDescent="0.2">
      <c r="B266" s="1"/>
    </row>
    <row r="267" spans="2:2" x14ac:dyDescent="0.2">
      <c r="B267" s="1"/>
    </row>
    <row r="268" spans="2:2" x14ac:dyDescent="0.2">
      <c r="B268" s="1"/>
    </row>
    <row r="269" spans="2:2" x14ac:dyDescent="0.2">
      <c r="B269" s="1"/>
    </row>
    <row r="270" spans="2:2" x14ac:dyDescent="0.2">
      <c r="B270" s="1"/>
    </row>
    <row r="271" spans="2:2" x14ac:dyDescent="0.2">
      <c r="B271" s="1"/>
    </row>
    <row r="272" spans="2:2" x14ac:dyDescent="0.2">
      <c r="B272" s="1"/>
    </row>
    <row r="273" spans="2:2" x14ac:dyDescent="0.2">
      <c r="B273" s="1"/>
    </row>
    <row r="274" spans="2:2" x14ac:dyDescent="0.2">
      <c r="B274" s="1"/>
    </row>
    <row r="275" spans="2:2" x14ac:dyDescent="0.2">
      <c r="B275" s="1"/>
    </row>
    <row r="276" spans="2:2" x14ac:dyDescent="0.2">
      <c r="B276" s="1"/>
    </row>
    <row r="277" spans="2:2" x14ac:dyDescent="0.2">
      <c r="B277" s="1"/>
    </row>
    <row r="278" spans="2:2" x14ac:dyDescent="0.2">
      <c r="B278" s="1"/>
    </row>
    <row r="279" spans="2:2" x14ac:dyDescent="0.2">
      <c r="B279" s="1"/>
    </row>
    <row r="280" spans="2:2" x14ac:dyDescent="0.2">
      <c r="B280" s="1"/>
    </row>
    <row r="281" spans="2:2" x14ac:dyDescent="0.2">
      <c r="B281" s="1"/>
    </row>
    <row r="282" spans="2:2" x14ac:dyDescent="0.2">
      <c r="B282" s="1"/>
    </row>
    <row r="283" spans="2:2" x14ac:dyDescent="0.2">
      <c r="B283" s="1"/>
    </row>
    <row r="284" spans="2:2" x14ac:dyDescent="0.2">
      <c r="B284" s="1"/>
    </row>
    <row r="285" spans="2:2" x14ac:dyDescent="0.2">
      <c r="B285" s="1"/>
    </row>
    <row r="286" spans="2:2" x14ac:dyDescent="0.2">
      <c r="B286" s="1"/>
    </row>
    <row r="287" spans="2:2" x14ac:dyDescent="0.2">
      <c r="B287" s="1"/>
    </row>
    <row r="288" spans="2:2" x14ac:dyDescent="0.2">
      <c r="B288" s="1"/>
    </row>
    <row r="289" spans="2:2" x14ac:dyDescent="0.2">
      <c r="B289" s="1"/>
    </row>
    <row r="290" spans="2:2" x14ac:dyDescent="0.2">
      <c r="B290" s="1"/>
    </row>
    <row r="291" spans="2:2" x14ac:dyDescent="0.2">
      <c r="B291" s="1"/>
    </row>
    <row r="292" spans="2:2" x14ac:dyDescent="0.2">
      <c r="B292" s="1"/>
    </row>
    <row r="293" spans="2:2" x14ac:dyDescent="0.2">
      <c r="B293" s="1"/>
    </row>
    <row r="294" spans="2:2" x14ac:dyDescent="0.2">
      <c r="B294" s="1"/>
    </row>
    <row r="295" spans="2:2" x14ac:dyDescent="0.2">
      <c r="B295" s="1"/>
    </row>
    <row r="296" spans="2:2" x14ac:dyDescent="0.2">
      <c r="B296" s="1"/>
    </row>
    <row r="297" spans="2:2" x14ac:dyDescent="0.2">
      <c r="B297" s="1"/>
    </row>
    <row r="298" spans="2:2" x14ac:dyDescent="0.2">
      <c r="B298" s="1"/>
    </row>
    <row r="299" spans="2:2" x14ac:dyDescent="0.2">
      <c r="B299" s="1"/>
    </row>
    <row r="300" spans="2:2" x14ac:dyDescent="0.2">
      <c r="B300" s="1"/>
    </row>
    <row r="301" spans="2:2" x14ac:dyDescent="0.2">
      <c r="B301" s="1"/>
    </row>
    <row r="302" spans="2:2" x14ac:dyDescent="0.2">
      <c r="B302" s="1"/>
    </row>
    <row r="303" spans="2:2" x14ac:dyDescent="0.2">
      <c r="B303" s="1"/>
    </row>
    <row r="304" spans="2:2" x14ac:dyDescent="0.2">
      <c r="B304" s="1"/>
    </row>
    <row r="305" spans="2:2" x14ac:dyDescent="0.2">
      <c r="B305" s="1"/>
    </row>
    <row r="306" spans="2:2" x14ac:dyDescent="0.2">
      <c r="B306" s="1"/>
    </row>
    <row r="307" spans="2:2" x14ac:dyDescent="0.2">
      <c r="B307" s="1"/>
    </row>
    <row r="308" spans="2:2" x14ac:dyDescent="0.2">
      <c r="B308" s="1"/>
    </row>
    <row r="309" spans="2:2" x14ac:dyDescent="0.2">
      <c r="B309" s="1"/>
    </row>
    <row r="310" spans="2:2" x14ac:dyDescent="0.2">
      <c r="B310" s="1"/>
    </row>
    <row r="311" spans="2:2" x14ac:dyDescent="0.2">
      <c r="B311" s="1"/>
    </row>
    <row r="312" spans="2:2" x14ac:dyDescent="0.2">
      <c r="B312" s="1"/>
    </row>
    <row r="313" spans="2:2" x14ac:dyDescent="0.2">
      <c r="B313" s="1"/>
    </row>
    <row r="314" spans="2:2" x14ac:dyDescent="0.2">
      <c r="B314" s="1"/>
    </row>
    <row r="315" spans="2:2" x14ac:dyDescent="0.2">
      <c r="B315" s="1"/>
    </row>
    <row r="316" spans="2:2" x14ac:dyDescent="0.2">
      <c r="B316" s="1"/>
    </row>
    <row r="317" spans="2:2" x14ac:dyDescent="0.2">
      <c r="B317" s="1"/>
    </row>
    <row r="318" spans="2:2" x14ac:dyDescent="0.2">
      <c r="B318" s="1"/>
    </row>
    <row r="319" spans="2:2" x14ac:dyDescent="0.2">
      <c r="B319" s="1"/>
    </row>
    <row r="320" spans="2:2" x14ac:dyDescent="0.2">
      <c r="B320" s="1"/>
    </row>
    <row r="321" spans="2:2" x14ac:dyDescent="0.2">
      <c r="B321" s="1"/>
    </row>
    <row r="322" spans="2:2" x14ac:dyDescent="0.2">
      <c r="B322" s="1"/>
    </row>
    <row r="323" spans="2:2" x14ac:dyDescent="0.2">
      <c r="B323" s="1"/>
    </row>
    <row r="324" spans="2:2" x14ac:dyDescent="0.2">
      <c r="B324" s="1"/>
    </row>
    <row r="325" spans="2:2" x14ac:dyDescent="0.2">
      <c r="B325" s="1"/>
    </row>
    <row r="326" spans="2:2" x14ac:dyDescent="0.2">
      <c r="B326" s="1"/>
    </row>
    <row r="327" spans="2:2" x14ac:dyDescent="0.2">
      <c r="B327" s="1"/>
    </row>
    <row r="328" spans="2:2" x14ac:dyDescent="0.2">
      <c r="B328" s="1"/>
    </row>
    <row r="329" spans="2:2" x14ac:dyDescent="0.2">
      <c r="B329" s="1"/>
    </row>
    <row r="330" spans="2:2" x14ac:dyDescent="0.2">
      <c r="B330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0FCA6-BDD8-CC4D-920F-AE9D3FDAE049}">
  <dimension ref="A1:F59"/>
  <sheetViews>
    <sheetView workbookViewId="0">
      <selection activeCell="C10" sqref="C10"/>
    </sheetView>
  </sheetViews>
  <sheetFormatPr baseColWidth="10" defaultRowHeight="16" x14ac:dyDescent="0.2"/>
  <cols>
    <col min="1" max="1" width="21.33203125" customWidth="1"/>
    <col min="2" max="2" width="12.83203125" customWidth="1"/>
    <col min="3" max="4" width="14.33203125" customWidth="1"/>
    <col min="5" max="5" width="16.33203125" customWidth="1"/>
    <col min="6" max="6" width="14" customWidth="1"/>
  </cols>
  <sheetData>
    <row r="1" spans="1:6" x14ac:dyDescent="0.2">
      <c r="A1" t="s">
        <v>3059</v>
      </c>
      <c r="B1" t="s">
        <v>1672</v>
      </c>
      <c r="C1" t="s">
        <v>2520</v>
      </c>
      <c r="D1" t="s">
        <v>3204</v>
      </c>
      <c r="E1" t="s">
        <v>1674</v>
      </c>
      <c r="F1" t="s">
        <v>1675</v>
      </c>
    </row>
    <row r="2" spans="1:6" x14ac:dyDescent="0.2">
      <c r="A2" t="s">
        <v>2848</v>
      </c>
      <c r="B2" t="s">
        <v>2849</v>
      </c>
      <c r="C2" t="s">
        <v>2850</v>
      </c>
      <c r="D2">
        <v>1.1171999999999999E-4</v>
      </c>
      <c r="E2" t="b">
        <v>1</v>
      </c>
      <c r="F2" t="b">
        <v>1</v>
      </c>
    </row>
    <row r="3" spans="1:6" x14ac:dyDescent="0.2">
      <c r="A3" t="s">
        <v>2650</v>
      </c>
      <c r="B3" t="s">
        <v>2651</v>
      </c>
      <c r="C3" t="s">
        <v>2652</v>
      </c>
      <c r="D3">
        <v>2.2039999999999999E-4</v>
      </c>
      <c r="E3" t="b">
        <v>1</v>
      </c>
      <c r="F3" t="b">
        <v>1</v>
      </c>
    </row>
    <row r="4" spans="1:6" x14ac:dyDescent="0.2">
      <c r="A4" t="s">
        <v>2533</v>
      </c>
      <c r="B4" t="s">
        <v>2534</v>
      </c>
      <c r="C4" t="s">
        <v>2535</v>
      </c>
      <c r="D4">
        <v>2.3207999999999999E-4</v>
      </c>
      <c r="E4" t="b">
        <v>1</v>
      </c>
      <c r="F4" t="b">
        <v>1</v>
      </c>
    </row>
    <row r="5" spans="1:6" x14ac:dyDescent="0.2">
      <c r="A5" t="s">
        <v>666</v>
      </c>
      <c r="B5" t="s">
        <v>667</v>
      </c>
      <c r="C5" t="s">
        <v>668</v>
      </c>
      <c r="D5">
        <v>4.2450000000000002E-4</v>
      </c>
      <c r="E5" t="b">
        <v>1</v>
      </c>
      <c r="F5" t="b">
        <v>1</v>
      </c>
    </row>
    <row r="6" spans="1:6" x14ac:dyDescent="0.2">
      <c r="A6" t="s">
        <v>704</v>
      </c>
      <c r="B6" t="s">
        <v>705</v>
      </c>
      <c r="C6" t="s">
        <v>706</v>
      </c>
      <c r="D6">
        <v>7.9272999999999995E-4</v>
      </c>
      <c r="E6" t="b">
        <v>1</v>
      </c>
      <c r="F6" t="b">
        <v>1</v>
      </c>
    </row>
    <row r="7" spans="1:6" x14ac:dyDescent="0.2">
      <c r="A7" t="s">
        <v>1893</v>
      </c>
      <c r="B7" t="s">
        <v>1894</v>
      </c>
      <c r="C7" t="s">
        <v>1895</v>
      </c>
      <c r="D7">
        <v>1.415E-3</v>
      </c>
      <c r="E7" t="b">
        <v>1</v>
      </c>
      <c r="F7" t="b">
        <v>1</v>
      </c>
    </row>
    <row r="8" spans="1:6" x14ac:dyDescent="0.2">
      <c r="A8" t="s">
        <v>812</v>
      </c>
      <c r="B8" t="s">
        <v>813</v>
      </c>
      <c r="C8" t="s">
        <v>814</v>
      </c>
      <c r="D8">
        <v>1.4322E-3</v>
      </c>
      <c r="E8" t="b">
        <v>1</v>
      </c>
      <c r="F8" t="b">
        <v>1</v>
      </c>
    </row>
    <row r="9" spans="1:6" x14ac:dyDescent="0.2">
      <c r="A9" t="s">
        <v>2858</v>
      </c>
      <c r="B9" t="s">
        <v>2859</v>
      </c>
      <c r="C9" t="s">
        <v>2860</v>
      </c>
      <c r="D9">
        <v>1.8525E-3</v>
      </c>
      <c r="E9" t="b">
        <v>1</v>
      </c>
      <c r="F9" t="b">
        <v>1</v>
      </c>
    </row>
    <row r="10" spans="1:6" x14ac:dyDescent="0.2">
      <c r="A10" t="s">
        <v>933</v>
      </c>
      <c r="B10" t="s">
        <v>934</v>
      </c>
      <c r="C10" t="s">
        <v>935</v>
      </c>
      <c r="D10">
        <v>2.6592999999999999E-3</v>
      </c>
      <c r="E10" t="b">
        <v>1</v>
      </c>
      <c r="F10" t="b">
        <v>1</v>
      </c>
    </row>
    <row r="11" spans="1:6" x14ac:dyDescent="0.2">
      <c r="A11" t="s">
        <v>2545</v>
      </c>
      <c r="B11" t="s">
        <v>2546</v>
      </c>
      <c r="C11" t="s">
        <v>2547</v>
      </c>
      <c r="D11">
        <v>3.6147000000000002E-3</v>
      </c>
      <c r="E11" t="b">
        <v>1</v>
      </c>
      <c r="F11" t="b">
        <v>1</v>
      </c>
    </row>
    <row r="12" spans="1:6" x14ac:dyDescent="0.2">
      <c r="A12" t="s">
        <v>2662</v>
      </c>
      <c r="B12" t="s">
        <v>2663</v>
      </c>
      <c r="C12" t="s">
        <v>2664</v>
      </c>
      <c r="D12">
        <v>3.6243E-3</v>
      </c>
      <c r="E12" t="b">
        <v>1</v>
      </c>
      <c r="F12" t="b">
        <v>1</v>
      </c>
    </row>
    <row r="13" spans="1:6" x14ac:dyDescent="0.2">
      <c r="A13" t="s">
        <v>2857</v>
      </c>
      <c r="B13" t="s">
        <v>2165</v>
      </c>
      <c r="C13" t="s">
        <v>2166</v>
      </c>
      <c r="D13">
        <v>6.5339999999999999E-3</v>
      </c>
      <c r="E13" t="b">
        <v>1</v>
      </c>
      <c r="F13" t="b">
        <v>1</v>
      </c>
    </row>
    <row r="14" spans="1:6" x14ac:dyDescent="0.2">
      <c r="A14" t="s">
        <v>2948</v>
      </c>
      <c r="B14" t="s">
        <v>2949</v>
      </c>
      <c r="C14" t="s">
        <v>2950</v>
      </c>
      <c r="D14">
        <v>6.7000999999999996E-3</v>
      </c>
      <c r="E14" t="b">
        <v>1</v>
      </c>
      <c r="F14" t="b">
        <v>1</v>
      </c>
    </row>
    <row r="15" spans="1:6" x14ac:dyDescent="0.2">
      <c r="A15" t="s">
        <v>2839</v>
      </c>
      <c r="B15" t="s">
        <v>2840</v>
      </c>
      <c r="C15" t="s">
        <v>2841</v>
      </c>
      <c r="D15">
        <v>6.9671000000000004E-3</v>
      </c>
      <c r="E15" t="b">
        <v>1</v>
      </c>
      <c r="F15" t="b">
        <v>1</v>
      </c>
    </row>
    <row r="16" spans="1:6" x14ac:dyDescent="0.2">
      <c r="A16" t="s">
        <v>2806</v>
      </c>
      <c r="B16" t="s">
        <v>2807</v>
      </c>
      <c r="C16" t="s">
        <v>2808</v>
      </c>
      <c r="D16">
        <v>7.1925000000000001E-3</v>
      </c>
      <c r="E16" t="b">
        <v>1</v>
      </c>
      <c r="F16" t="b">
        <v>1</v>
      </c>
    </row>
    <row r="17" spans="1:6" x14ac:dyDescent="0.2">
      <c r="A17" t="s">
        <v>1706</v>
      </c>
      <c r="B17" t="s">
        <v>1707</v>
      </c>
      <c r="C17" t="s">
        <v>1708</v>
      </c>
      <c r="D17">
        <v>7.9246000000000004E-3</v>
      </c>
      <c r="E17" t="b">
        <v>1</v>
      </c>
      <c r="F17" t="b">
        <v>1</v>
      </c>
    </row>
    <row r="18" spans="1:6" x14ac:dyDescent="0.2">
      <c r="A18" t="s">
        <v>2830</v>
      </c>
      <c r="B18" t="s">
        <v>2831</v>
      </c>
      <c r="C18" t="s">
        <v>2832</v>
      </c>
      <c r="D18">
        <v>8.1700999999999996E-3</v>
      </c>
      <c r="E18" t="b">
        <v>1</v>
      </c>
      <c r="F18" t="b">
        <v>1</v>
      </c>
    </row>
    <row r="19" spans="1:6" x14ac:dyDescent="0.2">
      <c r="A19" t="s">
        <v>1005</v>
      </c>
      <c r="B19" t="s">
        <v>1006</v>
      </c>
      <c r="C19" t="s">
        <v>1007</v>
      </c>
      <c r="D19">
        <v>9.4397999999999999E-3</v>
      </c>
      <c r="E19" t="b">
        <v>1</v>
      </c>
      <c r="F19" t="b">
        <v>1</v>
      </c>
    </row>
    <row r="20" spans="1:6" x14ac:dyDescent="0.2">
      <c r="A20" t="s">
        <v>2845</v>
      </c>
      <c r="B20" t="s">
        <v>2846</v>
      </c>
      <c r="C20" t="s">
        <v>2847</v>
      </c>
      <c r="D20">
        <v>9.9777000000000008E-3</v>
      </c>
      <c r="E20" t="b">
        <v>1</v>
      </c>
      <c r="F20" t="b">
        <v>1</v>
      </c>
    </row>
    <row r="21" spans="1:6" x14ac:dyDescent="0.2">
      <c r="A21" t="s">
        <v>2704</v>
      </c>
      <c r="B21" t="s">
        <v>2705</v>
      </c>
      <c r="C21" t="s">
        <v>2706</v>
      </c>
      <c r="D21">
        <v>1.0009000000000001E-2</v>
      </c>
      <c r="E21" t="b">
        <v>1</v>
      </c>
      <c r="F21" t="b">
        <v>1</v>
      </c>
    </row>
    <row r="22" spans="1:6" x14ac:dyDescent="0.2">
      <c r="A22" t="s">
        <v>2047</v>
      </c>
      <c r="B22" t="s">
        <v>2048</v>
      </c>
      <c r="C22" t="s">
        <v>2049</v>
      </c>
      <c r="D22">
        <v>1.1561E-2</v>
      </c>
      <c r="E22" t="b">
        <v>1</v>
      </c>
      <c r="F22" t="b">
        <v>1</v>
      </c>
    </row>
    <row r="23" spans="1:6" x14ac:dyDescent="0.2">
      <c r="A23" t="s">
        <v>2146</v>
      </c>
      <c r="B23" t="s">
        <v>2147</v>
      </c>
      <c r="C23" t="s">
        <v>2148</v>
      </c>
      <c r="D23">
        <v>1.2286E-2</v>
      </c>
      <c r="E23" t="b">
        <v>1</v>
      </c>
      <c r="F23" t="b">
        <v>1</v>
      </c>
    </row>
    <row r="24" spans="1:6" x14ac:dyDescent="0.2">
      <c r="A24" t="s">
        <v>2557</v>
      </c>
      <c r="B24" t="s">
        <v>2558</v>
      </c>
      <c r="C24" t="s">
        <v>2559</v>
      </c>
      <c r="D24">
        <v>1.2945999999999999E-2</v>
      </c>
      <c r="E24" t="b">
        <v>1</v>
      </c>
      <c r="F24" t="b">
        <v>1</v>
      </c>
    </row>
    <row r="25" spans="1:6" x14ac:dyDescent="0.2">
      <c r="A25" t="s">
        <v>2894</v>
      </c>
      <c r="B25" t="s">
        <v>2895</v>
      </c>
      <c r="C25" t="s">
        <v>2896</v>
      </c>
      <c r="D25">
        <v>1.2983E-2</v>
      </c>
      <c r="E25" t="b">
        <v>1</v>
      </c>
      <c r="F25" t="b">
        <v>1</v>
      </c>
    </row>
    <row r="26" spans="1:6" x14ac:dyDescent="0.2">
      <c r="A26" t="s">
        <v>594</v>
      </c>
      <c r="B26" t="s">
        <v>595</v>
      </c>
      <c r="C26" t="s">
        <v>596</v>
      </c>
      <c r="D26">
        <v>1.3434E-2</v>
      </c>
      <c r="E26" t="b">
        <v>1</v>
      </c>
      <c r="F26" t="b">
        <v>1</v>
      </c>
    </row>
    <row r="27" spans="1:6" x14ac:dyDescent="0.2">
      <c r="A27" t="s">
        <v>2647</v>
      </c>
      <c r="B27" t="s">
        <v>2648</v>
      </c>
      <c r="C27" t="s">
        <v>2649</v>
      </c>
      <c r="D27">
        <v>1.3664000000000001E-2</v>
      </c>
      <c r="E27" t="b">
        <v>1</v>
      </c>
      <c r="F27" t="b">
        <v>1</v>
      </c>
    </row>
    <row r="28" spans="1:6" x14ac:dyDescent="0.2">
      <c r="A28" t="s">
        <v>1421</v>
      </c>
      <c r="B28" t="s">
        <v>1422</v>
      </c>
      <c r="C28" t="s">
        <v>1423</v>
      </c>
      <c r="D28">
        <v>1.6136999999999999E-2</v>
      </c>
      <c r="E28" t="b">
        <v>1</v>
      </c>
      <c r="F28" t="b">
        <v>1</v>
      </c>
    </row>
    <row r="29" spans="1:6" x14ac:dyDescent="0.2">
      <c r="A29" t="s">
        <v>2527</v>
      </c>
      <c r="B29" t="s">
        <v>2528</v>
      </c>
      <c r="C29" t="s">
        <v>2529</v>
      </c>
      <c r="D29">
        <v>1.6490999999999999E-2</v>
      </c>
      <c r="E29" t="b">
        <v>1</v>
      </c>
      <c r="F29" t="b">
        <v>1</v>
      </c>
    </row>
    <row r="30" spans="1:6" x14ac:dyDescent="0.2">
      <c r="A30" t="s">
        <v>2713</v>
      </c>
      <c r="B30" t="s">
        <v>2714</v>
      </c>
      <c r="C30" t="s">
        <v>2715</v>
      </c>
      <c r="D30">
        <v>1.7121999999999998E-2</v>
      </c>
      <c r="E30" t="b">
        <v>1</v>
      </c>
      <c r="F30" t="b">
        <v>1</v>
      </c>
    </row>
    <row r="31" spans="1:6" x14ac:dyDescent="0.2">
      <c r="A31" t="s">
        <v>2385</v>
      </c>
      <c r="B31" t="s">
        <v>2386</v>
      </c>
      <c r="C31" t="s">
        <v>2387</v>
      </c>
      <c r="D31">
        <v>1.7333000000000001E-2</v>
      </c>
      <c r="E31" t="b">
        <v>1</v>
      </c>
      <c r="F31" t="b">
        <v>1</v>
      </c>
    </row>
    <row r="32" spans="1:6" x14ac:dyDescent="0.2">
      <c r="A32" t="s">
        <v>2659</v>
      </c>
      <c r="B32" t="s">
        <v>2660</v>
      </c>
      <c r="C32" t="s">
        <v>2661</v>
      </c>
      <c r="D32">
        <v>1.789E-2</v>
      </c>
      <c r="E32" t="b">
        <v>1</v>
      </c>
      <c r="F32" t="b">
        <v>1</v>
      </c>
    </row>
    <row r="33" spans="1:6" x14ac:dyDescent="0.2">
      <c r="A33" t="s">
        <v>1899</v>
      </c>
      <c r="B33" t="s">
        <v>1900</v>
      </c>
      <c r="C33" t="s">
        <v>1901</v>
      </c>
      <c r="D33">
        <v>1.9684E-2</v>
      </c>
      <c r="E33" t="b">
        <v>1</v>
      </c>
      <c r="F33" t="b">
        <v>1</v>
      </c>
    </row>
    <row r="34" spans="1:6" x14ac:dyDescent="0.2">
      <c r="A34" t="s">
        <v>2752</v>
      </c>
      <c r="B34" t="s">
        <v>2753</v>
      </c>
      <c r="C34" t="s">
        <v>2754</v>
      </c>
      <c r="D34">
        <v>2.0271999999999998E-2</v>
      </c>
      <c r="E34" t="b">
        <v>1</v>
      </c>
      <c r="F34" t="b">
        <v>1</v>
      </c>
    </row>
    <row r="35" spans="1:6" x14ac:dyDescent="0.2">
      <c r="A35" t="s">
        <v>2692</v>
      </c>
      <c r="B35" t="s">
        <v>2693</v>
      </c>
      <c r="C35" t="s">
        <v>2694</v>
      </c>
      <c r="D35">
        <v>2.1073000000000001E-2</v>
      </c>
      <c r="E35" t="b">
        <v>1</v>
      </c>
      <c r="F35" t="b">
        <v>1</v>
      </c>
    </row>
    <row r="36" spans="1:6" x14ac:dyDescent="0.2">
      <c r="A36" t="s">
        <v>2551</v>
      </c>
      <c r="B36" t="s">
        <v>2552</v>
      </c>
      <c r="C36" t="s">
        <v>2553</v>
      </c>
      <c r="D36">
        <v>2.1741E-2</v>
      </c>
      <c r="E36" t="b">
        <v>1</v>
      </c>
      <c r="F36" t="b">
        <v>1</v>
      </c>
    </row>
    <row r="37" spans="1:6" x14ac:dyDescent="0.2">
      <c r="A37" t="s">
        <v>2867</v>
      </c>
      <c r="B37" t="s">
        <v>2868</v>
      </c>
      <c r="C37" t="s">
        <v>2869</v>
      </c>
      <c r="D37">
        <v>2.2145000000000001E-2</v>
      </c>
      <c r="E37" t="b">
        <v>1</v>
      </c>
      <c r="F37" t="b">
        <v>1</v>
      </c>
    </row>
    <row r="38" spans="1:6" x14ac:dyDescent="0.2">
      <c r="A38" t="s">
        <v>1365</v>
      </c>
      <c r="B38" t="s">
        <v>1366</v>
      </c>
      <c r="C38" t="s">
        <v>1367</v>
      </c>
      <c r="D38">
        <v>2.2429999999999999E-2</v>
      </c>
      <c r="E38" t="b">
        <v>1</v>
      </c>
      <c r="F38" t="b">
        <v>1</v>
      </c>
    </row>
    <row r="39" spans="1:6" x14ac:dyDescent="0.2">
      <c r="A39" t="s">
        <v>3032</v>
      </c>
      <c r="B39" t="s">
        <v>3033</v>
      </c>
      <c r="C39" t="s">
        <v>3034</v>
      </c>
      <c r="D39">
        <v>2.2644000000000001E-2</v>
      </c>
      <c r="E39" t="b">
        <v>1</v>
      </c>
      <c r="F39" t="b">
        <v>1</v>
      </c>
    </row>
    <row r="40" spans="1:6" x14ac:dyDescent="0.2">
      <c r="A40" t="s">
        <v>565</v>
      </c>
      <c r="B40" t="s">
        <v>566</v>
      </c>
      <c r="C40" t="s">
        <v>567</v>
      </c>
      <c r="D40">
        <v>2.3525000000000001E-2</v>
      </c>
      <c r="E40" t="b">
        <v>1</v>
      </c>
      <c r="F40" t="b">
        <v>1</v>
      </c>
    </row>
    <row r="41" spans="1:6" x14ac:dyDescent="0.2">
      <c r="A41" t="s">
        <v>615</v>
      </c>
      <c r="B41" t="s">
        <v>616</v>
      </c>
      <c r="C41" t="s">
        <v>617</v>
      </c>
      <c r="D41">
        <v>2.5093000000000001E-2</v>
      </c>
      <c r="E41" t="b">
        <v>1</v>
      </c>
      <c r="F41" t="b">
        <v>1</v>
      </c>
    </row>
    <row r="42" spans="1:6" x14ac:dyDescent="0.2">
      <c r="A42" t="s">
        <v>2749</v>
      </c>
      <c r="B42" t="s">
        <v>2750</v>
      </c>
      <c r="C42" t="s">
        <v>2751</v>
      </c>
      <c r="D42">
        <v>2.5232000000000001E-2</v>
      </c>
      <c r="E42" t="b">
        <v>1</v>
      </c>
      <c r="F42" t="b">
        <v>1</v>
      </c>
    </row>
    <row r="43" spans="1:6" x14ac:dyDescent="0.2">
      <c r="A43" t="s">
        <v>2993</v>
      </c>
      <c r="B43" t="s">
        <v>2994</v>
      </c>
      <c r="C43" t="s">
        <v>2995</v>
      </c>
      <c r="D43">
        <v>2.5436E-2</v>
      </c>
      <c r="E43" t="b">
        <v>1</v>
      </c>
      <c r="F43" t="b">
        <v>1</v>
      </c>
    </row>
    <row r="44" spans="1:6" x14ac:dyDescent="0.2">
      <c r="A44" t="s">
        <v>2797</v>
      </c>
      <c r="B44" t="s">
        <v>2798</v>
      </c>
      <c r="C44" t="s">
        <v>2799</v>
      </c>
      <c r="D44">
        <v>2.5801000000000001E-2</v>
      </c>
      <c r="E44" t="b">
        <v>1</v>
      </c>
      <c r="F44" t="b">
        <v>1</v>
      </c>
    </row>
    <row r="45" spans="1:6" x14ac:dyDescent="0.2">
      <c r="A45" t="s">
        <v>915</v>
      </c>
      <c r="B45" t="s">
        <v>916</v>
      </c>
      <c r="C45" t="s">
        <v>917</v>
      </c>
      <c r="D45">
        <v>2.6832000000000002E-2</v>
      </c>
      <c r="E45" t="b">
        <v>1</v>
      </c>
      <c r="F45" t="b">
        <v>1</v>
      </c>
    </row>
    <row r="46" spans="1:6" x14ac:dyDescent="0.2">
      <c r="A46" t="s">
        <v>1121</v>
      </c>
      <c r="B46" t="s">
        <v>1122</v>
      </c>
      <c r="C46" t="s">
        <v>1123</v>
      </c>
      <c r="D46">
        <v>2.7691E-2</v>
      </c>
      <c r="E46" t="b">
        <v>1</v>
      </c>
      <c r="F46" t="b">
        <v>1</v>
      </c>
    </row>
    <row r="47" spans="1:6" x14ac:dyDescent="0.2">
      <c r="A47" t="s">
        <v>600</v>
      </c>
      <c r="B47" t="s">
        <v>601</v>
      </c>
      <c r="C47" t="s">
        <v>602</v>
      </c>
      <c r="D47">
        <v>2.7872000000000001E-2</v>
      </c>
      <c r="E47" t="b">
        <v>1</v>
      </c>
      <c r="F47" t="b">
        <v>1</v>
      </c>
    </row>
    <row r="48" spans="1:6" x14ac:dyDescent="0.2">
      <c r="A48" t="s">
        <v>2864</v>
      </c>
      <c r="B48" t="s">
        <v>2865</v>
      </c>
      <c r="C48" t="s">
        <v>2866</v>
      </c>
      <c r="D48">
        <v>2.7968E-2</v>
      </c>
      <c r="E48" t="b">
        <v>1</v>
      </c>
      <c r="F48" t="b">
        <v>1</v>
      </c>
    </row>
    <row r="49" spans="1:6" x14ac:dyDescent="0.2">
      <c r="A49" t="s">
        <v>2803</v>
      </c>
      <c r="B49" t="s">
        <v>2804</v>
      </c>
      <c r="C49" t="s">
        <v>2805</v>
      </c>
      <c r="D49">
        <v>3.1008000000000001E-2</v>
      </c>
      <c r="E49" t="b">
        <v>1</v>
      </c>
      <c r="F49" t="b">
        <v>1</v>
      </c>
    </row>
    <row r="50" spans="1:6" x14ac:dyDescent="0.2">
      <c r="A50" t="s">
        <v>2475</v>
      </c>
      <c r="B50" t="s">
        <v>2476</v>
      </c>
      <c r="C50" t="s">
        <v>2477</v>
      </c>
      <c r="D50">
        <v>3.3135999999999999E-2</v>
      </c>
      <c r="E50" t="b">
        <v>1</v>
      </c>
      <c r="F50" t="b">
        <v>1</v>
      </c>
    </row>
    <row r="51" spans="1:6" x14ac:dyDescent="0.2">
      <c r="A51" t="s">
        <v>2927</v>
      </c>
      <c r="B51" t="s">
        <v>2928</v>
      </c>
      <c r="C51" t="s">
        <v>2929</v>
      </c>
      <c r="D51">
        <v>3.5002999999999999E-2</v>
      </c>
      <c r="E51" t="b">
        <v>1</v>
      </c>
      <c r="F51" t="b">
        <v>1</v>
      </c>
    </row>
    <row r="52" spans="1:6" x14ac:dyDescent="0.2">
      <c r="A52" t="s">
        <v>3026</v>
      </c>
      <c r="B52" t="s">
        <v>3027</v>
      </c>
      <c r="C52" t="s">
        <v>3028</v>
      </c>
      <c r="D52">
        <v>3.5126999999999999E-2</v>
      </c>
      <c r="E52" t="b">
        <v>1</v>
      </c>
      <c r="F52" t="b">
        <v>1</v>
      </c>
    </row>
    <row r="53" spans="1:6" x14ac:dyDescent="0.2">
      <c r="A53" t="s">
        <v>2116</v>
      </c>
      <c r="B53" t="s">
        <v>2117</v>
      </c>
      <c r="C53" t="s">
        <v>2118</v>
      </c>
      <c r="D53">
        <v>3.5520999999999997E-2</v>
      </c>
      <c r="E53" t="b">
        <v>1</v>
      </c>
      <c r="F53" t="b">
        <v>1</v>
      </c>
    </row>
    <row r="54" spans="1:6" x14ac:dyDescent="0.2">
      <c r="A54" t="s">
        <v>3008</v>
      </c>
      <c r="B54" t="s">
        <v>3009</v>
      </c>
      <c r="C54" t="s">
        <v>3010</v>
      </c>
      <c r="D54">
        <v>3.7388999999999999E-2</v>
      </c>
      <c r="E54" t="b">
        <v>1</v>
      </c>
      <c r="F54" t="b">
        <v>1</v>
      </c>
    </row>
    <row r="55" spans="1:6" x14ac:dyDescent="0.2">
      <c r="A55" t="s">
        <v>2653</v>
      </c>
      <c r="B55" t="s">
        <v>2654</v>
      </c>
      <c r="C55" t="s">
        <v>2655</v>
      </c>
      <c r="D55">
        <v>4.0375000000000001E-2</v>
      </c>
      <c r="E55" t="b">
        <v>1</v>
      </c>
      <c r="F55" t="b">
        <v>1</v>
      </c>
    </row>
    <row r="56" spans="1:6" x14ac:dyDescent="0.2">
      <c r="A56" t="s">
        <v>2665</v>
      </c>
      <c r="B56" t="s">
        <v>2666</v>
      </c>
      <c r="C56" t="s">
        <v>2667</v>
      </c>
      <c r="D56">
        <v>4.122E-2</v>
      </c>
      <c r="E56" t="b">
        <v>1</v>
      </c>
      <c r="F56" t="b">
        <v>1</v>
      </c>
    </row>
    <row r="57" spans="1:6" x14ac:dyDescent="0.2">
      <c r="A57" t="s">
        <v>492</v>
      </c>
      <c r="B57" t="s">
        <v>493</v>
      </c>
      <c r="C57" t="s">
        <v>494</v>
      </c>
      <c r="D57">
        <v>4.4843000000000001E-2</v>
      </c>
      <c r="E57" t="b">
        <v>1</v>
      </c>
      <c r="F57" t="b">
        <v>1</v>
      </c>
    </row>
    <row r="58" spans="1:6" x14ac:dyDescent="0.2">
      <c r="A58" t="s">
        <v>2740</v>
      </c>
      <c r="B58" t="s">
        <v>2741</v>
      </c>
      <c r="C58" t="s">
        <v>2742</v>
      </c>
      <c r="D58">
        <v>4.5173999999999999E-2</v>
      </c>
      <c r="E58" t="b">
        <v>1</v>
      </c>
      <c r="F58" t="b">
        <v>1</v>
      </c>
    </row>
    <row r="59" spans="1:6" x14ac:dyDescent="0.2">
      <c r="A59" t="s">
        <v>2761</v>
      </c>
      <c r="B59" t="s">
        <v>2762</v>
      </c>
      <c r="C59" t="s">
        <v>2763</v>
      </c>
      <c r="D59">
        <v>4.6580000000000003E-2</v>
      </c>
      <c r="E59" t="b">
        <v>1</v>
      </c>
      <c r="F59" t="b">
        <v>1</v>
      </c>
    </row>
  </sheetData>
  <sortState xmlns:xlrd2="http://schemas.microsoft.com/office/spreadsheetml/2017/richdata2" ref="A2:F59">
    <sortCondition ref="D2:D59"/>
  </sortState>
  <conditionalFormatting sqref="B2:D1048576">
    <cfRule type="duplicateValues" dxfId="2" priority="3"/>
  </conditionalFormatting>
  <conditionalFormatting sqref="C1:D1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914DB3E663F224FA57831F058C98392" ma:contentTypeVersion="16" ma:contentTypeDescription="Create a new document." ma:contentTypeScope="" ma:versionID="e15fbcfa28080eaa2dcc841e8b709497">
  <xsd:schema xmlns:xsd="http://www.w3.org/2001/XMLSchema" xmlns:xs="http://www.w3.org/2001/XMLSchema" xmlns:p="http://schemas.microsoft.com/office/2006/metadata/properties" xmlns:ns2="c68d6b3d-e201-4ec5-bfa6-29d7feba7a8b" xmlns:ns3="9b938bba-a237-4296-be1d-7935a103ffa4" xmlns:ns4="f07d8113-1d44-46cb-baa5-a742d0650dfc" targetNamespace="http://schemas.microsoft.com/office/2006/metadata/properties" ma:root="true" ma:fieldsID="209303ae935caee775b92278605f449f" ns2:_="" ns3:_="" ns4:_="">
    <xsd:import namespace="c68d6b3d-e201-4ec5-bfa6-29d7feba7a8b"/>
    <xsd:import namespace="9b938bba-a237-4296-be1d-7935a103ffa4"/>
    <xsd:import namespace="f07d8113-1d44-46cb-baa5-a742d0650df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4:TaxCatchAll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8d6b3d-e201-4ec5-bfa6-29d7feba7a8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db163b37-248a-4bdb-8038-6e8df1cc47a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938bba-a237-4296-be1d-7935a103ffa4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7d8113-1d44-46cb-baa5-a742d0650dfc" elementFormDefault="qualified">
    <xsd:import namespace="http://schemas.microsoft.com/office/2006/documentManagement/types"/>
    <xsd:import namespace="http://schemas.microsoft.com/office/infopath/2007/PartnerControls"/>
    <xsd:element name="TaxCatchAll" ma:index="22" nillable="true" ma:displayName="Taxonomy Catch All Column" ma:hidden="true" ma:list="{4638e56f-641d-4aa5-9694-ba70f5e2d888}" ma:internalName="TaxCatchAll" ma:showField="CatchAllData" ma:web="9b938bba-a237-4296-be1d-7935a103ffa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C48F7F2-542A-4100-ACC4-51D88983AA0D}"/>
</file>

<file path=customXml/itemProps2.xml><?xml version="1.0" encoding="utf-8"?>
<ds:datastoreItem xmlns:ds="http://schemas.openxmlformats.org/officeDocument/2006/customXml" ds:itemID="{A2BB4F8F-D540-4879-AEA8-DD1292C2B77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-mapped AD transcrip</vt:lpstr>
      <vt:lpstr>all-mapped AD proteom.</vt:lpstr>
      <vt:lpstr>all-mapped AD GWAS orth.</vt:lpstr>
      <vt:lpstr> AD-metabolic transcrip</vt:lpstr>
      <vt:lpstr>AD-metabolic proteom.</vt:lpstr>
      <vt:lpstr>AD-metabolic AD GWAS orth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7T11:47:38Z</dcterms:created>
  <dcterms:modified xsi:type="dcterms:W3CDTF">2022-07-26T15:10:28Z</dcterms:modified>
</cp:coreProperties>
</file>